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eanor_arrington/Desktop/Cycloclasticus_manu/REVISION2/To_Upload/"/>
    </mc:Choice>
  </mc:AlternateContent>
  <xr:revisionPtr revIDLastSave="0" documentId="8_{3EFDE0B6-F778-9946-A54D-3C8FBDBAF710}" xr6:coauthVersionLast="47" xr6:coauthVersionMax="47" xr10:uidLastSave="{00000000-0000-0000-0000-000000000000}"/>
  <bookViews>
    <workbookView xWindow="30600" yWindow="1140" windowWidth="32160" windowHeight="17600" xr2:uid="{8162F6B9-DA7A-BB49-A90D-79FC88476098}"/>
  </bookViews>
  <sheets>
    <sheet name="16S_rRNA_gene" sheetId="2" r:id="rId1"/>
    <sheet name="16S_rRNA_gene_alignment" sheetId="1" r:id="rId2"/>
    <sheet name="RP" sheetId="3" r:id="rId3"/>
    <sheet name="RP_alignment" sheetId="4" r:id="rId4"/>
    <sheet name="PQQ_alcohol_dehydrogenase" sheetId="5" r:id="rId5"/>
    <sheet name="PQQ_alcohol_dehydrogenase_align" sheetId="6" r:id="rId6"/>
    <sheet name="DMSO_superfamily" sheetId="7" r:id="rId7"/>
    <sheet name="CuMMO" sheetId="8" r:id="rId8"/>
    <sheet name="CuMMO_alignment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2" i="9" l="1"/>
</calcChain>
</file>

<file path=xl/sharedStrings.xml><?xml version="1.0" encoding="utf-8"?>
<sst xmlns="http://schemas.openxmlformats.org/spreadsheetml/2006/main" count="781" uniqueCount="603">
  <si>
    <t>&gt;GCA_001644975.1_Piscirickettsiaceae_bacterium_NZ_RLO1</t>
  </si>
  <si>
    <t>AGAGTTTGATCCTGGCTCAGATTGAACGCTGGTGGCATGCTTAACACATGCAAGTCGAACGGTAACATG---ACTACT--------------TGCTA--GTTGATGACGAGTGGCGGACGGGTGAGTAACGCGTGGGAATTTACCTTTTAGTGGGGGATAACTTTAGGAAACTGAAGCTAATACCGCATAAGACCTGAGGGTTAAAGGGGGCCT--CTATTTATAAGCTCTTGCTAGGAGATGAGCCCGCGTTGGATTAGCTAGTTGGTAGGGTAAAGGCTTACCAAGGCGACGATCCATAGCTGGTTTGAGAGAATGGCCAGCCACACTGGGACTGAGACACGGCCCAGACTCCTACGGGAGGCAGCAGTGGGGAATATTGGACAATGGGGGGAACCCTGATCCAGCAATGCCACGTGTGTGAAGAAGGCCTTAGGGTTGTAAAGCACTTTCAGCGGGGAGGAAGGGACTGATACTAATACTATTGGTCATTGACGTTACCTGCAGAAGAAGCACCGGCTAACTCCGTGCCAGCAGCCGCGGTAATACGGAGGGTGCGAGCGTTAATCGGAATTACTGGGCGTAAAGGGCGCGTAGGCGGAAGATTAAGTTGGATGTGAAATCCCAGGGCTCAACCTTGGAACTGCATCCGAAACTGGTTTTCTAGAGTATGGTAGAGGAAAGTGGAATTTCAGGTGTAGCGGTGAAATGCGTAGATATCTGAAGGAACACCGGTGGCGAAGGCGACTTTCTGGATCAATACTGACGCTGAGGCGCGAAAGCATGGGTAGCGAACAGGATTAGATACCCTGGTAGTCCATGCTGTAAACGATGTCAACTAGCCGTTGGATTCCCTTGAGGAGT--TTAGTGGCGTAGCTAACGCGATAAGTTGACCGCCTGGGGAGTACGGCCGCAAGGTTAAAACTCAAAGGAATTGACGGGGGCCCGCACAAGCGGTGGAGCATGTGGTTTAATTCGATGCAACGCGAAGAACCTTACCTGGTCTTGACATCCTAAGAATTCTGCAGAGATGCGGAAGTGCCTTCGGGAGCTTAGAGACAGGTGCTGCATGGCTGTCGTCAGCTCGTGTCGTGAGATGTTGGGTTAAGTCCCGCAACGAGCGCAACCCTTATCCTTAGTTGCCAGCACG--TGATGGTGGGAACTCTAGGGAGACTGCCGGTGATAAACCGGAGGAAGGTGGGGACGACGTCAAGTCATCATGGCCCTTACGACCAGGGCTACACACGTGCTACAATGGGGCGTACAGACGGAGGCGAAGCAGCGATGTGGAGCGAACCTGAGAAAGCGTCTCGTAGTCCGGATTGGAGTCTGCAACTCGACTCCATGAAGTCGGAATCGCTAGTAATCGCGAATCAGCATGTCGCGGTGAATACGTTCCCGGGCCTTGTACACACCGCCCGTCACACCATGGGAGTGAATTGCACCAGAAGGGGCTAGGCTAACTTTAGGGAGGCCGGTCACCACGGTGTGGTTCATGACTGGGGTGAAGTCGTAACAAGGTAGCCGTAGGGGAACCTGCGGCTGGATTACCT</t>
  </si>
  <si>
    <t>&gt;GCA_000381085.1_Thiomicrorhabdus_arctica_DSM_13458</t>
  </si>
  <si>
    <t>AGAGTTTGATCCTGGCTCAGAATGAACGCTGGCGGTAGGCTTAACACATGCAAGTCGGACGGAAACGATAGAGAAGCT--------------TGCTTTTCTAGGCGTCGAGTGGCGGACGGGTGAGTAACGCGTGGGAATCTACCCTATAGTTGGGGACAACGTATGGAAACGTACGCTAATACCGAATATGCTCTACGGAGTAAAGGAGCCCTCTT--CTTGAAAGGTTTCGCTATAGGATGAGCCCGCGTGAGATTAGCTAGTTGGTGAGGTAATGGCTCACCAAGGCGACGATCTCTAGCTGGTTTGAGAGGATGATCAGCCACACTGGGACTGAGACACGGCCCAGACTCCTACGGGAGGCAGCAGTGGGGAATATTGCACAATGGACGAAAGTCTGATGCAGCCATACCGCGTGTGTGAAGAAGGCCCGAGGGTTGTAAAGCACTTTCAATTGTGAGGAAGATTAAGTAGTTAATACCTGCTTAGTTTGACGTTAACTTTAGAAGAAGCACCGGCTAACTCTGTGCCAGCAGCCGCGGTAATACAGAGGGTGCAAGCGTTATTCGGAATTACTGGGCGTAAAGCGCGCGTAGGCGGATTATTAAGTCAGTTGTGAAAGCCCTGGGCTCAACCTAGGAACTGCATCTGATACTGGTAATCTAGAGTTTAGGAGAGGGAAGTGGAATTCCAGGTGTAGCAGTGAAATGCGTAGATATCTGGAGGAACATCAGTGGCGAAGGCGACTTCCTGGCCTAAAACTGACGCTGAGGTGCGAAAGCGTGGGTAGCGAACGGGATTAGATACCCCGGTAGTCCACGCCGTAAACGATGTCAACTAGTTGTTGGTCCTATTAA-AAGGA--TTAGTAACGAAGCTAACGCGATAAGTTGACCGCCTGGGGAGTACGGTCGCAAGATTAAAACTCAAAGGAATTGACGGGGGCCCGCACAAGCGGTGGAGCATGTGGTTTAATTCGATGCAACGCGAAGAACCTTACCATCCCTTGACATCCTGCGAACTTTCTAGAGATAGATTGGTGCCTTCGGGAACGCAGTGACAGGTGCTGCATGGCTGTCGTCAGCTCGTGTCGTGAGATGTTGGGTTAAGTCCCGCAACGAGCGCAACCCTTATCATTAGTTGCTAACATT--T--AGTTGAGAACTCTAATGAGACTGCCGGTGATAAACCGGAGGAAGGTGGGGACGACGTCAAGTCATCATGGCCCTTATGGGATGGGCTACACACGTGCTACAATGGGGGGTACAAAGAGCTGCCAACTAGCAATAGTGAGCGAATCTCAAAAAACCTCTCGTAGTCCGGATCGGAGTCTGCAACTCGACTCCGTGAAGTCGGAATCGCTAGTAATCGTGGATCAGAATGCCGCGGTGAATACGTTCCCGGGCCTTGTACACACCGCCCGTCACACCATGGGAGTGGATTGCAAAAGAAGTAGGTAGCTTAACCTTCGGGAGGGCGCTTACCACTTTGTGGTTCATGACTGGGGTGAAGTCGTAACAAGGTAGCCCTAGCGGAAGCTGGGGCTGGATCACCT</t>
  </si>
  <si>
    <t>&gt;GCA_000711315.1_Hydrogenovibrio_marinus_DSM_11271</t>
  </si>
  <si>
    <t>AGAGTTTGATCCTGGCTCAGAATGAACGCTGGCGGCAGGCTTAACACATGCAAGTCGAACGGTAACAGGA-GAAAGCT--------------TGCTTT-CTTGCTGACGAGTGGCGGACGGGTGAGTAATGTATGGGAATCTGCCCTCTAGTTGGGGACAACATATGGAAACGTATGCTAATACCGAATGTGATCTACGGATTAAAGGTGCCCTCTC--CTTGGAAGGTATCGCTAGAGGATGAGCCCATATTAGATTAGCTAGTTGGTAGGGTAAAGGCCTACCAAGGCGACGATCTATAGCTGGTTTGAGAGGATGATCAGCCACACTGGGACTGAGACACGGCCCAGACTCCTACGGGAGGCAGCAGTGGGGAATATTGCACAATGAGGGAAACCTTGATGCAGCCATGCCGCGTGTGTGAAGAAGGCCTGAGGGTTGTAAAGCACTTTCAATTGTGAGGAAAGCTAAGTAGTTAATACCTGCTTAGTGTGACGTTAACTTTAGAAGAAGCACCGGCTAACTCTGTGCCAGCAGCCGCGGTAATACAGAGGGTGCAAGCGTTATTCGGAATTACTGGGCGTAAAGCGCGCGTAGGCGGACTGTTAAGTCGGTTGTGAAAGCCCTGGGCTCAACCTAGGAATTGCATCCGATACTGGCAATCTAGAGTTTAAGAGAGGGAAGGGGAATTCCAGGTGTAGCAGTGAAATGCGTAGATATCTGGAGGAACATCAGTGGCGAAGGCGCCTTCCTGGCTTAAAACTGACGCTGAGGTGCGAAAGCGTGGGTAGCGAACGGGATTAGATACCCCGGTAGTCCACGCCGTAAACGATGTCAACTAGCTGTTGGCCTTATTAA-AAAGG--TTAGTAGCGCAGCTAACGCGATAAGTTGACCGCCTGGGGAGTACGGTCGCAAGATTAAAACTCAAAGGAATTGACGGGGGCCCGCACAAGCGGTGGAGCATGTGGTTTAATTCGATGCAACGCGAAGAACCTTACCATCCCTTGACATCCTGCGAACTTTCTAGAGATAGATTGGTGCCTTCGGGAACGCAGTGACAGGTGCTGCATGGCTGTCGTCAGCTCGTGTCGTGAGATGTTGGGTTAAGTCCCGCAACGAGCGCAACCCTTATCTTTAGTTGCTACCATT--T--AGTTGAGAACTCTAAAGAGACTGCCGGTGATAAACCGGAGGAAGGCGGGGACGACGTCAAGTCATCATGGCCCTTATGGGATGGGCTACACACGTGCTACAATGGGGGGTACAAAGAGCAGCTAGCTGGCGACAGTGCGCGAATCTCATAAAACCCTTCGTAGTCCGGATTGGAGTCTGCAACTCGACTCCATGAAGTCGGAATCGCTAGTAATCGTGAATCAGAATGTCACGGTGAATACGTTCCCGGGCCTTGTACACACCGCCCGTCACACCATGGGAGTGGGTTGCAAAAGAAGTAGGTAGTCTAACCTTCGGGAGGGCGCTTACCACTTTGTGATTCATGACTGGGGTGAAGTCGTAACAAGGTAGCCGTAGGGGAACCTGCGGCTGGATCACCT</t>
  </si>
  <si>
    <t>&gt;GCA_004786015.1_Hydrogenovibrio_crunogenus</t>
  </si>
  <si>
    <t>AGAGTTTGATCCTGGCTCAGAATGAACGCTGGCGGCAGGCCTAACACATGCAAGTCGGACGGAAACGACA--AGAACAATCACTTCGGTGTGCGTTT--TTGGGCGTCGAGTGGCGGACGGGTGAGTAACGCGTGGGAATCTACCCTTTAGTTGGGGACAACATATGGAAACGTATGCTAATACCGAATATGCTCTACGGAGTAAAGGTGGCCTCTA--CTTGTAAGCTATCGCTAAAGGATGAGCCCGCGTTAGATTAGCTAGTTGGTAAGGTAAAGGCTTACCAAGGCGACGATCTATAGCTGGTTTGAGAGGATGATCAGCCACACTGGGACTGAGACACGGCCCAGACTCCTACGGGAGGCAGCAGTGGGGAATATTGCACAATGAGGGAAACCTTGATGCAGCCATGCCGCGTGTGTGAAGAAGGCCCGAGGGTTGTAAAGCACTTTCAATTGTGAGGAAGATTAAGTAGCTAATACCTGCTTAGTTTGACGTTAACTTTAGAAGAAGCACCGGCTAACTCTGTGCCAGCAGCCGCGGTAATACAGAGGGTGCAAGCGTTATTCGGAATTACTGGGCGTAAAGCGCGCGTAGGCGGACTGTTAAGTCGGTTGTGAAAGCCCTGGGCTCAACCTAGGAACTGCATCCGATACTGGCAATCTAGAGTTTAAGAGAGGGAAGTGGAATTCCAGGTGTAGCAGTGAAATGCGTAGATATCTGGAGGAACATCAGTGGCGAAGGCGACTTCCTGGCTTAAAACTGACGCTGAGGTGCGAAAGCTTGGGTAGCGAACGGGATTAGATACCCCGGTAGTCCAAGCCGTAAACGATGTCAACTAGCTGTTGGCCTTATTAA-AAAGG--TTAGTAGCGTAGCTAACGCGATAAGTTGACCGCCTGGGGAGTACGGTCGCAAGATTAAAACTCAAAGGAATTGACGGGGGCCCGCACAAGCGGTGGAGCATGTGGTTTAATTCGATGCAACGCGAAGAACCTTACCATCCCTTGACATCCTGCGAACTTTCTAGAGATAGATTGGTGCCTTCGGGAACGCAGTGACAGGTGCTGCATGGCTGTCGTCAGCTCGTGTCGTGAGATGTTGGGTTAAGTCCCGCAACGAGCGCAACCCTTATCATTAGTTGCTAACATT--T--AGTTGAGAACTCTAATGAGACTGCCGGTGATAAACCGGAGGAAGGCGGGGACGACGTCAAGTCATCATGGCCCTTATGGGATGGGCTACACACGTGCTACAATGGGGGGTACAAAGAGCAGCCAACTGGCGACAGTGCGCGAATCTCATAAAACCTCTCGTAGTCCGGATCGGAGTCTGCAACTCGACTCCGTGAAGTCGGAATCGCTAGTAATCGTGAATCAGAATGTCACGGTGAATACGTTCCCGGGCCTTGTACACACCGCCCGTCACACCATGGGAGTGGGTTGCAAAAGAAGTGGGTAGTCTAACCTTCGGGAGGGCGCTCACCACTTTGTGATTCATGACTGGGGTGAAGTCGTAACAAGGTAGCCCTAGCGGAAGCTGGGGCTGGATCACCT</t>
  </si>
  <si>
    <t>&gt;GCA_014762855.1_Hydrogenovibrio_crunogenus</t>
  </si>
  <si>
    <t>AGAGTTTGATCCTGGCTCAGAATGAACGCTGGCGGCAGGCCTAACACATGCAAGTCGGACGGAAACGACA--AGAACAATCACTTCGGTGTGCGTTT--TTGGGCGTCGAGTGGCGGACGGGTGAGTAACGCGTGGGAATCTACCCTTTAGTTGGGGACAACATATGGAAACGTATGCTAATACCGAATATGCTCTACGGAGTAAAGGTGCCCTCTC--CTTGGAAGGTATCGCTAAAGGATGAGCCCGCGTTAGATTAGCTAGTTGGTAAGGTAAAGGCTTACCAAGGCGACGATCTATAGCTGGTTTGAGAGGATGATCAGCCACACTGGGACTGAGACACGGCCCAGACTCCTACGGGAGGCAGCAGTGGGGAATATTGCACAATGAGGGAAACCTTGATGCAGCCATGCCGCGTGTGTGAAGAAGGCCCGAGGGTTGTAAAGCACTTTCAATTGTGAGGAAGATTAAGTAGCTAATACCTGCTTAGTTTGACGTTAACTTTAGAAGAAGCACCGGCTAACTCTGTGCCAGCAGCCGCGGTAATACAGAGGGTGCAAGCGTTATTCGGAATTACTGGGCGTAAAGCGCGCGTAGGCGGACTGTTAAGTCGGTTGTGAAAGCCCTGGGCTCAACCTAGGAACTGCATCCGATACTGGCAATCTAGAGTTTAAGAGAGGGAAGTGGAATTCCAGGTGTAGCAGTGAAATGCGTAGATATCTGGAGGAACATCAGTGGCGAAGGCGACTTCCTGGCTTAAAACTGACGCTGAGGTGCGAAAGCTTGGGTAGCGAACGGGATTAGATACCCCGGTAGTCCAAGCCGTAAACGATGTCAACTAGCTGTTGGCCTTATTAA-AAAGG--TTAGTAGCGTAGCTAACGCGATAAGTTGACCGCCTGGGGAGTACGGTCGCAAGATTAAAACTCAAAGGAATTGA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&gt;GCA_000260985.3_Methylophaga_nitratireducenticrescens</t>
  </si>
  <si>
    <t>AGAGTTTGATCATGGCTCAGATTGAACGCTGGCGGCATGCCTAACACATGCAAGTCGAACGATGATTT----CCAGCT--------------TGCTG--GAA--TGATTAGTGGCGGACGGGTGAGTAATATATAGGGATCTGCCTGTTAGTGGGGGACAACAGCCGGAAACGGCTGCTAATACCGCATACGCTCTACGGAGGAAAGTGGGGGA--C--CCTCGGGCCTCACGCTAACAGATGAACCTATATCAGATTAGCTAGATGGTGGGGTAAAGGCCTACCATGGCGACGATCTGTAGCTGGTTTGAGAGAATGATCAGCCACACTGGGACTGAGACACGGCCCAGACTCCTACGGGAGGCAGCAGTGGGGAATATTGGACAATGGGCGCAAGCCTGATCCAGCAATGCCGCGTGTGTGAAGAAGGCCTTCGGGTTGTAAAGCACTTTAAGTTGGGAGGAAAAGCTTGGGGTTAATAGCCTTAAGTGTTGACGTTACCAACAGAATAAGCACCGGCTAACTCCGTGCCAGCAGCCGCGGTAATACGGAGGGTGCAAGCGTTAATCGGAATTACTGGGCGTAAAGCGCGCGTAGGCGGTTTGTTAAGTCAGATGTGAAATCCCCGGGCTCAACCTGGGAATGGCATTTGAGACTGGCAGGCTAGAGTATGGTAGAGGTGAGTGGAATTTCAGGTGTAGCGGTGAAATGCGTAGAGATCTGAAGGAACATCAGTGGCGAAGGCGACTCACTGGGCCATTACTGACGCTGAGGTGCGAAAGCGTGGGTAGCAAACAGGATTAGATACCCTGGTAGTCCACGCCCTAAACGATGTCAACTAGGTGTATGGAGAAAAT---ATTCTTTGTGTATCGAAGCTAACGCGATAAGTTGACCGCCTGGGGAGTACGGTCGCAAGACTAAAACTCAAATGAATTGACGGGGGCCCGCACAAGCGGTGGAGCATGTGGTTTAATTCGATGCAACGCGAAGAACCTTACCTGGCCTTGACATGTACGGAAGACTGCAGAGATGCGGTTGTGCCTTCGGGAACCGTAACACAGGTGCTGCATGGCTGTCGTCAGCTCGTGTCGTGAGATGTTGGGTTAAGTCCCGCAACGAGCGCAACCCCTGTCCTTAGTTGCCATCATT--C--AGTTGGGCACTCTAAGGAGACTGCCGGTGACAAACCGGAGGAAGGTGGGGATGACGTCAAGTCATCATGGCCCTTATGGCCAGGGCTACACACGTGCTACAATGGCTAGTACAAAGGGTTGCCAACTCGCGAGAGTGCGCTAATCCCATAAAGCTAGTCGTAGTCCGGATCGGAGTCTGCAACTCGACTCCGTGAAGTCGGAATCGCTAGTAATCGCAGATCAGAATGCTGCGGTGAATACGTTCCCGGGCCTTGTACACACCGCCCGTCACACCATGGGAGTTGGCTGCAAAAGAAGTAGGTAGACTAACCTTCGGGAGGTCGCTTACCACTTTGTGGTCAATGACTGGGGTGAAGTCGTAACAAGGTAGCCCTAGGGGAACCTGGGGCTGGATCACCT</t>
  </si>
  <si>
    <t>&gt;GCA_000349205.1_Methylophaga_lonarensis_MPL</t>
  </si>
  <si>
    <t>AGAGTTTGATCATGGCTCAGATTGAACGCTGGCGGCATGCCTAACACATGCAAGTCGAACGATGATTA----TGAGCT--------------TGCTC--ATA--TGATTAGTGGCGGACGGGTGAGTAATGTATAGGGATCTGCCTGGTAGTGGGGGACAACAGCCGGAAACGGCTGCTAATACCGCATACGCTCTACGGAGGAAAGGAGGGGA--C--CTTCGGGCCTTTCGCTATCAGATGAACCTATATTGGATTAGCTAGTTGGTGGGGTAAGGGCCTACCAAGGCGACGATCCATAGCTGGTCTGAGAGGATGATCAGCCACACTGGGACTGAGACACGGCCCAGACTCCTACGGGAGGCAGCAGTGGGGAATATTGGACAATGGGGGCAACCCTGATCCAGCAATGCCGCGTGTGTGAAGAAGGCCTTCGGGTTGTAAAGCACTTTCAGATGTGAGGAAAGGTAGTTGGTTAATACCCAATTGCTGTGACGTTAACATCAGAAGAAGCACCGGCTAACTCCGTGCCAGCAGCCGCGGTAATACGGAGGGTGCAAGCGTTAATCGGAATTACTGGGCGTAAAGCGCGCGTAGGCGGTTATTTAAGTCAGATGTGAAAGCCCCGGGCTTAACCTGGGAATGGCATTTGATACTGGATGGCTAGAGTGTGGTAGAGGTGAGTGGAATTTCAGGTGTAGCGGTGAAATGCGTAGAGATCTGAAGGAACATCAGTGGCGAAGGCGACTCACTGGGCCATTACTGACGCTGAGGTGCGAAAGCGTGGGTAGCAAACAGGATTAGATACCCTGGTAGTCCACGCCCTAAACGATGTCAACTAGGTGTATGGAGAATTT---ATTCTTTGTGTATCGAAGCTAACGCGATAAGTTGACCGCCTGGGGAGTACGGTCGCAAGACTAAAACTCAAATGAATTGACGGGGGCCCGCACAAGCGGTGGAGCATGTGGTTTAATTCGATGCAACGCGAAGAACCTTACCTGGCCTTGACATGCACGGAACCTTTCAGAGATGGAAGGGTGCCTTCGGGAACCGTGACACAGGTGCTGCATGGCTGTCGTCAGCTCGTGTCGTGAGATGTTGGGTTAAGTCCCGCAACGAGCGCAACCCCTGTCCTTAGTTGCCATCATT--C--AGTTGGGCACTCTAAGGAGACTGCCGGTGACAAACCGGAGGAAGGTGGGGATGACGTCAAGTCATCATGGCCCTTATGGCCAGGGCTACACACGTGCTACAATGGGCAGTACAAAGGGTTGCCAACTCGCGAGAGTGCGCTAATCCCATAAAGCTGTTCGTAGTCCGGATTGGAGTCTGCAACTCGACTCCATGAAGTCGGAATCGCTAGTAATCGCAGATCAGAATGCTGCGGTGAATACGTTCCCGGGCCTTGTACACACCGCCCGTCACACCATGGGAGTTGGCTGCAAAAGAAGTAGGTAGACTAACCTTTTGGAGGTCGCTTACCACTTTGTGGTCAATGACTGGGGTGAAGTCGTAACAAGGTAGCCCTAGGGGAACCTGGGGCTGGATCACCT</t>
  </si>
  <si>
    <t>&gt;Cycloclasticus_sp_CSM_5</t>
  </si>
  <si>
    <t>AGAGTTTGATCATGGCTCAGATTGAACGCTGGCGGCATGCCTAACACATGCAAGTCGAACGGAAACGATG--CTAGCT--------------TGCTA--GCAGGCGTCGAGTGGCGGACGGGTGAGTAATGCATAGGAATCTACCTAGTAGCGGGGGACAACCTGGTGAAAACCAGGCTAATACCGCATAATCCCTACGGGGCAAAGCAGGGGA--C--CTTCGGGCCTTGCACTATTAGATGAGCCTATGTCGGATTAGCTTGTTGGTGAGGTAATGGCTCACCAAGGCGACGATCCGTAGCTGGTTTGAGAGGATGATCAGCCACACTGGGACTGAGACACGGCCCAGACTCCTACGGGAGGCAGCAGTGGGGAATATTGCACAATGGAGGAAACTCTGATGCAGCAATGCCGCGTGTGTGAAGAAGGCCTTAGGGTTGTAAAGCACTTTCAGACGTGAGGAAAAGTTAAGTCATAATACGGCTTAGCCCTGACGTTAACGTCAGAAGAAGCACCGGCTAACTCCGTGCCAGCAGCCGCGGTAATACGGAGGGTGCAAGCGTTAATCGGAATTACTGGGCGTAAAGCGCGCGTAGGCGGTTAAATAAGTCAGATGTGAAAGCCCCGGGCTCAACCTGGGAACTGCATTTGAAACTGTTTAGCTAGAGTGTGGTAGAGGAGAGTGGAATTTCAGGTGTAGCGGTGAAATGCGTAGATATCTGAAGGAACATCAGTGGCGAAGGCGGCTCTCTGGACCAACACTGACGCTGAGGTGCGAAAGCGTGGGTAGCAAACGGGATTAGATACCCCGGTAGTCCACGCCGTAAACGATGTCAACTAACCGTTGGGCGGTTTT---CCGC--TTAGTGGTGCAGCTAACGCAATAAGTTGACCGCCTGGGGAGTACGGCCGCAAGGCTAAAACTCAAATGAATTGACGGGGGCCCGCACAAGCGGTGGAGCAT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&gt;GCA_002716545.1_SP43</t>
  </si>
  <si>
    <t>AGAGTTTGATCATGGCTCAGATTGAACGCTGGCGGCATGCCTAACACATGCAAGTCGAACGGAAACGATG--CTAGCT--------------TGCTA--GCAGGCGTCGAGTGGCGGACGGGTGAGTAATGCATAGGAATCTACCTAGTAGCGGGGGACAACCTGGTGAAAACCAGGCTAATACCGCATAATCCCTACGGGGCAAAGCAGGGGA--C--CTTCGGGCCTTGCACTATTAGATGAGCCTATGTCGGATTAGCTTGTTGGTGAGGTAATGGCTCACCAAGGCGACGATCCGTAGCTGGTTTGAGAGGATGATCAGCCACACTGGGACTGAGACACGGCCCAGACTCCTACGGGAGGCAGCAGTGGGGAATATTGCACAATGGAGGAAACTCTGATGCAGCAATGCCGCGTGTGTGAAGAAGGCCTTAGGGTTGTAAAGCACTTTCAGACGTGAGGAAAAGTTAAGTCATAATACGGCTTAGCCCTGACGTTAACGTCAGAAGAAGCACCGGCTAACTCCGTGCCAGCAGCCGCGGTAATACGGAGGGTGCAAGCGTTAATCGGAATTACTGGGCGTAAAGCGCGCGTAGGCGGTTAAATAAGTCAGATGTGAAAGCCCCGGGCTCAACCTGGGAACTGCATTTGAAACTGTTTAGCTAGAGTGTGGTAGAGGAGAGTGGAATTTCAGGTGTAGCGGTGAAATGCGTAGATATCTGAAGGAACATCAGTGGCGAAGGCGGCTCTCTGGACCAACACTGACGCTGAGGTGCGAAAGCGTGGGTAGCAAACGGGATTAGATACCCCGGTAGTCCACGCCGTAAACGATGTCAACTAACCGTTGGGCGGGTTT---CCGC--TTAGTGGTGCAGCTAACGCAATAAGTTGACCGCCTGGGGAGTACGGCCGCAAGGCTAAAACTCAAATGAATTGACGGGGACCCGCACAAGCGGTGGAGCATGTGGTTTAATTCGATGCAACGC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&gt;2636416015_sponge_M</t>
  </si>
  <si>
    <t>AGAGTTTGATCATGGCTCAGATTGAACGCTGGCGGCATGCCTAACACATGCAAGTCGAACGGAAACGATG--GTAGCT--------------TGCTA--CCAGGCGTCGAGTGGCGGACGGGTGAGTAATGCATAGGAATCTGCCTAATAGTGGGGGACAACCTGGTGAAAACCAGGCTAATACCGCATAATCCCTAAGGGGCAAAGCAGGGGA--T--CTTCGGACCTTGCGCTAATAGATGAGCCTATGTCGGATTAGCTTGTTGGTAAGGTAATGGCTTACCAAGGCGACGATCCGTAGCTGGTCTGAGAGGATGATCAGCCACACTGGGACTGAGACACGGCCCAGACTCCTACGGGAGGCAGCAGTGGGGAATATTGCACAATGGGCGCAAGCCTGATGCAGCAATGCCGCGTGTGTGAAGAAGGCCTTAGGGTTGTAAAGCACTTTCAGTAGGGAGGAAAAGTAAGTCGTTAATAACGGCTTACCCTGACGTTACCTACAGAAGAAGCACCGGCTAACTCCGTGCCAGCAGCCGCGGTAATACGGAGGGTGCAAGCGTTAATCGGAATTACTGGGCGTAAAGCGCGCGTAGGCGGTTAAGTCAGTCAGATGTGAAAGCCCCGGGCTCAACCTGGGAACTGCATTTGACACTGCTTAACTAGAGTATGGTAGAGGAGAGTGGAATTTCAGGTGTAGCGGTGAAATGCGTAGATATCTGAAGGAACACCAGTGGCGAAGGCGACTCTCTGGACCAATACTGACGCTGAGGTGCGAAAGCGTGGGTAGCAAACGGGATTAGATACCCCGGTAGTCCACGCCGTAAACGATGTCAACTAACTGTTGGGCGGGTTA---CCGC--TTAGTGGTGCAGCTAACGCAATAAGTTGACCGCCTGGGGAGTACGGCCGCAAGGCTAAAACTCAAATGAATTGACGGGGGCCCGCACAAGCGGTGGAGCATGTGGTTTAATTCGATGCAACGCGAAGAACCTTACCTACCCTTGACATCCAGAGAATCTGTTAGAGATAGTAGAGTGCCTTCGGGAACTCTGTGACAGGTGCTGCATGGCTGTCGTCAGCTCGTGTCGTGAGATGTTGGGTTAAGTCCCGTAACGAGCGCAACCCTTATCCTTAGTTGCCACCATT--T--AGTTGGGCACTCTAAGGAGACTGCCGGTGATAAACCGGAGGAAGGTGGGGACGACGTCAAGTCATCATGGCCCTTATGGGTAGGGCTACACACGTGCTACAATGGCCGGTACAGAGGGCTGCAAACTCGCGAGAGTAAGCTAATCCCTTAAAGCCGGTCCTAGTCCGGATTGCAGTCTGCAACTCGACTGCATGAAGCTGGAATCGCTAGTAATCGCGGATCAGAATGCCGCGGTGAATTCGTTCCCGGGCCTTGTACACACCGCCCGTCACACCATGGGAGTGGGTTGCAAAAGAAGTGGGTAGGCTAACCTTCGGGAGGCCGCTCACCACTTTGTGATTCATGACTGGGGTGAAGTCGTAACAAGGTAGCCCTAGGGGAACCTGGGGCTGGATCACCT</t>
  </si>
  <si>
    <t>&gt;2636416014_sponge_P</t>
  </si>
  <si>
    <t>AGAGTTTGATCATGGCTCAGATTGAACGCTGGCGGCATGCCTAACACATGCAAGTCGAACGGAAACGATG--CTAGCT--------------TGCTA--GCAGGCGTCGAGTGGCGGACGGGTGAGTAATGCATAGGAATCTACCTAATAGTGGGGGACAACCTGGTGAAAACCAGGCTAATACCGCATAATCCCTACGGGGCAAAGCAGGGGA--C--CTTCGGGCCTTGCGCTAATAGATGAGCCTATGTCGGATTAGCTAGTTGGTGAGGTAATGGCTCACTAAGGCGACGATCCGTAGCTGGTTTGAGAGGATGATCAGCCACACTGGGACTGAGACACGGCCCAGACTCCTACGGGAGGCAGCAGTGGGGAATATTGCACAATGGAGGAAACTCTGATGCAGCAATGCCGCGTGTGTGAAGAAGGCCTTAGGGTTGTAAAGCACTTTCAGTAGGGAGGAAAAGTAAGTCGTTAATATCGGCTTACCCTGACGTTACCTACAGAAGAAGCACCGGCTAACTCCGTGCCAGCAGCCGCGGTAATACGGAGGGTGCAAGCGTTAATCGGAATTACTGGGCGTAAAGCGCGCGTAGGCGGTTAAATCAGTCAGATGTGAAAGCTCCGGGCTCAACCTGGGAACTGCATTTGATACTGTTTAACTAGAGTATGGTAGAGGAGAGTGGAATTTCAGGTGTAGCGGTGAAATGCGTAGAGATCTGAAGGAACACCAGTGGCGAAGGCGGCTCTCTGGACCAATACTGACGCTGAGGTGCGAAAGCGTGGGTAGCAAACGGGATTAGATACCCCGGTAGTCCACGCCGTAAACGATGTCAACTAACTGTTGGGCGGGTTT---CCGC--TTAGTGGTGCAGCTAACGCAATAAGTTGACCGCCTGGGGAGTACGGCCGCAAGGCTAAAACTCAAATGAATTGACGGGGGCCCGCACAAGCGGTGGAGCATGTGGTTTAATTCGATGCAACGCGAAGAACCTTACCTACCCTTGACATACAGAGAACTTTCTAGAGATAGATTGGTGCCTTCGGGAACTCTGATACAGGTGCTGCATGGCTGTCGTCAGCTCGTGTCGTGAGATGTTGGGTTAAGTCCTGTAACGAGCGCAACCCTTATCCTTAGTTGCTACCATT--T--AGTTGGGCACTCTAAGGAGACTGCCGGTGATAAACCGGAGGAAGGTGGGGACGACGTCAAGTCATCATGGCCCTTATGGGTAGGGCTACACACGTGCTACAATGGCTGGTACAGAGGGCTGCTAACTCGCGAGAGTAAGCGAATCCCTTAAAGCCAGTCCTAGTCCGGATTGCAGTCTGCAACTCGACTGCATGAAGCTGGAATCGCTAGTAATCGCGGATCAGAATGCCGCGGTGAATTCGTTCCCGGGCCTTGTACACACCGCCCGTCACACCATGGGAGTGGGTTGCAAAAGAAGTGGGTAGGCTAACCTTCGGGAGGCCGCTCACCACTTTGTGATTCATGACTGGGGTGAAGTCGTAACAAGGTAGCCCTAGGGGAACCTGGGGCTGGATCACCT</t>
  </si>
  <si>
    <t>&gt;2651869573_sponge_L</t>
  </si>
  <si>
    <t>&gt;2636416012_mussel_P</t>
  </si>
  <si>
    <t>AGAGTTTGATCATGGCTCAGATTGAACGCTGGCGGCATGCCTAACACATGCAAGTCGAACGGAAACGATG--CTAGCT--------------TGCTA--GCAGGCGTCGAGTGGCGGACGGGTGAGTAATGCATAGGAATCTACCTAGTAGCGGGGGACAACCTGGTGAAAACCAGGCTAATACCGCATAATCCCTACGGGGCAAAGCAGGGGA--C--CTTCGGGCCTTGCACTATTAGATGAGCCTATGTCGGATTAGCTAGTTGGTGAGGTAATGGCTCACCAAGGCAACGATCCGTAGCTGGTTTGAGAGGATGATCAGCCACACTGGGACTGAGACACGGCCCAGACTCCTACGGGAGGCAGCAGTGGGGAATATTGCACAATGGACGAAAGTCTGATGCAGCAATGCCGCGTGTGTGAAGAAGGCCTTAGGGTTGTAAAGCACTTTCAGTAGGGAGGAAAAGTAAGTAGTTAATAACTGCTTACCCTGACGTTACCTACAGAAGAAGCACCGGCTAACTCCGTGCCAGCAGCCGCGGTAATACGGAGGGTGCAAGCGTTAATCGGAATTACTGGGCGTAAAGCGCGCGTAGGCGGTTAGTTAAGTTAGATGTGAAAGCCCCGGGCTCAACCTGGGAACTGCATTTAAAACTGGCTAACTAGAGTATGGTAGAGGAGAGTGGAATTTCAGGTGTAGCGGTGAAATGCGTAGATATCTGAAGGAACACCAGTGGCGAAGGCGGCTCTCTGGACCAATACTGACGCTGAGGTGCGAAAGCGTGGGTAGCAAACGGGATTAGATACCCCGGTAGTCCACGCCGTAAACGATGTCAACTAACTGTTGGGCGGGTTT---CCGC--TTAGTGGTGCAGCTAACGCAATAAGTTGACCGCCTGGGGAGTACGGCCGCAAGGCTAAAACTCAAATGAATTGACGGGGGCCCGCACAAGCGGTGGAGCATGTGGTTTAATTCGATGCAACGCGAAGAACCTTACCTACCCTTGACATACAGAGAACTTTCTAGAGATAGATTGGTGCCTTCGGGAACTCTGATACAGGTGCTGCATGGCTGTCGTCAGCTCGTGTCGTGAGATGTTGGGTTAAGTCCCGTAACGAGCGCAACCCTTATCCTTAGTTGCTACCATT--T--AGTTGGGCACTCTAAGGAGACTGCCGGTGATAAACCGGAGGAAGGTGGGGACGACGTCAAGTCATCATGGCCCTTATGGGTAGGGCTACACACGTGCTACAATGGCCGGTACAGAGGGCTGCAAACTCGCGAGAGTAAGCGAATCCCTTAAAGCCGGTCCTAGTCCGGATTGCAGTCTGCAACTCGACTGCATGAAGCTGGAATCGCTAGTAATCGCGGATCAGAATGCCGCGGTGAATTCGTTCCCGGGCCTTGTACACACCGCCCGTCACACCATGGGAGTGGGTTGCAAAAGAAGTGGGTAGGCTAACCTTCGGGAGGCCGCTCACCACTTTGTGATTCATGACTGGGGTGAAGTCGTAACAAGGTAGCCCTAGGGGAACCTGGGGCTGGATCACCT</t>
  </si>
  <si>
    <t>&gt;2636416016_mussel_D</t>
  </si>
  <si>
    <t>&gt;2651869572_mussel_E</t>
  </si>
  <si>
    <t>&gt;2651869574_mussel_B</t>
  </si>
  <si>
    <t>&gt;2599185294_SAG_DWH_3</t>
  </si>
  <si>
    <t>AGAGTTTGATCATGGCTCAGATTGAACGCTGGCGGCATGCCTAACACATGCAAGTCGAACGGAAACGATG--CTAGCT--------------TGCTA--GCAGGCGTCGAGTGGCGGACGGGTGAGTAATGCATAGGAATCTACCTAGTAGCGGGGGACAACCTGGTGAAAACCAGGCTAATACCGCATAATCCCTACGGGGCAAAGCAGGGGA--C--CTTCGGGCCTTGCACTATTAGATGAGCCTATGTCGGATTAGCTAGTTGGTGAGGTAATGGCTCACCAAGGCAACGATCCGTAGCTGGTTTGAGAGGATGATCAGCCACACTGGGACTGAGACACGGCCCAGACTCCTACGGGAGGCAGCAGTGGGGAATATTGCACAATGGACGAAAGTCTGATGCAGCAATGCCGCGTGTGTGAAGAAGGCCTTAGGGTTGTAAAGCACTTTCAGTAGGGAGGAAAAGTAAGTAGTTAATAACTGCTTACCCTGACGTTACCTACAGAAGAAGCACCGGCTAACTCCGTGCCAGCAGCCGCGGTAATACGGAGGGTGCAAGCGTTAATCGGAATTACTGGGCGTAAAGCGCGCGTAGGCGGTTAGATAAGTCAGATGTGAAAGCCCCGGGCTCAACCTGGGAACTGCATTTGAAACTGTTTAACTAGAGTGTGGTAGAGGAGAGTGGAATTTCAGGTGTAGCGGTGAAATGCGTAGATATCTGAAGGAACACCAGTGGCGAAGGCGGCTCTCTGGACCAACACTGACGCTGAGGTGCGAAAGCGTGGGTAGCAAACGGGATTAGATACCCCGGTAGTCCACGCCGTAAACGATGTCAACTAACTGTTGGGCGGGTTT---CCGC--TTAGTGGTGCAGCTAACGCAATAAGTTGACCGCCTGGGGAGTACGGCCGCAAGGCTAAAACTCAAATGAATTGACGGGGGCCCGCACAAGCGGTGGAGCATGTGGTTTAATTCGATGCAACGCGAAGAACCTTACCTACCCTTGACATACAGAGAACTTTCCAGAGATGGATTGGTGCCTTCGGGAACTCTGATACAGGTGCTGCATGGCTGTCGTCAGCTCGTGTCGTGAGATGTTGGGTTAAGTCCCGTAACGAGCGCAACCCTTATCCTTAGTTGCTACCATT--T--AGTTGGGCACTCTAAGGAGACTGCCGGTGATAAACCGGAGGAAGGTGGGGACGACGTCAAGTCATCATGGCCCTTATGGGTAGGGCTACACACGTGCTACAATGGCCGGTACAGAGGGCTGCAAACTCGCGAGAGTAAGCCAATCCCTTAAAGCCGGTCCTAGTCCGGATTGCAGTCTGCAACTCGACTGCATGAAGCTGGAATCGCTAGTAATCGCGGATCAGAATGCCGCGGTGAATTCGTTCCCGGGCCTTGTACACACCGCCCGTCACACCATGGGAGTGGGTTGCAAAAGAAGTAGGTAGGCTAACCTTCGGGAGGCCGCTTACCACTTTGTGATTCATGACTGGGGTGAAGTCGTAACAAGGTAGCCCTAGGGGAACCTGGGGCTGGATCACCT</t>
  </si>
  <si>
    <t>&gt;Cycloclasticus_sp_3_C5_2</t>
  </si>
  <si>
    <t>AGAGTTTGATCATGGCTCAGATTGAACGCTGGCGGCATGCCTAACACATGCAAGTCGAACGGAAACGATG--CTAGCT--------------TGCTA--GCAGGCGTCGAGTGGCGGACGGGTGAGTAATGCATAGGAATCTACCTAGTAGCGGGGGACAACCTGGTGAAAACCAGGCTAATACCGCATAATCCCTACGGGGCAAAGCAGGGGA--C--CTTCGGGCCTTGCACTATTAGATGAGCCTATGTCGGATTAGCTAGTTGGTGAGGTAATGGCTCACCAAGGCGACGATCCGTAGCTGGTTTGAGAGGATGATCAGCCACACTGGGACTGAGACACGGCCCAGACTCCTACGGGAGGCAGCAGTGGGGAATATTGCACAATGGACGAAAGTCTGATGCAGCAATGCCGCGTGTGTGAAGAAGGCCTTAGGGTTGTAAAGCACTTTCAGTAGGGAGGAAAAGTAAGTAGTTAATAACTGCTTACCCTGACGTTACCTACAGAAGAAGCACCGGCTAACTCCGTGCCAGCAGCCGCGGTAATACGGAGGGTGCAAGCGTTAATCGGAATTACTGGGCGTAAAGCGCGCGTAGGCGGTTAGATAAGTCAGATGTGAAAGCCCCGGGCTCAACCTGGGAACTGCATTTGAAACTGTTTAACTAGAGTGTGGTAGAGGAGAGTGGAATTTCAGGTGTAGCGGTGAAATGCGTAGATATCTGAAGGAACACCAGTGGCGAAGGCGGCTCTCTGGACCAACACTGACGCTGAGGTGCGAAAGCGTGGGTAGCAAACGGGATTAGATACCCCGGTAGTCCACGCCGTAAACGATGTCAACTAACTGTTGGGCGGGTTT---CCGC--TTAGTGGTGCAGCTAACGCAATAAGTTGACCGCCTGGGGAGTACGGCCGCAAGGCTAAAACTCAAATGAATTGACGGGGGCCCGCACAAGCGGTGGAGCATGTGGTTTAATTCGATGCAACGCGAAGAACCTTACCTACCCTTGACATACAGAGAACTTTCCAGAGATGGATTGGTGCCTTCGGGAACTCTGATACAGGTGCTGCATGGCTGTCGTCAGCTCGTGTCGTGAGATGTTGGGTTAAGTCCCGTAACGAGCGCAACCCTTATCCTTAGTTGCTACCATT--T--AGTTGGGCACTCTAAGGAGACTGCCGGTGATAAACCGGAGGAAGGTGGGGACGACGTCAAGTCATCATGGCCCTTATGGGTAGGGCTACACACGTGCTACAATGGCCGGTACAGAGGGCTGCGAACTCGCGAGAGTAAGCCAATCCCTTAAAGCCGGTCCTAGTCCGGATTGCAGTCTGCAACTCGACTGCATGAAGCTGGAATCGCTAGTAATCGCGGATCAGAATGCCGCGGTGAATTCGTTCCCGGGCCTTGTACACACCGCCCGTCACACCATGGGAGTGGGTTGCAAAAGAAGTGGGTAGGCTAACCTTCGGGAGGCCGCTCACCACTTTGTGATTCATGACTGGGGTGAAGTCGTAACAAGGTAGCCCTAGGGGAACCTGGGGCTGGATCACCT</t>
  </si>
  <si>
    <t>&gt;Cycloclasticus_sp_3_C5_1</t>
  </si>
  <si>
    <t>AGAGTTTGATCATGGCTCAGATTGAACGCTGGCGGCATGCCTAACACATGCAAGTCGAACGGAAACGATG--CTAGCT--------------TGCTA--GCAGGCGTCGAGTGGCGGACGGGTGAGTAATGCATAGGAATCTACCTAGTAGCGGGGGACAACCTGGTGAAAACCAGGCTAATACCGCATAATCCCTACGGGGCAAAGCAGGGGA--C--CTTCGGGCCTTGCACTATTAGATGAGCCTATGTCGGATTAGCTAGTTGGTGAGGTAATGGCTCACCAAGGCGACGATCCGTAGCTGGTTTGAGAGGATGATCAGCCACACTGGGACTGAGACACGGCCCAGACTCCTACGGGAGGCAGCAGTGGGGAATATTGCACAATGGACGAAAGTCTGATGCAGCAATGCCGCGTGTGTGAAGAAGGCCTTAGGGTTGTAAAGCACTTTCAGTAGGGAGGAAAAGTAAGTAGTTAATAACTGCTTACCCTGACGTTACCTACAGAAGAAGCACCGGCTAACTCCGTGCCAGCAGCCGCGGTAATACGGAGGGTGCAAGCGTTAATCGGAATTACTGGGCGTAAAGCGCGCGTAGGCGGTTAGATAAGTCAGATGTGAAAGCCCCGGGCTCAACCTGGGAACTGCATTTGAAACTGTTTAACTAGAGTGTGGTAGAGGAGAGTGGAATTTCAGGTGTAGCGGTGAAATGCGTAGATATCTGAAGGAACACCAGTGGCGAAGGCGGCTCTCTGGACCAACACTGACGCTGAGGTGCGAAAGCGTGGGTAGCAAACGGGATTAGATACCCCGGTAGTCCACGCCGTAAACGATGTCAACTAACTGTTGGGCGGGTTT---CCGC--TTAGTGGTGCAGCTAACGCAATAAGTTGACCGCCTGGGGAGTACGGCCGCAAGGCTAAAACTCAAATGAATTGACGGGGGCCCGCACAAGCGGTGGAGCATGTGGTT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&gt;2599185276_SAG_DWH_2</t>
  </si>
  <si>
    <t>AGAGTTTGATCATGGCTCAGATTGAACGCTGGCGGCATGCCTAACACATGCAAGTCGAACGGAAACGATG--CTAGCT--------------TGCTA--GCAGGCGTCGAGTGGCGGACGGGTGAGTAATGCATAGGAATCTACCTAATAGTGGGGGACAACCTGGTGAAAACCAGGCTAATACCGCATAATCCCTACGGGGCAAAGCAGGGGA--C--CTTCGGGCCTTGCGCTAATAGATGAGCCTATGTCGGATTAGCTAGTTGGTGAGGTAATGGCTCACCAAGGCGACGATCCGTAGCTGGTTTGAGAGGATGATCAGCCACACTGGGACTGAGACACGGCCCAGACTCCTACGGGAGGCAGCAGTGGGGAATATTGCACAATGGAGGAAACTCTGATGCAGCAATGCCGCGTGTGTGAAGAAGGCCTTAGGGTTGTAAAGCACTTTCAGACGTGAGGAAAAGTTAATGGTTAATAACCATTGGCCCTGACGTTAACGTCAGAAGAAGCACCGGCTAACTCCGTGCCAGCAGCCGCGGTAATACGGAGGGTGCAAGCGTTAATCGGAATTACTGGGCGTAAAGCGCGCGTAGGCGGTTAGTTAAGTTAGATGTGAAAGCCCCGGGCTCAACCTGGGAACTGCATTTAAAACTGGCTAACTAGAGTATGGTAGAGGAGAGTGGAATTTCAGGTGTAGCGGTGAAATGCGTAGATATCTGAAGGAACACCAGTGGCGAAGGCGGCTCTCTGGACCAATACTGACGCTGAGGTGCGAAAGCGTGGGTAGCAAACGGGATTAGATACCCCGGTAGTCCACGCCGTAAACGATGTCAACTAACTGTTGGGCGGGTTT---CCGC--TTAGTGGTGCAGCTAACGCAATAAGTTGACCGCCTGGGGAGTACGGCCGCAAGGCTAAAACTCAAATGAATTGACGGGGGCCCGCACAAGCGGTGGAGCATGTGGTTTAATTCGATGCAACGCGAAGAACCTTACCTACCCTTGACATACAGAGAACTTTCTAGAGATAGATTGGTGCCTTCGGGAACTCTGATACAGGTGCTGCATGGCTGTCGTCAGCTCGTGTCGTGAGATGTTGGGTTAAGTCCCGTAACGAGCGCAACCCTTATCCTTAGTTGCTACCATT--T--AGTTGGGCACTCTAAGGAGACTGCCGGTGATAAACCGGAGGAAGGTGGGGACGACGTCAAGTCATCATGGCCCTTATGGGTAGGGCTACACACGTGCTACAATGGCCGGTACAGAGGGCTGCTAACTCGCGAGAGTACGCTAATCCCTTAAAGCCGGTCCTAGTCCGGATTGGAGTCTGCAACTCGACTCCATGAAGCTGGAATCGCTAGTAATCGCGGATCAGAATGCCGCGGTGAATTCGTTCCCGGGCCTTGTACACACCGCCCGTCACACCATGGGAGTGGGTTGCAAAAGAAGTGGGTAGGCTAACCTTCGGGAGGCCGCTCACCACTTTGTGATTCATGACTGGGGTGAAGTCGTAACAAGGTAGCCCTAGGGGAACCTGGGGCTGGATCACCT</t>
  </si>
  <si>
    <t>&gt;Cycloclasticus_sp_6_C5_1</t>
  </si>
  <si>
    <t>&gt;Cycloclasticus_sp_6_C5_2</t>
  </si>
  <si>
    <t>&gt;Cycloclasticus_sp_DWH_1</t>
  </si>
  <si>
    <t>&gt;2695421048_DSM_27168</t>
  </si>
  <si>
    <t>AGAGTTTGATCATGGCTCAGATTGAACGCTGGCGGCATGCCTAACACATGCAAGTCGAACGGAAACGATG--CTAGCT--------------TGCTA--GCAGGCGTCGAGTGGCGGACGGGTGAGTAATGCATAGGAATCTACCTAATAGTGGGGGACAACCTGGTGAAAACCAGGCTAATACCGCATAATCCCTACGGGGCAAAGCAGGGGA--C--CTTCGGGCCTTGCGCTAATAGATGAGCCTATGTCGGATTAGCTAGTTGGTGAGGTAATGGCTCACCAAGGCAACGATCCGTAGCTGGTTTGAGAGGATGATCAGCCACACTGGGACTGAGACACGGCCCAGACTCCTACGGGAGGCAGCAGTGGGGAATATTGCACAATGGAGGAAACTCTGATGCAGCAATGCCGCGTGTGTGAAGAAGGCCTTAGGGTTGTAAAGCACTTTCAGTAGGGAGGAAAAGTTTAAGGTTAATAACCTTAGGCCCTGACGTTACCTACAGAAGAAGCACCGGCTAACTCCGTGCCAGCAGCCGCGGTAATACGGAGGGTGCAAGCGTTAATCGGAATTACTGGGCGTAAAGCGCGCGTAGGCGGTTAAACAAGTCAGATGTGAAAGCCCCGGGCTCAACCTGGGAACTGCATTTGAAACTGTTTAGCTAGAGTGTGGTAGAGGAGAGTGGAATTTCAGGTGTAGCGGTGAAATGCGTAGATATCTGAAGGAACACCAGTGGCGAAGGCGGCTCTCTGGACCAACACTGACGCTGAGGTGCGAAAGCGTGGGTAGCAAACGGGATTAGATACCCCGGTAGTCCACGCCGTAAACGATGTCAACTAACTGTTGGGCGGGTTT---CCGC--TTAGTGGTGCAGCTAACGCAATAAGTTGACCGCCTGGGGAGTACGGCCGCAAGGCTAAAACTCAAATGAATTGACGGGGGCCCGCACAAGCGGTGGAGCATGTGGTTTAATTCGATGCAACGCGAAGAACCTTACCTACCCTTGACATACAGAGAACTTTCTAGAGATAGATTGGTGCCTTCGGGAACTCTGATACAGGTGCTGCATGGCTGTCGTCAGCTCGTGTCGTGAGATGTTGGGTTAAGTCCCGTAACGAGCGCAACCCTTATCCTTAGTTGCTACCATT--T--AGTTGGGCACTCTAAGGAGACTGCCGGTGATAAACCGGAGGAAGGTGGGGACGACGTCAAGTCATCATGGCCCTTATGGGTAGGGCTACACACGTGCTACAATGGCCGGTACAGAGGGCCGCAAACTCGCGAGAGTAAGCTAATCCCTTAAAGCCGGTCCTAGTCCGGATTGCAGTCTGCAACTCGACTGCATGAAGCTGGAATCGCTAGTAATCGCGGATCAGAATGCCGCGGTGAATTCGTTCCCGGGCCTTGTACACACCGCCCGTCACACCATGGGAGTGGGTTGCAAAAGAAGTGGGTAGGCTAACCTTCGGGAGGCCGCTCACCACTTTGTGATTCATGACTGGGGTGAAGTCGTAACAAGGTAGCCCTAGGGGAACCTGGGGCTGGATCACCT</t>
  </si>
  <si>
    <t>&gt;2517572241_Cycloclasticus_pugetii_PS-1</t>
  </si>
  <si>
    <t>&gt;2519899538_Cycloclasticus_sp_P1</t>
  </si>
  <si>
    <t>&gt;2561511209_Cycloclasticus_zancles_7_ME</t>
  </si>
  <si>
    <t>&gt;2775506938_Cycloclasticus_sp_PY97N</t>
  </si>
  <si>
    <t>AGAGTTTGATCATGGCTCAGATTGAACGCTGGCGGCATGCCTAACACATGCAAGTCGAACGGAAACGATG--CTAGCT--------------TGCTA--GCAGGCGTCGAGTGGCGGACGGGTGAGTAATGCATAGGAATCTACCTAATAGTGGGGGACAACCTGGTGAAAACCAGGCTAATACCGCATAATCCCTACGG-GCAAAGCAGGGGA--C--CTTCGGGCCTTGCGCTAATAGATGAGCCTATGTCGGATTAGCTAGTTGGTGAGGTAATGGCTCACCAAGGCAACGATCCGTAGCTGGTTTGAGAGGATGATCAGCCACACTGGGACTGAGACACGGCCCAGACTCCTACGGGAGGCAGCAGTGGGGAATATTGCACAATGGAGGAAACTCTGATGCAGCAATGCCGCGTGTGTGAAGAAGGCCTTAGGGTTGTAAAGCACTTTCAGTAGGGAGGAAAAGTTTAAGGTTAATAACCTTAGGCCCTGACGTTACCTACAGAAGAAGCACCGGCTAACTCCGTGCCAGCAGCCGCGGTAATACGGAGGGTGCAAGCGTTAATCGGAATTACTGGGCGTAAAGCGCGCGTAGGCGGTTAAACAAGTCAGATGTGAAAGCCCCGGGCTCAACCTGGGAACTGCATTTGAAACTGTTTAGCTAGAGTGTGGTAGAGGAGAGTGGAATTTCAGGTGTAGCGGTGAAATGCGTAGATATCTGAAGGAACACCAGTGGCGAAGGCGGCTCTCTGGACCAACACTGACGCTGAGGTGCGAAAGCGTGGGTAGCAAACGGGATTAGATACCCCGGTAGTCCACGCCGTAAACGATGTCAACTAACTGTTGGGCGGGTTT---CCGC--TTAGTGGTGCAGCTAACGCAATAAGTTGACCGCCTGGGGAGTACGGCCGCAAGGCTAAAACTCAAATGAATTGACGGGGGCCCGCACAAGCGGTGGAGCATGTGGTTTAATTCGATGCAACGCGAAGAACCTTACCTACCCTTGACATACAGAGAACTTTCTAGAGATAGATTGGTGCCTTCGGGAACTCTGATACAGGTGCTGCATGGCTGTCGTCAGCTCGTGTCGTGAGATGTTGGGTTAAGTCCCGTAACGAGCGCAACCCTTATCCTTAGTTGCTACCATT--T--AGTTGGGCACTCTAAGGAGACTGCCGGTGATAAACCGGAGGAAGGTGGGGACGACGTCAAGTCATCATGGCCCTTATGGGTAGGGCTACACACGTGCTACAATGGCCGGTACAGAGGGCCGCAAACTCGCGAGAGTAAGCTAATCCCTTAAAGCCGGTCCTAGTCCGGATTGCAGTCTGCAACTCGACTGCATGAAGCTGGAATCGCTAGTAATCGCGGATCAGAATGCCGCGGTGAATTCGTTCCCGGGCCTTGTACACACCGCCCGTCACACCATGGGAGTGGGTTGCAAAAGAAGTGGGTAGGCTAACCTTCGGGAGGCCGCTCACCACTTTGTGATTCATGACTGGGGTGAAGTCGTAACAAGGTAGCCCTAGGGGAACCTGGGGCTGGATCACCT</t>
  </si>
  <si>
    <t>&gt;Cycloclasticus_sp_CSM_1</t>
  </si>
  <si>
    <t>AGAGTTTGATCATGGCTCAGATTGAACGCTGGCGGCATGCCTAACACATGCAAGTCGAACGGAAACGATG--CTAGCT--------------TGCTA--GCAGGCGTCGAGTGGCGGACGGGTGAGTAATGCATAGGAATCTACCTAGTAGTGGGGGACAACCTGGTGAAAACCAGGCTAATACCGCATAATCCCTACGGGGCAAAGCAGGGGA--C--CTTCGGGCCTTGCGCTAATAGATGAGCCTATGTCGGATTAGCTTGTTGGTGTGGTAATGGCTCACCAAGGCAACGATCCGTAGCTGGTCTGAGAGGATGATCAGCCACACTGGGACTGAGACACGGCCCAGACTCCTACGGGAGGCAGCAGTGGGGAATATTGCACAATGGGCGCAAGCCTGATGCAGCAATGCCGCGTGTGTGAAGAAGGCCTTAGGGTTGTAAAGCACTTTCAGTAGGGAGGAAAAGTTCAAGGTTAATAACCTTGGGCCCTGACGTTACCTACAGAAGAAGCACCGGCTAACTCCGTGCCAGCAGCCGCGGTAATACGGAGGGTGCAAGCGTTAATCGGAATTACTGGGCGTAAAGCGCGCGTAGGCGGTTAAGTCAGTCAGATGTGAAAGCCCCGGGCTCAACCTGGGAACTGCATTTGATACTGCTTAGCTAGAGTATGGTAGAGGAGAGTGGAATTTCAGGTGTAGCGGTGAAATGCGTAGATATCTGAAGGAACATCAGTGGCGAAGGCGGCTCTCTGGACCAATACTGACGCTGAGGTGCGAAAGCGTGGGTAGCAAACGGGATTAGATACCCCGGTAGTCCACGCCGTAAACGATGTCAACTAACTGTTGGGCGGGTTT---CCGC--TTAGTGGTGCAGCTAACGCAATAAGTTGACCGCCTGGGGAGTACGGCCGCAAGGCTAAAACTCAAATGAATTGACGGGGGCCCGCACAAGCGGTGGAGCATGTGGTTTAATTCGATGCAACGCGAAGAACCTTACCTACCCTTGACATACAGAGAACTTTCCAGAGATGGATTGGTGCCTTCGGGAACTCTGATACAGGTGCTGCATGGCTGTCGTCAGCTCGTGTCGTGAGATGTTGGGTTAAGTCCCGTAACGAGCGCAACCCTTATCCTTAGTTGCCACCATT--T--AGTTGGGCACTCTAAGGAGACTGCCGGTGATAAACCGGAGGAAGGTGGGGACGACGTCAAGTCATCATGGCCCTTATGGGTAGGGCTACACACGTGCTACAATGGCCGGTACAGAGGGCTGCTAACTTGCGAGAGTACGCTAATCCCTTAAAGCCGGTCCTAGTCCGGATTGCAGTCTGCAACTCGACTGCATGAAGCTGGAATCGCTAGTAATCGCGGATCAGAATGCCGCGGTGAATTCGTTCCCGGGCCTTGTACACACCGCCCGTCACACCATGGGAGTGGGTTGCAAAAGAAGTGGGTAGGCTAACCTTCGGGAGGCCGCTCACCACTTTGTGATTCATGACTGGGGTGAAGTCGTAACAAGGTAGCCCTAGGGGAACCTGGGGCTGGATCACCT</t>
  </si>
  <si>
    <t>&gt;Cycloclasticus_sp_NS_1</t>
  </si>
  <si>
    <t>&gt;Cycloclasticus_sp_CSM_3</t>
  </si>
  <si>
    <t>AGAGTTTGATCATGGCTCAGATTGAACGCTGGCGGCATGCCTAACACATGCAAGTCGAACGGAAACGATG--CTAGCT--------------TGCTA--GCAGGCGTCGAGTGGCGGACGGGTGAGTAATGCATAGGAATCTACCTAGTAGTGGGGGACAACCTGGTGAAAACCAGGCTAATACCGCATAATCCCTACGGGGCAAAGCAGGGGA--C--CTTCGGGCCTTGCGCTAATAGATGAGCCTATGTCGGATTAGCTTGTTGGTGAGGTAATGGCTCACCAAGGCAACGATCCGTAGCTGGTCTGAGAGGATGATCAGCCACACTGGGACTGAGACACGGCCCAGACTCCTACGGGAGGCAGCAGTGGGGAATATTGCACAATGGGCGCAAGCCTGATGCAGCAATGCCGCGTGTGTGAAGAAGGCCTTAGGGTTGTAAAGCACTTTCAGTAGGGAGGAAAAGTTCAAGGTTAATAACCTTGGGCCCTGACGTTACCTACAGAAGAAGCACCGGCTAACTCCGTGCCAGCAGCCGCGGTAATACGGAGGGTGCAAGCGTTAATCGGAATTACTGGGCGTAAAGCGCGCGTAGGCGGTTAAGTCAGTCAGATGTGAAAGCCCCGGGCTCAACCTGGGAACTGCATTTGATACTGCTTAGCTAGAGTATGGTAGAGGAGAGTGGAATTTCAGGTGTAGCGGTGAAATGCGTAGATATCTGAAGGAACATCAGTGGCGAAGGCGGCTCTCTGGACCAATACTGACGCTGAGGTGCGAAAGCGTGGGTAGCAAACGGGATTAGATACCCCGGTAGTCCACGCCGTAAACGATGTCAACTAACTGTTGGGCGGGTTT---CCGC--TTAGTGGTGCAGCTAACGCAATAAGTTGACCGCCTGGGGAGTACGGCCGCAAGGCTAAAACTCAAATGAATTGACGGGGGCCCGCACAAGCGGTGGAGCATGTGGTTTAATTCGATGCAACGCGAAGAACCTTACCTACCCTTGACATACAGAGAACTTTCCAGAGATGGATTGGTGCCTTCGGGAACTCTGATACAGGTGCTGCATGGCTGTCGTCAGCTCGTGTCGTGAGATGTTGGGTTAAGTCCCGTAACGAGCGCAACCCTTATCCTTAGTTGCCACCATT--T--AGTTGGGCACTCTAAGGAGACTGCCGGTGATAAACCGGAGGAAGGTGGGGACGACGTCAAGTCATCATGGCCCTTATGGGTAGGGCTACACACGTGCTACAATGGCCGGTACAGAGGGCTGCTAACTTGCGAGAGTACGCTAATCCCTTAAAGCCGGTCCTAGTCCGGATTGCAGTCTGCAACTCGACTGCATGAAGCTGGAATCGCTAGTAATCGCGGATCAGAATGCCGCGGTGAATTCGTTCCCGGGCCTTGTACACACCGCCCGTCACACCATGGGAGTGGGTTGCAAAAGAAGTGGGTAGGCTAACCTTCGGGAGGCCGCTCACCACTTTGTGATTCATGACTGGGGTGAAGTCGTAACAAGGTAGCCCTAGGGGAACCTGGGGCTGGATCACCT</t>
  </si>
  <si>
    <t>&gt;GCF_005931095.1_Methylotuvimicrobium_buryatense</t>
  </si>
  <si>
    <t>AGAGTTTGATCATGGCTCAGATTGAACGCTGGCGGTATGCTTAACACATGCAAGTCGAACGGTAACGGTC--CTT--------------------CG--GGAGCCGACGAGTGGCGGACGGGTGAGTAACGCGTAGGAATCTGCCTGGTAGTGGGGGACAACGTGGGGAAACTCACGCTAATACCGCATACGCCCTGAGGGGGAAAGCGGGGGA--T--CTTCGGACCTCGCGCTATCAGATGAGCCTGCGTTGGATTAGCTAGTTGGTAGGGTAAAGGCCTACCAAGGCGACGATCCATAGCTGGTCTGAGAGGACGATCAGCCACACTGGGACTGAGACACGGCCCAGACTCCTACGGGAGGCAGCAGTGGGGAATATTGGACAATGGGCGCAAGCCTGATCCAGCAATACCGCGTGTGTGAAGAAGGCCTGAGGGTTGTAAAGCACTTTCAATAGGGAGGAAAAAGCGTTGGCGAATACCCGA-TGCCTTGACATTACCTATAGAAGAAGCACCGGCTAACTCCGTGCCAGCAGCCGCGGTAATACGGAGGGTGCGAGCGTTAATCGGAATTACTGGGCGTAAAGCGTGCGTAGGCGGCTGTTTAAGTCAGATGTGAAAGCCCCGGGCTTAACCTGGGAACGGCATTTGATACTGGGCAGCTAGAGTTTAGGAGAGGAGAGTGGAATTTCCGGTGTAGCGGTGAAATGCGTAGAGATCGGAAGGAACACCAGTGGCGAAGGCGGCTCTCTGGCCTAAAACTGACGCTGAGGTACGAAAGCGTGGGTAGCAAACAGGATTAGATACCCTGGTAGTCCACGCCGTAAACGATGTCAACTAGCCGTTGGGTCTTTATT-GAGAC--TTAGTGGTGCAGCTAACGCATTAAGTTGACCGCCTGGGGAGTACGGCCGCAAGGTTAAAACTCAAATGAATTGACGGGGGCCCGCACAAGCGGTGGAGCATGTGGTTTAATTCGATGCAACGCGAAGAACCTTACCTACCCTTGACATCCAGAGAATCTGTTAGAGATAGTGGAGTGCCTTCGGGAACTCTGAGACAGGTGCTGCATGGCTGTCGTCAGCTCGTGTCGTGAGATGTTGGGTTAAGTCCCGTAACGAGCGCAACCCTTATCCTTAGTTGCCAACAGGTCA--AGCTGGGAACTCTAGGGAGACTGCCGGTGATAAACCGGAGGAAGGTGGGGACGACGTCAAGTCATCATGGCCCTTATGGGTAGGGCTACACACGTGCTACAATGGCCGGTACAGAGGGCAGCGAACTTGCGAGAGTAAGCAAATCCCAGAAAGCCGGTCCTAGTCCGGATTGCAGTCTGCAACTCGACTGCATGAAGTCGGAATCGCTAGTAATCGCGAATCAGAATGTCGCGGTGAATACGTTCCCGGGCCTTGTACACACCGCCCGTCACACCATGGGAGTGGGTTGCAAAAGAAGTAGGTAGTTTAACCTTCGGGAGGGCGCTTACCACTTTGTGATTCATGACTGGGGTGAAGTCGTAACAAGGTAGCCCTAGGGGAACCTGGGGCTGGATCACCT</t>
  </si>
  <si>
    <t>&gt;GCA_000214665.1_Methylomonas_methanica_MC09</t>
  </si>
  <si>
    <t>AGAGTTTGATCATGGCTCAGATTGAACGCTGGCGGTATGCTTAACACATGCAAGTCGAACGGTAGCAGGC--CTT--------------------CG--GGCGCTGACGAGTGGCGGACGGGTGAGTAATGCATAGGAATCTGCCTATTAGTGGGGGATAACGTGGGGAAACTCACGCTAATACCGCATACGACCTACGGGTGAAAGCTGGGGA--C--CTTCGGGCCTGGCGCTAATAGATGAGCCTATGTTGGATTAGCTAGTTGGTAGGGTAATGGCCTACCAAGGCGACGATCCATAGCTGGTCTGAGAGGATGATCAGCCACACTGGGACTGAGACACGGCCCAGACTCCTACGGGAGGCAGCAGTGGGGAATATTGGACAATGGGCGAAAGCCTGATCCAGCAATACCGCGTGTGTGAAGAAGGCCTGAGGGTTGTAAAGCACTTTCAATAGGAAGGAATACCTATCGGTTAATACCCGG-TAGACTGACATTACCTATACAAGAAGCACCGGCTAACTCCGTGCCAGCAGCCGCGGTAATACGGAGGGTGCAAGCGTTAATCGGAATTACTGGGCGTAAAGCGTGCGTAGGCGGTTGTTTAAGTCAGATGTGAAAGCCCCGGGCTTAACCTGGGAACTGCATTTGATACTGGGCAACTAGAGTTGAGTAGAGGGGAGTGGAATTTCAGGTGTAGCGGTGAAATGCGTAGAGATCTGAAGGAACACCAGTGGCGAAGGCGGCTCCCTGGACTCAAACTGACGCTGAGGTACGAAAGCGTGGGTAGCAAACAGGATTAGATACCCTGGTAGTCCACGCCGTAAACGATGTCAACTAACCGTTGGGCGCTTTAA--GTGC--TTAGTGGTGGAGCTAACGTATTAAGTTGACCGCCTGGGGAGTACGGCCGCAAGGCTAAAACTCAAATGAATTGACGGGGGCCCGCACAAGCGGTGGAGCATGTGGTTTAATTCGATGCAACGCGAAGAACCTTACCTACCCTTGACATCCAGAGAATCTGTTAGAGATAGTAGAGTGCCTTCGGGAACTCTGAGACAGGTGCTGCATGGCTGTCGTCAGCTCGTGTCGTGAGATGTTGGGTTAAGTCCCGTAACGAGCGCAACCCTTATCCTTAGTTGCCAGCGGT-TC--GGCCGGGAACTCTAGGGAGACTGCCGGTGATAAACCGGAGGAAGGTGGGGACGACGTCAAGTCATCATGGCCCTTATGGGTAGGGCTACACACGTGCTACAATGGTCGGTACAGAGGGCAGCAAAACCGCGAGGTCAAGCAAATCCCAGAAAGCCGATCCTAGTCCGGATTGCAGTCTGCAACTCGACTGCATGAAGTCGGAATCGCTAGTAATCGCGAATCAGAATGTCGCGGTGAATACGTTCCCGGGCCTTGTACACACCGCCCGTCACACCATGGGAGTGGGTTGCAAAAGAAGTAGGTAGTCTAACCTTCGGGAGGGCGCTTACCACTTTGTGATTCATGACTGGGGTGAAGTCGTAACAAGGTAGCCCTAGGGGAACCTGGGGCTGGATCACCT</t>
  </si>
  <si>
    <t>AGAGTTTGATCATGGCTCAGATTGAACGCTGGCGGTATGCTTAACACATGCAAGTCGAACGGTAGCAGGCCTTCGGGCGCTGACGAGTGGCGGACGGGTGAGTAATGCATAGGAATCTGCCTATTAGTGGGGGATAACGTGGGGAAACTCACGCTAATACCGCATACGACCTACGGGTGAAAGCTGGGGACCTTCGGGCCTGGCGCTAATAGATGAGCCTATGTTGGATTAGCTAGTTGGTAGGGTAATGGCCTACCAAGGCGACGATCCATAGCTGGTCTGAGAGGATGATCAGCCACACTGGGACTGAGACACGGCCCAGACTCCTACGGGAGGCAGCAGTGGGGAATATTGGACAATGGGCGAAAGCCTGATCCAGCAATACCGCGTGTGTGAAGAAGGCCTGAGGGTTGTAAAGCACTTTCAATAGGAAGGAATACCTATCGGTTAATACCCGGTAGACTGACATTACCTATACAAGAAGCACCGGCTAACTCCGTGCCAGCAGCCGCGGTAATACGGAGGGTGCAAGCGTTAATCGGAATTACTGGGCGTAAAGCGTGCGTAGGCGGTTGTTTAAGTCAGATGTGAAAGCCCCGGGCTTAACCTGGGAACTGCATTTGATACTGGGCAACTAGAGTTGAGTAGAGGGGAGTGGAATTTCAGGTGTAGCGGTGAAATGCGTAGAGATCTGAAGGAACACCAGTGGCGAAGGCGGCTCCCTGGACTCAAACTGACGCTGAGGTACGAAAGCGTGGGTAGCAAACAGGATTAGATACCCTGGTAGTCCACGCCGTAAACGATGTCAACTAACCGTTGGGCGCTTTAAGTGCTTAGTGGTGGAGCTAACGTATTAAGTTGACCGCCTGGGGAGTACGGCCGCAAGGCTAAAACTCAAATGAATTGACGGGGGCCCGCACAAGCGGTGGAGCATGTGGTTTAATTCGATGCAACGCGAAGAACCTTACCTACCCTTGACATCCAGAGAATCTGTTAGAGATAGTAGAGTGCCTTCGGGAACTCTGAGACAGGTGCTGCATGGCTGTCGTCAGCTCGTGTCGTGAGATGTTGGGTTAAGTCCCGTAACGAGCGCAACCCTTATCCTTAGTTGCCAGCGGTTCGGCCGGGAACTCTAGGGAGACTGCCGGTGATAAACCGGAGGAAGGTGGGGACGACGTCAAGTCATCATGGCCCTTATGGGTAGGGCTACACACGTGCTACAATGGTCGGTACAGAGGGCAGCAAAACCGCGAGGTCAAGCAAATCCCAGAAAGCCGATCCTAGTCCGGATTGCAGTCTGCAACTCGACTGCATGAAGTCGGAATCGCTAGTAATCGCGAATCAGAATGTCGCGGTGAATACGTTCCCGGGCCTTGTACACACCGCCCGTCACACCATGGGAGTGGGTTGCAAAAGAAGTAGGTAGTCTAACCTTCGGGAGGGCGCTTACCACTTTGTGATTCATGACTGGGGTGAAGTCGTAACAAGGTAGCCCTAGGGGAACCTGGGGCTGGATCACCT</t>
  </si>
  <si>
    <t>AGAGTTTGATCATGGCTCAGATTGAACGCTGGCGGTATGCTTAACACATGCAAGTCGAACGGTAACGGTCCTTCGGGAGCCGACGAGTGGCGGACGGGTGAGTAACGCGTAGGAATCTGCCTGGTAGTGGGGGACAACGTGGGGAAACTCACGCTAATACCGCATACGCCCTGAGGGGGAAAGCGGGGGATCTTCGGACCTCGCGCTATCAGATGAGCCTGCGTTGGATTAGCTAGTTGGTAGGGTAAAGGCCTACCAAGGCGACGATCCATAGCTGGTCTGAGAGGACGATCAGCCACACTGGGACTGAGACACGGCCCAGACTCCTACGGGAGGCAGCAGTGGGGAATATTGGACAATGGGCGCAAGCCTGATCCAGCAATACCGCGTGTGTGAAGAAGGCCTGAGGGTTGTAAAGCACTTTCAATAGGGAGGAAAAAGCGTTGGCGAATACCCGATGCCTTGACATTACCTATAGAAGAAGCACCGGCTAACTCCGTGCCAGCAGCCGCGGTAATACGGAGGGTGCGAGCGTTAATCGGAATTACTGGGCGTAAAGCGTGCGTAGGCGGCTGTTTAAGTCAGATGTGAAAGCCCCGGGCTTAACCTGGGAACGGCATTTGATACTGGGCAGCTAGAGTTTAGGAGAGGAGAGTGGAATTTCCGGTGTAGCGGTGAAATGCGTAGAGATCGGAAGGAACACCAGTGGCGAAGGCGGCTCTCTGGCCTAAAACTGACGCTGAGGTACGAAAGCGTGGGTAGCAAACAGGATTAGATACCCTGGTAGTCCACGCCGTAAACGATGTCAACTAGCCGTTGGGTCTTTATTGAGACTTAGTGGTGCAGCTAACGCATTAAGTTGACCGCCTGGGGAGTACGGCCGCAAGGTTAAAACTCAAATGAATTGACGGGGGCCCGCACAAGCGGTGGAGCATGTGGTTTAATTCGATGCAACGCGAAGAACCTTACCTACCCTTGACATCCAGAGAATCTGTTAGAGATAGTGGAGTGCCTTCGGGAACTCTGAGACAGGTGCTGCATGGCTGTCGTCAGCTCGTGTCGTGAGATGTTGGGTTAAGTCCCGTAACGAGCGCAACCCTTATCCTTAGTTGCCAACAGGTCAAGCTGGGAACTCTAGGGAGACTGCCGGTGATAAACCGGAGGAAGGTGGGGACGACGTCAAGTCATCATGGCCCTTATGGGTAGGGCTACACACGTGCTACAATGGCCGGTACAGAGGGCAGCGAACTTGCGAGAGTAAGCAAATCCCAGAAAGCCGGTCCTAGTCCGGATTGCAGTCTGCAACTCGACTGCATGAAGTCGGAATCGCTAGTAATCGCGAATCAGAATGTCGCGGTGAATACGTTCCCGGGCCTTGTACACACCGCCCGTCACACCATGGGAGTGGGTTGCAAAAGAAGTAGGTAGTTTAACCTTCGGGAGGGCGCTTACCACTTTGTGATTCATGACTGGGGTGAAGTCGTAACAAGGTAGCCCTAGGGGAACCTGGGGCTGGATCACCT</t>
  </si>
  <si>
    <t>AGAGTTTGATCATGGCTCAGATTGAACGCTGGCGGCATGCCTAACACATGCAAGTCGAACGGAAACGATGCTAGCTTGCTAGCAGGCGTCGAGTGGCGGACGGGTGAGTAATGCATAGGAATCTACCTAGTAGTGGGGGACAACCTGGTGAAAACCAGGCTAATACCGCATAATCCCTACGGGGCAAAGCAGGGGACCTTCGGGCCTTGCGCTAATAGATGAGCCTATGTCGGATTAGCTTGTTGGTGAGGTAATGGCTCACCAAGGCAACGATCCGTAGCTGGTCTGAGAGGATGATCAGCCACACTGGGACTGAGACACGGCCCAGACTCCTACGGGAGGCAGCAGTGGGGAATATTGCACAATGGGCGCAAGCCTGATGCAGCAATGCCGCGTGTGTGAAGAAGGCCTTAGGGTTGTAAAGCACTTTCAGTAGGGAGGAAAAGTTCAAGGTTAATAACCTTGGGCCCTGACGTTACCTACAGAAGAAGCACCGGCTAACTCCGTGCCAGCAGCCGCGGTAATACGGAGGGTGCAAGCGTTAATCGGAATTACTGGGCGTAAAGCGCGCGTAGGCGGTTAAGTCAGTCAGATGTGAAAGCCCCGGGCTCAACCTGGGAACTGCATTTGATACTGCTTAGCTAGAGTATGGTAGAGGAGAGTGGAATTTCAGGTGTAGCGGTGAAATGCGTAGATATCTGAAGGAACATCAGTGGCGAAGGCGGCTCTCTGGACCAATACTGACGCTGAGGTGCGAAAGCGTGGGTAGCAAACGGGATTAGATACCCCGGTAGTCCACGCCGTAAACGATGTCAACTAACTGTTGGGCGGGTTTCCGCTTAGTGGTGCAGCTAACGCAATAAGTTGACCGCCTGGGGAGTACGGCCGCAAGGCTAAAACTCAAATGAATTGACGGGGGCCCGCACAAGCGGTGGAGCATGTGGTTTAATTCGATGCAACGCGAAGAACCTTACCTACCCTTGACATACAGAGAACTTTCCAGAGATGGATTGGTGCCTTCGGGAACTCTGATACAGGTGCTGCATGGCTGTCGTCAGCTCGTGTCGTGAGATGTTGGGTTAAGTCCCGTAACGAGCGCAACCCTTATCCTTAGTTGCCACCATTTAGTTGGGCACTCTAAGGAGACTGCCGGTGATAAACCGGAGGAAGGTGGGGACGACGTCAAGTCATCATGGCCCTTATGGGTAGGGCTACACACGTGCTACAATGGCCGGTACAGAGGGCTGCTAACTTGCGAGAGTACGCTAATCCCTTAAAGCCGGTCCTAGTCCGGATTGCAGTCTGCAACTCGACTGCATGAAGCTGGAATCGCTAGTAATCGCGGATCAGAATGCCGCGGTGAATTCGTTCCCGGGCCTTGTACACACCGCCCGTCACACCATGGGAGTGGGTTGCAAAAGAAGTGGGTAGGCTAACCTTCGGGAGGCCGCTCACCACTTTGTGATTCATGACTGGGGTGAAGTCGTAACAAGGTAGCCCTAGGGGAACCTGGGGCTGGATCACCT</t>
  </si>
  <si>
    <t>AGAGTTTGATCATGGCTCAGATTGAACGCTGGCGGCATGCCTAACACATGCAAGTCGAACGGAAACGATGCTAGCTTGCTAGCAGGCGTCGAGTGGCGGACGGGTGAGTAATGCATAGGAATCTACCTAGTAGTGGGGGACAACCTGGTGAAAACCAGGCTAATACCGCATAATCCCTACGGGGCAAAGCAGGGGACCTTCGGGCCTTGCGCTAATAGATGAGCCTATGTCGGATTAGCTTGTTGGTGTGGTAATGGCTCACCAAGGCAACGATCCGTAGCTGGTCTGAGAGGATGATCAGCCACACTGGGACTGAGACACGGCCCAGACTCCTACGGGAGGCAGCAGTGGGGAATATTGCACAATGGGCGCAAGCCTGATGCAGCAATGCCGCGTGTGTGAAGAAGGCCTTAGGGTTGTAAAGCACTTTCAGTAGGGAGGAAAAGTTCAAGGTTAATAACCTTGGGCCCTGACGTTACCTACAGAAGAAGCACCGGCTAACTCCGTGCCAGCAGCCGCGGTAATACGGAGGGTGCAAGCGTTAATCGGAATTACTGGGCGTAAAGCGCGCGTAGGCGGTTAAGTCAGTCAGATGTGAAAGCCCCGGGCTCAACCTGGGAACTGCATTTGATACTGCTTAGCTAGAGTATGGTAGAGGAGAGTGGAATTTCAGGTGTAGCGGTGAAATGCGTAGATATCTGAAGGAACATCAGTGGCGAAGGCGGCTCTCTGGACCAATACTGACGCTGAGGTGCGAAAGCGTGGGTAGCAAACGGGATTAGATACCCCGGTAGTCCACGCCGTAAACGATGTCAACTAACTGTTGGGCGGGTTTCCGCTTAGTGGTGCAGCTAACGCAATAAGTTGACCGCCTGGGGAGTACGGCCGCAAGGCTAAAACTCAAATGAATTGACGGGGGCCCGCACAAGCGGTGGAGCATGTGGTTTAATTCGATGCAACGCGAAGAACCTTACCTACCCTTGACATACAGAGAACTTTCCAGAGATGGATTGGTGCCTTCGGGAACTCTGATACAGGTGCTGCATGGCTGTCGTCAGCTCGTGTCGTGAGATGTTGGGTTAAGTCCCGTAACGAGCGCAACCCTTATCCTTAGTTGCCACCATTTAGTTGGGCACTCTAAGGAGACTGCCGGTGATAAACCGGAGGAAGGTGGGGACGACGTCAAGTCATCATGGCCCTTATGGGTAGGGCTACACACGTGCTACAATGGCCGGTACAGAGGGCTGCTAACTTGCGAGAGTACGCTAATCCCTTAAAGCCGGTCCTAGTCCGGATTGCAGTCTGCAACTCGACTGCATGAAGCTGGAATCGCTAGTAATCGCGGATCAGAATGCCGCGGTGAATTCGTTCCCGGGCCTTGTACACACCGCCCGTCACACCATGGGAGTGGGTTGCAAAAGAAGTGGGTAGGCTAACCTTCGGGAGGCCGCTCACCACTTTGTGATTCATGACTGGGGTGAAGTCGTAACAAGGTAGCCCTAGGGGAACCTGGGGCTGGATCACCT</t>
  </si>
  <si>
    <t>AGAGTTTGATCATGGCTCAGATTGAACGCTGGCGGCATGCCTAACACATGCAAGTCGAACGGAAACGATGCTAGCTTGCTAGCAGGCGTCGAGTGGCGGACGGGTGAGTAATGCATAGGAATCTACCTAATAGTGGGGGACAACCTGGTGAAAACCAGGCTAATACCGCATAATCCCTACGGGCAAAGCAGGGGACCTTCGGGCCTTGCGCTAATAGATGAGCCTATGTCGGATTAGCTAGTTGGTGAGGTAATGGCTCACCAAGGCAACGATCCGTAGCTGGTTTGAGAGGATGATCAGCCACACTGGGACTGAGACACGGCCCAGACTCCTACGGGAGGCAGCAGTGGGGAATATTGCACAATGGAGGAAACTCTGATGCAGCAATGCCGCGTGTGTGAAGAAGGCCTTAGGGTTGTAAAGCACTTTCAGTAGGGAGGAAAAGTTTAAGGTTAATAACCTTAGGCCCTGACGTTACCTACAGAAGAAGCACCGGCTAACTCCGTGCCAGCAGCCGCGGTAATACGGAGGGTGCAAGCGTTAATCGGAATTACTGGGCGTAAAGCGCGCGTAGGCGGTTAAACAAGTCAGATGTGAAAGCCCCGGGCTCAACCTGGGAACTGCATTTGAAACTGTTTAGCTAGAGTGTGGTAGAGGAGAGTGGAATTTCAGGTGTAGCGGTGAAATGCGTAGATATCTGAAGGAACACCAGTGGCGAAGGCGGCTCTCTGGACCAACACTGACGCTGAGGTGCGAAAGCGTGGGTAGCAAACGGGATTAGATACCCCGGTAGTCCACGCCGTAAACGATGTCAACTAACTGTTGGGCGGGTTTCCGCTTAGTGGTGCAGCTAACGCAATAAGTTGACCGCCTGGGGAGTACGGCCGCAAGGCTAAAACTCAAATGAATTGACGGGGGCCCGCACAAGCGGTGGAGCATGTGGTTTAATTCGATGCAACGCGAAGAACCTTACCTACCCTTGACATACAGAGAACTTTCTAGAGATAGATTGGTGCCTTCGGGAACTCTGATACAGGTGCTGCATGGCTGTCGTCAGCTCGTGTCGTGAGATGTTGGGTTAAGTCCCGTAACGAGCGCAACCCTTATCCTTAGTTGCTACCATTTAGTTGGGCACTCTAAGGAGACTGCCGGTGATAAACCGGAGGAAGGTGGGGACGACGTCAAGTCATCATGGCCCTTATGGGTAGGGCTACACACGTGCTACAATGGCCGGTACAGAGGGCCGCAAACTCGCGAGAGTAAGCTAATCCCTTAAAGCCGGTCCTAGTCCGGATTGCAGTCTGCAACTCGACTGCATGAAGCTGGAATCGCTAGTAATCGCGGATCAGAATGCCGCGGTGAATTCGTTCCCGGGCCTTGTACACACCGCCCGTCACACCATGGGAGTGGGTTGCAAAAGAAGTGGGTAGGCTAACCTTCGGGAGGCCGCTCACCACTTTGTGATTCATGACTGGGGTGAAGTCGTAACAAGGTAGCCCTAGGGGAACCTGGGGCTGGATCACCT</t>
  </si>
  <si>
    <t>AGAGTTTGATCATGGCTCAGATTGAACGCTGGCGGCATGCCTAACACATGCAAGTCGAACGGAAACGATGCTAGCTTGCTAGCAGGCGTCGAGTGGCGGACGGGTGAGTAATGCATAGGAATCTACCTAATAGTGGGGGACAACCTGGTGAAAACCAGGCTAATACCGCATAATCCCTACGGGGCAAAGCAGGGGACCTTCGGGCCTTGCGCTAATAGATGAGCCTATGTCGGATTAGCTAGTTGGTGAGGTAATGGCTCACCAAGGCAACGATCCGTAGCTGGTTTGAGAGGATGATCAGCCACACTGGGACTGAGACACGGCCCAGACTCCTACGGGAGGCAGCAGTGGGGAATATTGCACAATGGAGGAAACTCTGATGCAGCAATGCCGCGTGTGTGAAGAAGGCCTTAGGGTTGTAAAGCACTTTCAGTAGGGAGGAAAAGTTTAAGGTTAATAACCTTAGGCCCTGACGTTACCTACAGAAGAAGCACCGGCTAACTCCGTGCCAGCAGCCGCGGTAATACGGAGGGTGCAAGCGTTAATCGGAATTACTGGGCGTAAAGCGCGCGTAGGCGGTTAAACAAGTCAGATGTGAAAGCCCCGGGCTCAACCTGGGAACTGCATTTGAAACTGTTTAGCTAGAGTGTGGTAGAGGAGAGTGGAATTTCAGGTGTAGCGGTGAAATGCGTAGATATCTGAAGGAACACCAGTGGCGAAGGCGGCTCTCTGGACCAACACTGACGCTGAGGTGCGAAAGCGTGGGTAGCAAACGGGATTAGATACCCCGGTAGTCCACGCCGTAAACGATGTCAACTAACTGTTGGGCGGGTTTCCGCTTAGTGGTGCAGCTAACGCAATAAGTTGACCGCCTGGGGAGTACGGCCGCAAGGCTAAAACTCAAATGAATTGACGGGGGCCCGCACAAGCGGTGGAGCATGTGGTTTAATTCGATGCAACGCGAAGAACCTTACCTACCCTTGACATACAGAGAACTTTCTAGAGATAGATTGGTGCCTTCGGGAACTCTGATACAGGTGCTGCATGGCTGTCGTCAGCTCGTGTCGTGAGATGTTGGGTTAAGTCCCGTAACGAGCGCAACCCTTATCCTTAGTTGCTACCATTTAGTTGGGCACTCTAAGGAGACTGCCGGTGATAAACCGGAGGAAGGTGGGGACGACGTCAAGTCATCATGGCCCTTATGGGTAGGGCTACACACGTGCTACAATGGCCGGTACAGAGGGCCGCAAACTCGCGAGAGTAAGCTAATCCCTTAAAGCCGGTCCTAGTCCGGATTGCAGTCTGCAACTCGACTGCATGAAGCTGGAATCGCTAGTAATCGCGGATCAGAATGCCGCGGTGAATTCGTTCCCGGGCCTTGTACACACCGCCCGTCACACCATGGGAGTGGGTTGCAAAAGAAGTGGGTAGGCTAACCTTCGGGAGGCCGCTCACCACTTTGTGATTCATGACTGGGGTGAAGTCGTAACAAGGTAGCCCTAGGGGAACCTGGGGCTGGATCACCT</t>
  </si>
  <si>
    <t>AGAGTTTGATCATGGCTCAGATTGAACGCTGGCGGCATGCCTAACACATGCAAGTCGAACGGAAACGATGCTAGCTTGCTAGCAGGCGTCGAGTGGCGGACGGGTGAGTAATGCATAGGAATCTACCTAATAGTGGGGGACAACCTGGTGAAAACCAGGCTAATACCGCATAATCCCTACGGGGCAAAGCAGGGGACCTTCGGGCCTTGCGCTAATAGATGAGCCTATGTCGGATTAGCTAGTTGGTGAGGTAATGGCTCACCAAGGCGACGATCCGTAGCTGGTTTGAGAGGATGATCAGCCACACTGGGACTGAGACACGGCCCAGACTCCTACGGGAGGCAGCAGTGGGGAATATTGCACAATGGAGGAAACTCTGATGCAGCAATGCCGCGTGTGTGAAGAAGGCCTTAGGGTTGTAAAGCACTTTCAGACGTGAGGAAAAGTTAATGGTTAATAACCATTGGCCCTGACGTTAACGTCAGAAGAAGCACCGGCTAACTCCGTGCCAGCAGCCGCGGTAATACGGAGGGTGCAAGCGTTAATCGGAATTACTGGGCGTAAAGCGCGCGTAGGCGGTTAGTTAAGTTAGATGTGAAAGCCCCGGGCTCAACCTGGGAACTGCATTTAAAACTGGCTAACTAGAGTATGGTAGAGGAGAGTGGAATTTCAGGTGTAGCGGTGAAATGCGTAGATATCTGAAGGAACACCAGTGGCGAAGGCGGCTCTCTGGACCAATACTGACGCTGAGGTGCGAAAGCGTGGGTAGCAAACGGGATTAGATACCCCGGTAGTCCACGCCGTAAACGATGTCAACTAACTGTTGGGCGGGTTTCCGCTTAGTGGTGCAGCTAACGCAATAAGTTGACCGCCTGGGGAGTACGGCCGCAAGGCTAAAACTCAAATGAATTGACGGGGGCCCGCACAAGCGGTGGAGCATGTGGTTTAATTCGATGCAACGCGAAGAACCTTACCTACCCTTGACATACAGAGAACTTTCTAGAGATAGATTGGTGCCTTCGGGAACTCTGATACAGGTGCTGCATGGCTGTCGTCAGCTCGTGTCGTGAGATGTTGGGTTAAGTCCCGTAACGAGCGCAACCCTTATCCTTAGTTGCTACCATTTAGTTGGGCACTCTAAGGAGACTGCCGGTGATAAACCGGAGGAAGGTGGGGACGACGTCAAGTCATCATGGCCCTTATGGGTAGGGCTACACACGTGCTACAATGGCCGGTACAGAGGGCTGCTAACTCGCGAGAGTACGCTAATCCCTTAAAGCCGGTCCTAGTCCGGATTGGAGTCTGCAACTCGACTCCATGAAGCTGGAATCGCTAGTAATCGCGGATCAGAATGCCGCGGTGAATTCGTTCCCGGGCCTTGTACACACCGCCCGTCACACCATGGGAGTGGGTTGCAAAAGAAGTGGGTAGGCTAACCTTCGGGAGGCCGCTCACCACTTTGTGATTCATGACTGGGGTGAAGTCGTAACAAGGTAGCCCTAGGGGAACCTGGGGCTGGATCACCT</t>
  </si>
  <si>
    <t>AGAGTTTGATCATGGCTCAGATTGAACGCTGGCGGCATGCCTAACACATGCAAGTCGAACGGAAACGATGCTAGCTTGCTAGCAGGCGTCGAGTGGCGGACGGGTGAGTAATGCATAGGAATCTACCTAGTAGCGGGGGACAACCTGGTGAAAACCAGGCTAATACCGCATAATCCCTACGGGGCAAAGCAGGGGACCTTCGGGCCTTGCACTATTAGATGAGCCTATGTCGGATTAGCTAGTTGGTGAGGTAATGGCTCACCAAGGCGACGATCCGTAGCTGGTTTGAGAGGATGATCAGCCACACTGGGACTGAGACACGGCCCAGACTCCTACGGGAGGCAGCAGTGGGGAATATTGCACAATGGACGAAAGTCTGATGCAGCAATGCCGCGTGTGTGAAGAAGGCCTTAGGGTTGTAAAGCACTTTCAGTAGGGAGGAAAAGTAAGTAGTTAATAACTGCTTACCCTGACGTTACCTACAGAAGAAGCACCGGCTAACTCCGTGCCAGCAGCCGCGGTAATACGGAGGGTGCAAGCGTTAATCGGAATTACTGGGCGTAAAGCGCGCGTAGGCGGTTAGATAAGTCAGATGTGAAAGCCCCGGGCTCAACCTGGGAACTGCATTTGAAACTGTTTAACTAGAGTGTGGTAGAGGAGAGTGGAATTTCAGGTGTAGCGGTGAAATGCGTAGATATCTGAAGGAACACCAGTGGCGAAGGCGGCTCTCTGGACCAACACTGACGCTGAGGTGCGAAAGCGTGGGTAGCAAACGGGATTAGATACCCCGGTAGTCCACGCCGTAAACGATGTCAACTAACTGTTGGGCGGGTTTCCGCTTAGTGGTGCAGCTAACGCAATAAGTTGACCGCCTGGGGAGTACGGCCGCAAGGCTAAAACTCAAATGAATTGACGGGGGCCCGCACAAGCGGTGGAGCATGTGGTTTAA</t>
  </si>
  <si>
    <t>AGAGTTTGATCATGGCTCAGATTGAACGCTGGCGGCATGCCTAACACATGCAAGTCGAACGGAAACGATGCTAGCTTGCTAGCAGGCGTCGAGTGGCGGACGGGTGAGTAATGCATAGGAATCTACCTAGTAGCGGGGGACAACCTGGTGAAAACCAGGCTAATACCGCATAATCCCTACGGGGCAAAGCAGGGGACCTTCGGGCCTTGCACTATTAGATGAGCCTATGTCGGATTAGCTAGTTGGTGAGGTAATGGCTCACCAAGGCGACGATCCGTAGCTGGTTTGAGAGGATGATCAGCCACACTGGGACTGAGACACGGCCCAGACTCCTACGGGAGGCAGCAGTGGGGAATATTGCACAATGGACGAAAGTCTGATGCAGCAATGCCGCGTGTGTGAAGAAGGCCTTAGGGTTGTAAAGCACTTTCAGTAGGGAGGAAAAGTAAGTAGTTAATAACTGCTTACCCTGACGTTACCTACAGAAGAAGCACCGGCTAACTCCGTGCCAGCAGCCGCGGTAATACGGAGGGTGCAAGCGTTAATCGGAATTACTGGGCGTAAAGCGCGCGTAGGCGGTTAGATAAGTCAGATGTGAAAGCCCCGGGCTCAACCTGGGAACTGCATTTGAAACTGTTTAACTAGAGTGTGGTAGAGGAGAGTGGAATTTCAGGTGTAGCGGTGAAATGCGTAGATATCTGAAGGAACACCAGTGGCGAAGGCGGCTCTCTGGACCAACACTGACGCTGAGGTGCGAAAGCGTGGGTAGCAAACGGGATTAGATACCCCGGTAGTCCACGCCGTAAACGATGTCAACTAACTGTTGGGCGGGTTTCCGCTTAGTGGTGCAGCTAACGCAATAAGTTGACCGCCTGGGGAGTACGGCCGCAAGGCTAAAACTCAAATGAATTGACGGGGGCCCGCACAAGCGGTGGAGCATGTGGTTTAATTCGATGCAACGCGAAGAACCTTACCTACCCTTGACATACAGAGAACTTTCCAGAGATGGATTGGTGCCTTCGGGAACTCTGATACAGGTGCTGCATGGCTGTCGTCAGCTCGTGTCGTGAGATGTTGGGTTAAGTCCCGTAACGAGCGCAACCCTTATCCTTAGTTGCTACCATTTAGTTGGGCACTCTAAGGAGACTGCCGGTGATAAACCGGAGGAAGGTGGGGACGACGTCAAGTCATCATGGCCCTTATGGGTAGGGCTACACACGTGCTACAATGGCCGGTACAGAGGGCTGCGAACTCGCGAGAGTAAGCCAATCCCTTAAAGCCGGTCCTAGTCCGGATTGCAGTCTGCAACTCGACTGCATGAAGCTGGAATCGCTAGTAATCGCGGATCAGAATGCCGCGGTGAATTCGTTCCCGGGCCTTGTACACACCGCCCGTCACACCATGGGAGTGGGTTGCAAAAGAAGTGGGTAGGCTAACCTTCGGGAGGCCGCTCACCACTTTGTGATTCATGACTGGGGTGAAGTCGTAACAAGGTAGCCCTAGGGGAACCTGGGGCTGGATCACCT</t>
  </si>
  <si>
    <t>AGAGTTTGATCATGGCTCAGATTGAACGCTGGCGGCATGCCTAACACATGCAAGTCGAACGGAAACGATGCTAGCTTGCTAGCAGGCGTCGAGTGGCGGACGGGTGAGTAATGCATAGGAATCTACCTAGTAGCGGGGGACAACCTGGTGAAAACCAGGCTAATACCGCATAATCCCTACGGGGCAAAGCAGGGGACCTTCGGGCCTTGCACTATTAGATGAGCCTATGTCGGATTAGCTAGTTGGTGAGGTAATGGCTCACCAAGGCAACGATCCGTAGCTGGTTTGAGAGGATGATCAGCCACACTGGGACTGAGACACGGCCCAGACTCCTACGGGAGGCAGCAGTGGGGAATATTGCACAATGGACGAAAGTCTGATGCAGCAATGCCGCGTGTGTGAAGAAGGCCTTAGGGTTGTAAAGCACTTTCAGTAGGGAGGAAAAGTAAGTAGTTAATAACTGCTTACCCTGACGTTACCTACAGAAGAAGCACCGGCTAACTCCGTGCCAGCAGCCGCGGTAATACGGAGGGTGCAAGCGTTAATCGGAATTACTGGGCGTAAAGCGCGCGTAGGCGGTTAGATAAGTCAGATGTGAAAGCCCCGGGCTCAACCTGGGAACTGCATTTGAAACTGTTTAACTAGAGTGTGGTAGAGGAGAGTGGAATTTCAGGTGTAGCGGTGAAATGCGTAGATATCTGAAGGAACACCAGTGGCGAAGGCGGCTCTCTGGACCAACACTGACGCTGAGGTGCGAAAGCGTGGGTAGCAAACGGGATTAGATACCCCGGTAGTCCACGCCGTAAACGATGTCAACTAACTGTTGGGCGGGTTTCCGCTTAGTGGTGCAGCTAACGCAATAAGTTGACCGCCTGGGGAGTACGGCCGCAAGGCTAAAACTCAAATGAATTGACGGGGGCCCGCACAAGCGGTGGAGCATGTGGTTTAATTCGATGCAACGCGAAGAACCTTACCTACCCTTGACATACAGAGAACTTTCCAGAGATGGATTGGTGCCTTCGGGAACTCTGATACAGGTGCTGCATGGCTGTCGTCAGCTCGTGTCGTGAGATGTTGGGTTAAGTCCCGTAACGAGCGCAACCCTTATCCTTAGTTGCTACCATTTAGTTGGGCACTCTAAGGAGACTGCCGGTGATAAACCGGAGGAAGGTGGGGACGACGTCAAGTCATCATGGCCCTTATGGGTAGGGCTACACACGTGCTACAATGGCCGGTACAGAGGGCTGCAAACTCGCGAGAGTAAGCCAATCCCTTAAAGCCGGTCCTAGTCCGGATTGCAGTCTGCAACTCGACTGCATGAAGCTGGAATCGCTAGTAATCGCGGATCAGAATGCCGCGGTGAATTCGTTCCCGGGCCTTGTACACACCGCCCGTCACACCATGGGAGTGGGTTGCAAAAGAAGTAGGTAGGCTAACCTTCGGGAGGCCGCTTACCACTTTGTGATTCATGACTGGGGTGAAGTCGTAACAAGGTAGCCCTAGGGGAACCTGGGGCTGGATCACCT</t>
  </si>
  <si>
    <t>AGAGTTTGATCATGGCTCAGATTGAACGCTGGCGGCATGCCTAACACATGCAAGTCGAACGGAAACGATGCTAGCTTGCTAGCAGGCGTCGAGTGGCGGACGGGTGAGTAATGCATAGGAATCTACCTAGTAGCGGGGGACAACCTGGTGAAAACCAGGCTAATACCGCATAATCCCTACGGGGCAAAGCAGGGGACCTTCGGGCCTTGCACTATTAGATGAGCCTATGTCGGATTAGCTAGTTGGTGAGGTAATGGCTCACCAAGGCAACGATCCGTAGCTGGTTTGAGAGGATGATCAGCCACACTGGGACTGAGACACGGCCCAGACTCCTACGGGAGGCAGCAGTGGGGAATATTGCACAATGGACGAAAGTCTGATGCAGCAATGCCGCGTGTGTGAAGAAGGCCTTAGGGTTGTAAAGCACTTTCAGTAGGGAGGAAAAGTAAGTAGTTAATAACTGCTTACCCTGACGTTACCTACAGAAGAAGCACCGGCTAACTCCGTGCCAGCAGCCGCGGTAATACGGAGGGTGCAAGCGTTAATCGGAATTACTGGGCGTAAAGCGCGCGTAGGCGGTTAGTTAAGTTAGATGTGAAAGCCCCGGGCTCAACCTGGGAACTGCATTTAAAACTGGCTAACTAGAGTATGGTAGAGGAGAGTGGAATTTCAGGTGTAGCGGTGAAATGCGTAGATATCTGAAGGAACACCAGTGGCGAAGGCGGCTCTCTGGACCAATACTGACGCTGAGGTGCGAAAGCGTGGGTAGCAAACGGGATTAGATACCCCGGTAGTCCACGCCGTAAACGATGTCAACTAACTGTTGGGCGGGTTTCCGCTTAGTGGTGCAGCTAACGCAATAAGTTGACCGCCTGGGGAGTACGGCCGCAAGGCTAAAACTCAAATGAATTGACGGGGGCCCGCACAAGCGGTGGAGCATGTGGTTTAATTCGATGCAACGCGAAGAACCTTACCTACCCTTGACATACAGAGAACTTTCTAGAGATAGATTGGTGCCTTCGGGAACTCTGATACAGGTGCTGCATGGCTGTCGTCAGCTCGTGTCGTGAGATGTTGGGTTAAGTCCCGTAACGAGCGCAACCCTTATCCTTAGTTGCTACCATTTAGTTGGGCACTCTAAGGAGACTGCCGGTGATAAACCGGAGGAAGGTGGGGACGACGTCAAGTCATCATGGCCCTTATGGGTAGGGCTACACACGTGCTACAATGGCCGGTACAGAGGGCTGCAAACTCGCGAGAGTAAGCGAATCCCTTAAAGCCGGTCCTAGTCCGGATTGCAGTCTGCAACTCGACTGCATGAAGCTGGAATCGCTAGTAATCGCGGATCAGAATGCCGCGGTGAATTCGTTCCCGGGCCTTGTACACACCGCCCGTCACACCATGGGAGTGGGTTGCAAAAGAAGTGGGTAGGCTAACCTTCGGGAGGCCGCTCACCACTTTGTGATTCATGACTGGGGTGAAGTCGTAACAAGGTAGCCCTAGGGGAACCTGGGGCTGGATCACCT</t>
  </si>
  <si>
    <t>AGAGTTTGATCATGGCTCAGATTGAACGCTGGCGGCATGCCTAACACATGCAAGTCGAACGGAAACGATGCTAGCTTGCTAGCAGGCGTCGAGTGGCGGACGGGTGAGTAATGCATAGGAATCTACCTAATAGTGGGGGACAACCTGGTGAAAACCAGGCTAATACCGCATAATCCCTACGGGGCAAAGCAGGGGACCTTCGGGCCTTGCGCTAATAGATGAGCCTATGTCGGATTAGCTAGTTGGTGAGGTAATGGCTCACTAAGGCGACGATCCGTAGCTGGTTTGAGAGGATGATCAGCCACACTGGGACTGAGACACGGCCCAGACTCCTACGGGAGGCAGCAGTGGGGAATATTGCACAATGGAGGAAACTCTGATGCAGCAATGCCGCGTGTGTGAAGAAGGCCTTAGGGTTGTAAAGCACTTTCAGTAGGGAGGAAAAGTAAGTCGTTAATATCGGCTTACCCTGACGTTACCTACAGAAGAAGCACCGGCTAACTCCGTGCCAGCAGCCGCGGTAATACGGAGGGTGCAAGCGTTAATCGGAATTACTGGGCGTAAAGCGCGCGTAGGCGGTTAAATCAGTCAGATGTGAAAGCTCCGGGCTCAACCTGGGAACTGCATTTGATACTGTTTAACTAGAGTATGGTAGAGGAGAGTGGAATTTCAGGTGTAGCGGTGAAATGCGTAGAGATCTGAAGGAACACCAGTGGCGAAGGCGGCTCTCTGGACCAATACTGACGCTGAGGTGCGAAAGCGTGGGTAGCAAACGGGATTAGATACCCCGGTAGTCCACGCCGTAAACGATGTCAACTAACTGTTGGGCGGGTTTCCGCTTAGTGGTGCAGCTAACGCAATAAGTTGACCGCCTGGGGAGTACGGCCGCAAGGCTAAAACTCAAATGAATTGACGGGGGCCCGCACAAGCGGTGGAGCATGTGGTTTAATTCGATGCAACGCGAAGAACCTTACCTACCCTTGACATACAGAGAACTTTCTAGAGATAGATTGGTGCCTTCGGGAACTCTGATACAGGTGCTGCATGGCTGTCGTCAGCTCGTGTCGTGAGATGTTGGGTTAAGTCCTGTAACGAGCGCAACCCTTATCCTTAGTTGCTACCATTTAGTTGGGCACTCTAAGGAGACTGCCGGTGATAAACCGGAGGAAGGTGGGGACGACGTCAAGTCATCATGGCCCTTATGGGTAGGGCTACACACGTGCTACAATGGCTGGTACAGAGGGCTGCTAACTCGCGAGAGTAAGCGAATCCCTTAAAGCCAGTCCTAGTCCGGATTGCAGTCTGCAACTCGACTGCATGAAGCTGGAATCGCTAGTAATCGCGGATCAGAATGCCGCGGTGAATTCGTTCCCGGGCCTTGTACACACCGCCCGTCACACCATGGGAGTGGGTTGCAAAAGAAGTGGGTAGGCTAACCTTCGGGAGGCCGCTCACCACTTTGTGATTCATGACTGGGGTGAAGTCGTAACAAGGTAGCCCTAGGGGAACCTGGGGCTGGATCACCT</t>
  </si>
  <si>
    <t>AGAGTTTGATCATGGCTCAGATTGAACGCTGGCGGCATGCCTAACACATGCAAGTCGAACGGAAACGATGGTAGCTTGCTACCAGGCGTCGAGTGGCGGACGGGTGAGTAATGCATAGGAATCTGCCTAATAGTGGGGGACAACCTGGTGAAAACCAGGCTAATACCGCATAATCCCTAAGGGGCAAAGCAGGGGATCTTCGGACCTTGCGCTAATAGATGAGCCTATGTCGGATTAGCTTGTTGGTAAGGTAATGGCTTACCAAGGCGACGATCCGTAGCTGGTCTGAGAGGATGATCAGCCACACTGGGACTGAGACACGGCCCAGACTCCTACGGGAGGCAGCAGTGGGGAATATTGCACAATGGGCGCAAGCCTGATGCAGCAATGCCGCGTGTGTGAAGAAGGCCTTAGGGTTGTAAAGCACTTTCAGTAGGGAGGAAAAGTAAGTCGTTAATAACGGCTTACCCTGACGTTACCTACAGAAGAAGCACCGGCTAACTCCGTGCCAGCAGCCGCGGTAATACGGAGGGTGCAAGCGTTAATCGGAATTACTGGGCGTAAAGCGCGCGTAGGCGGTTAAGTCAGTCAGATGTGAAAGCCCCGGGCTCAACCTGGGAACTGCATTTGACACTGCTTAACTAGAGTATGGTAGAGGAGAGTGGAATTTCAGGTGTAGCGGTGAAATGCGTAGATATCTGAAGGAACACCAGTGGCGAAGGCGACTCTCTGGACCAATACTGACGCTGAGGTGCGAAAGCGTGGGTAGCAAACGGGATTAGATACCCCGGTAGTCCACGCCGTAAACGATGTCAACTAACTGTTGGGCGGGTTACCGCTTAGTGGTGCAGCTAACGCAATAAGTTGACCGCCTGGGGAGTACGGCCGCAAGGCTAAAACTCAAATGAATTGACGGGGGCCCGCACAAGCGGTGGAGCATGTGGTTTAATTCGATGCAACGCGAAGAACCTTACCTACCCTTGACATCCAGAGAATCTGTTAGAGATAGTAGAGTGCCTTCGGGAACTCTGTGACAGGTGCTGCATGGCTGTCGTCAGCTCGTGTCGTGAGATGTTGGGTTAAGTCCCGTAACGAGCGCAACCCTTATCCTTAGTTGCCACCATTTAGTTGGGCACTCTAAGGAGACTGCCGGTGATAAACCGGAGGAAGGTGGGGACGACGTCAAGTCATCATGGCCCTTATGGGTAGGGCTACACACGTGCTACAATGGCCGGTACAGAGGGCTGCAAACTCGCGAGAGTAAGCTAATCCCTTAAAGCCGGTCCTAGTCCGGATTGCAGTCTGCAACTCGACTGCATGAAGCTGGAATCGCTAGTAATCGCGGATCAGAATGCCGCGGTGAATTCGTTCCCGGGCCTTGTACACACCGCCCGTCACACCATGGGAGTGGGTTGCAAAAGAAGTGGGTAGGCTAACCTTCGGGAGGCCGCTCACCACTTTGTGATTCATGACTGGGGTGAAGTCGTAACAAGGTAGCCCTAGGGGAACCTGGGGCTGGATCACCT</t>
  </si>
  <si>
    <t>AGAGTTTGATCATGGCTCAGATTGAACGCTGGCGGCATGCCTAACACATGCAAGTCGAACGGAAACGATGCTAGCTTGCTAGCAGGCGTCGAGTGGCGGACGGGTGAGTAATGCATAGGAATCTACCTAGTAGCGGGGGACAACCTGGTGAAAACCAGGCTAATACCGCATAATCCCTACGGGGCAAAGCAGGGGACCTTCGGGCCTTGCACTATTAGATGAGCCTATGTCGGATTAGCTTGTTGGTGAGGTAATGGCTCACCAAGGCGACGATCCGTAGCTGGTTTGAGAGGATGATCAGCCACACTGGGACTGAGACACGGCCCAGACTCCTACGGGAGGCAGCAGTGGGGAATATTGCACAATGGAGGAAACTCTGATGCAGCAATGCCGCGTGTGTGAAGAAGGCCTTAGGGTTGTAAAGCACTTTCAGACGTGAGGAAAAGTTAAGTCATAATACGGCTTAGCCCTGACGTTAACGTCAGAAGAAGCACCGGCTAACTCCGTGCCAGCAGCCGCGGTAATACGGAGGGTGCAAGCGTTAATCGGAATTACTGGGCGTAAAGCGCGCGTAGGCGGTTAAATAAGTCAGATGTGAAAGCCCCGGGCTCAACCTGGGAACTGCATTTGAAACTGTTTAGCTAGAGTGTGGTAGAGGAGAGTGGAATTTCAGGTGTAGCGGTGAAATGCGTAGATATCTGAAGGAACATCAGTGGCGAAGGCGGCTCTCTGGACCAACACTGACGCTGAGGTGCGAAAGCGTGGGTAGCAAACGGGATTAGATACCCCGGTAGTCCACGCCGTAAACGATGTCAACTAACCGTTGGGCGGGTTTCCGCTTAGTGGTGCAGCTAACGCAATAAGTTGACCGCCTGGGGAGTACGGCCGCAAGGCTAAAACTCAAATGAATTGACGGGGACCCGCACAAGCGGTGGAGCATGTGGTTTAATTCGATGCAACGCGA</t>
  </si>
  <si>
    <t>AGAGTTTGATCATGGCTCAGATTGAACGCTGGCGGCATGCCTAACACATGCAAGTCGAACGGAAACGATGCTAGCTTGCTAGCAGGCGTCGAGTGGCGGACGGGTGAGTAATGCATAGGAATCTACCTAGTAGCGGGGGACAACCTGGTGAAAACCAGGCTAATACCGCATAATCCCTACGGGGCAAAGCAGGGGACCTTCGGGCCTTGCACTATTAGATGAGCCTATGTCGGATTAGCTTGTTGGTGAGGTAATGGCTCACCAAGGCGACGATCCGTAGCTGGTTTGAGAGGATGATCAGCCACACTGGGACTGAGACACGGCCCAGACTCCTACGGGAGGCAGCAGTGGGGAATATTGCACAATGGAGGAAACTCTGATGCAGCAATGCCGCGTGTGTGAAGAAGGCCTTAGGGTTGTAAAGCACTTTCAGACGTGAGGAAAAGTTAAGTCATAATACGGCTTAGCCCTGACGTTAACGTCAGAAGAAGCACCGGCTAACTCCGTGCCAGCAGCCGCGGTAATACGGAGGGTGCAAGCGTTAATCGGAATTACTGGGCGTAAAGCGCGCGTAGGCGGTTAAATAAGTCAGATGTGAAAGCCCCGGGCTCAACCTGGGAACTGCATTTGAAACTGTTTAGCTAGAGTGTGGTAGAGGAGAGTGGAATTTCAGGTGTAGCGGTGAAATGCGTAGATATCTGAAGGAACATCAGTGGCGAAGGCGGCTCTCTGGACCAACACTGACGCTGAGGTGCGAAAGCGTGGGTAGCAAACGGGATTAGATACCCCGGTAGTCCACGCCGTAAACGATGTCAACTAACCGTTGGGCGGTTTTCCGCTTAGTGGTGCAGCTAACGCAATAAGTTGACCGCCTGGGGAGTACGGCCGCAAGGCTAAAACTCAAATGAATTGACGGGGGCCCGCACAAGCGGTGGAGCATGT</t>
  </si>
  <si>
    <t>AGAGTTTGATCATGGCTCAGATTGAACGCTGGCGGCATGCCTAACACATGCAAGTCGAACGATGATTATGAGCTTGCTCATATGATTAGTGGCGGACGGGTGAGTAATGTATAGGGATCTGCCTGGTAGTGGGGGACAACAGCCGGAAACGGCTGCTAATACCGCATACGCTCTACGGAGGAAAGGAGGGGACCTTCGGGCCTTTCGCTATCAGATGAACCTATATTGGATTAGCTAGTTGGTGGGGTAAGGGCCTACCAAGGCGACGATCCATAGCTGGTCTGAGAGGATGATCAGCCACACTGGGACTGAGACACGGCCCAGACTCCTACGGGAGGCAGCAGTGGGGAATATTGGACAATGGGGGCAACCCTGATCCAGCAATGCCGCGTGTGTGAAGAAGGCCTTCGGGTTGTAAAGCACTTTCAGATGTGAGGAAAGGTAGTTGGTTAATACCCAATTGCTGTGACGTTAACATCAGAAGAAGCACCGGCTAACTCCGTGCCAGCAGCCGCGGTAATACGGAGGGTGCAAGCGTTAATCGGAATTACTGGGCGTAAAGCGCGCGTAGGCGGTTATTTAAGTCAGATGTGAAAGCCCCGGGCTTAACCTGGGAATGGCATTTGATACTGGATGGCTAGAGTGTGGTAGAGGTGAGTGGAATTTCAGGTGTAGCGGTGAAATGCGTAGAGATCTGAAGGAACATCAGTGGCGAAGGCGACTCACTGGGCCATTACTGACGCTGAGGTGCGAAAGCGTGGGTAGCAAACAGGATTAGATACCCTGGTAGTCCACGCCCTAAACGATGTCAACTAGGTGTATGGAGAATTTATTCTTTGTGTATCGAAGCTAACGCGATAAGTTGACCGCCTGGGGAGTACGGTCGCAAGACTAAAACTCAAATGAATTGACGGGGGCCCGCACAAGCGGTGGAGCATGTGGTTTAATTCGATGCAACGCGAAGAACCTTACCTGGCCTTGACATGCACGGAACCTTTCAGAGATGGAAGGGTGCCTTCGGGAACCGTGACACAGGTGCTGCATGGCTGTCGTCAGCTCGTGTCGTGAGATGTTGGGTTAAGTCCCGCAACGAGCGCAACCCCTGTCCTTAGTTGCCATCATTCAGTTGGGCACTCTAAGGAGACTGCCGGTGACAAACCGGAGGAAGGTGGGGATGACGTCAAGTCATCATGGCCCTTATGGCCAGGGCTACACACGTGCTACAATGGGCAGTACAAAGGGTTGCCAACTCGCGAGAGTGCGCTAATCCCATAAAGCTGTTCGTAGTCCGGATTGGAGTCTGCAACTCGACTCCATGAAGTCGGAATCGCTAGTAATCGCAGATCAGAATGCTGCGGTGAATACGTTCCCGGGCCTTGTACACACCGCCCGTCACACCATGGGAGTTGGCTGCAAAAGAAGTAGGTAGACTAACCTTTTGGAGGTCGCTTACCACTTTGTGGTCAATGACTGGGGTGAAGTCGTAACAAGGTAGCCCTAGGGGAACCTGGGGCTGGATCACCT</t>
  </si>
  <si>
    <t>AGAGTTTGATCATGGCTC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TTCGGGTTGTAAAGCACTTTAAGTTGGGAGGAAAAGCTTGGGGTTAATAGCCTTAAGTGTTGACGTTACCAACAGAATAAGCACCGGCTAACTCCGTGCCAGCAGCCGCGGTAATACGGAGGGTGCAAGCGTTAATCGGAATTACTGGGCGTAAAGCGCGCGTAGGCGGTTTGTTAAGTCAGATGTGAAATCCCCGGGCTCAACCTGGGAATGGCATTTGAGACTGGCAGGCTAGAGTATGGTAGAGGTGAGTGGAATTTCAGGTGTAGCGGTGAAATGCGTAGAGATCTGAAGGAACATCAGTGGCGAAGGCGACTCACTGGGCCATTACTGACGCTGAGGTGCGAAAGCGTGGGTAGCAAACAGGATTAGATACCCTGGTAGTCCACGCCCTAAACGATGTCAACTAGGTGTATGGAGAAAATATTCTTTGTGTATCGAAGCTAACGCGATAAGTTGACCGCCTGGGGAGTACGGTCGCAAGACTAAAACTCAAATGAATTGACGGGGGCCCGCACAAGCGGTGGAGCATGTGGTTTAATTCGATGCAACGCGAAGAACCTTACCTGGCCTTGACATGTACGGAAGACTGCAGAGATGCGGTTGTGCCTTCGGGAACCGTAACACAGGTGCTGCATGGCTGTCGTCAGCTCGTGTCGTGAGATGTTGGGTTAAGTCCCGCAACGAGCGCAACCCCTGTCCTTAGTTGCCATCATTCAGTTGGGCACTCTAAGGAGACTGCCGGTGACAAACCGGAGGAAGGTGGGGATGACGTCAAGTCATCATGGCCCTTATGGCCAGGGCTACACACGTGCTACAATGGCTAGTACAAAGGGTTGCCAACTCGCGAGAGTGCGCTAATCCCATAAAGCTAGTCGTAGTCCGGATCGGAGTCTGCAACTCGACTCCGTGAAGTCGGAATCGCTAGTAATCGCAGATCAGAATGCTGCGGTGAATACGTTCCCGGGCCTTGTACACACCGCCCGTCACACCATGGGAGTTGGCTGCAAAAGAAGTAGGTAGACTAACCTTCGGGAGGTCGCTTACCACTTTGTGGTCAATGACTGGGGTGAAGTCGTAACAAGGTAGCCCTAGGGGAACCTGGGGCTGGATCACCT</t>
  </si>
  <si>
    <t>AGAGTTTGATCCTGGCTCAGAATGAACGCTGGCGGCAGGCCTAACACATGCAAGTCGGACGGAAACGACAAGAACAATCACTTCGGTGTGCGTTTTTGGGCGTCGAGTGGCGGACGGGTGAGTAACGCGTGGGAATCTACCCTTTAGTTGGGGACAACATATGGAAACGTATGCTAATACCGAATATGCTCTACGGAGTAAAGGTGCCCTCTCCTTGGAAGGTATCGCTAAAGGATGAGCCCGCGTTAGATTAGCTAGTTGGTAAGGTAAAGGCTTACCAAGGCGACGATCTATAGCTGGTTTGAGAGGATGATCAGCCACACTGGGACTGAGACACGGCCCAGACTCCTACGGGAGGCAGCAGTGGGGAATATTGCACAATGAGGGAAACCTTGATGCAGCCATGCCGCGTGTGTGAAGAAGGCCCGAGGGTTGTAAAGCACTTTCAATTGTGAGGAAGATTAAGTAGCTAATACCTGCTTAGTTTGACGTTAACTTTAGAAGAAGCACCGGCTAACTCTGTGCCAGCAGCCGCGGTAATACAGAGGGTGCAAGCGTTATTCGGAATTACTGGGCGTAAAGCGCGCGTAGGCGGACTGTTAAGTCGGTTGTGAAAGCCCTGGGCTCAACCTAGGAACTGCATCCGATACTGGCAATCTAGAGTTTAAGAGAGGGAAGTGGAATTCCAGGTGTAGCAGTGAAATGCGTAGATATCTGGAGGAACATCAGTGGCGAAGGCGACTTCCTGGCTTAAAACTGACGCTGAGGTGCGAAAGCTTGGGTAGCGAACGGGATTAGATACCCCGGTAGTCCAAGCCGTAAACGATGTCAACTAGCTGTTGGCCTTATTAAAAAGGTTAGTAGCGTAGCTAACGCGATAAGTTGACCGCCTGGGGAGTACGGTCGCAAGATTAAAACTCAAAGGAATTGAC</t>
  </si>
  <si>
    <t>AGAGTTTGATCCTGGCTCAGAATGAACGCTGGCGGCAGGCCTAACACATGCAAGTCGGACGGAAACGACAAGAACAATCACTTCGGTGTGCGTTTTTGGGCGTCGAGTGGCGGACGGGTGAGTAACGCGTGGGAATCTACCCTTTAGTTGGGGACAACATATGGAAACGTATGCTAATACCGAATATGCTCTACGGAGTAAAGGTGGCCTCTACTTGTAAGCTATCGCTAAAGGATGAGCCCGCGTTAGATTAGCTAGTTGGTAAGGTAAAGGCTTACCAAGGCGACGATCTATAGCTGGTTTGAGAGGATGATCAGCCACACTGGGACTGAGACACGGCCCAGACTCCTACGGGAGGCAGCAGTGGGGAATATTGCACAATGAGGGAAACCTTGATGCAGCCATGCCGCGTGTGTGAAGAAGGCCCGAGGGTTGTAAAGCACTTTCAATTGTGAGGAAGATTAAGTAGCTAATACCTGCTTAGTTTGACGTTAACTTTAGAAGAAGCACCGGCTAACTCTGTGCCAGCAGCCGCGGTAATACAGAGGGTGCAAGCGTTATTCGGAATTACTGGGCGTAAAGCGCGCGTAGGCGGACTGTTAAGTCGGTTGTGAAAGCCCTGGGCTCAACCTAGGAACTGCATCCGATACTGGCAATCTAGAGTTTAAGAGAGGGAAGTGGAATTCCAGGTGTAGCAGTGAAATGCGTAGATATCTGGAGGAACATCAGTGGCGAAGGCGACTTCCTGGCTTAAAACTGACGCTGAGGTGCGAAAGCTTGGGTAGCGAACGGGATTAGATACCCCGGTAGTCCAAGCCGTAAACGATGTCAACTAGCTGTTGGCCTTATTAAAAAGGTTAGTAGCGTAGCTAACGCGATAAGTTGACCGCCTGGGGAGTACGGTCGCAAGATTAAAACTCAAAGGAATTGACGGGGGCCCGCACAAGCGGTGGAGCATGTGGTTTAATTCGATGCAACGCGAAGAACCTTACCATCCCTTGACATCCTGCGAACTTTCTAGAGATAGATTGGTGCCTTCGGGAACGCAGTGACAGGTGCTGCATGGCTGTCGTCAGCTCGTGTCGTGAGATGTTGGGTTAAGTCCCGCAACGAGCGCAACCCTTATCATTAGTTGCTAACATTTAGTTGAGAACTCTAATGAGACTGCCGGTGATAAACCGGAGGAAGGCGGGGACGACGTCAAGTCATCATGGCCCTTATGGGATGGGCTACACACGTGCTACAATGGGGGGTACAAAGAGCAGCCAACTGGCGACAGTGCGCGAATCTCATAAAACCTCTCGTAGTCCGGATCGGAGTCTGCAACTCGACTCCGTGAAGTCGGAATCGCTAGTAATCGTGAATCAGAATGTCACGGTGAATACGTTCCCGGGCCTTGTACACACCGCCCGTCACACCATGGGAGTGGGTTGCAAAAGAAGTGGGTAGTCTAACCTTCGGGAGGGCGCTCACCACTTTGTGATTCATGACTGGGGTGAAGTCGTAACAAGGTAGCCCTAGCGGAAGCTGGGGCTGGATCACCT</t>
  </si>
  <si>
    <t>AGAGTTTGATCCTGGCTCAGAATGAACGCTGGCGGCAGGCTTAACACATGCAAGTCGAACGGTAACAGGAGAAAGCTTGCTTTCTTGCTGACGAGTGGCGGACGGGTGAGTAATGTATGGGAATCTGCCCTCTAGTTGGGGACAACATATGGAAACGTATGCTAATACCGAATGTGATCTACGGATTAAAGGTGCCCTCTCCTTGGAAGGTATCGCTAGAGGATGAGCCCATATTAGATTAGCTAGTTGGTAGGGTAAAGGCCTACCAAGGCGACGATCTATAGCTGGTTTGAGAGGATGATCAGCCACACTGGGACTGAGACACGGCCCAGACTCCTACGGGAGGCAGCAGTGGGGAATATTGCACAATGAGGGAAACCTTGATGCAGCCATGCCGCGTGTGTGAAGAAGGCCTGAGGGTTGTAAAGCACTTTCAATTGTGAGGAAAGCTAAGTAGTTAATACCTGCTTAGTGTGACGTTAACTTTAGAAGAAGCACCGGCTAACTCTGTGCCAGCAGCCGCGGTAATACAGAGGGTGCAAGCGTTATTCGGAATTACTGGGCGTAAAGCGCGCGTAGGCGGACTGTTAAGTCGGTTGTGAAAGCCCTGGGCTCAACCTAGGAATTGCATCCGATACTGGCAATCTAGAGTTTAAGAGAGGGAAGGGGAATTCCAGGTGTAGCAGTGAAATGCGTAGATATCTGGAGGAACATCAGTGGCGAAGGCGCCTTCCTGGCTTAAAACTGACGCTGAGGTGCGAAAGCGTGGGTAGCGAACGGGATTAGATACCCCGGTAGTCCACGCCGTAAACGATGTCAACTAGCTGTTGGCCTTATTAAAAAGGTTAGTAGCGCAGCTAACGCGATAAGTTGACCGCCTGGGGAGTACGGTCGCAAGATTAAAACTCAAAGGAATTGACGGGGGCCCGCACAAGCGGTGGAGCATGTGGTTTAATTCGATGCAACGCGAAGAACCTTACCATCCCTTGACATCCTGCGAACTTTCTAGAGATAGATTGGTGCCTTCGGGAACGCAGTGACAGGTGCTGCATGGCTGTCGTCAGCTCGTGTCGTGAGATGTTGGGTTAAGTCCCGCAACGAGCGCAACCCTTATCTTTAGTTGCTACCATTTAGTTGAGAACTCTAAAGAGACTGCCGGTGATAAACCGGAGGAAGGCGGGGACGACGTCAAGTCATCATGGCCCTTATGGGATGGGCTACACACGTGCTACAATGGGGGGTACAAAGAGCAGCTAGCTGGCGACAGTGCGCGAATCTCATAAAACCCTTCGTAGTCCGGATTGGAGTCTGCAACTCGACTCCATGAAGTCGGAATCGCTAGTAATCGTGAATCAGAATGTCACGGTGAATACGTTCCCGGGCCTTGTACACACCGCCCGTCACACCATGGGAGTGGGTTGCAAAAGAAGTAGGTAGTCTAACCTTCGGGAGGGCGCTTACCACTTTGTGATTCATGACTGGGGTGAAGTCGTAACAAGGTAGCCGTAGGGGAACCTGCGGCTGGATCACCT</t>
  </si>
  <si>
    <t>AGAGTTTGATCCTGGCTCAGAATGAACGCTGGCGGTAGGCTTAACACATGCAAGTCGGACGGAAACGATAGAGAAGCTTGCTTTTCTAGGCGTCGAGTGGCGGACGGGTGAGTAACGCGTGGGAATCTACCCTATAGTTGGGGACAACGTATGGAAACGTACGCTAATACCGAATATGCTCTACGGAGTAAAGGAGCCCTCTTCTTGAAAGGTTTCGCTATAGGATGAGCCCGCGTGAGATTAGCTAGTTGGTGAGGTAATGGCTCACCAAGGCGACGATCTCTAGCTGGTTTGAGAGGATGATCAGCCACACTGGGACTGAGACACGGCCCAGACTCCTACGGGAGGCAGCAGTGGGGAATATTGCACAATGGACGAAAGTCTGATGCAGCCATACCGCGTGTGTGAAGAAGGCCCGAGGGTTGTAAAGCACTTTCAATTGTGAGGAAGATTAAGTAGTTAATACCTGCTTAGTTTGACGTTAACTTTAGAAGAAGCACCGGCTAACTCTGTGCCAGCAGCCGCGGTAATACAGAGGGTGCAAGCGTTATTCGGAATTACTGGGCGTAAAGCGCGCGTAGGCGGATTATTAAGTCAGTTGTGAAAGCCCTGGGCTCAACCTAGGAACTGCATCTGATACTGGTAATCTAGAGTTTAGGAGAGGGAAGTGGAATTCCAGGTGTAGCAGTGAAATGCGTAGATATCTGGAGGAACATCAGTGGCGAAGGCGACTTCCTGGCCTAAAACTGACGCTGAGGTGCGAAAGCGTGGGTAGCGAACGGGATTAGATACCCCGGTAGTCCACGCCGTAAACGATGTCAACTAGTTGTTGGTCCTATTAAAAGGATTAGTAACGAAGCTAACGCGATAAGTTGACCGCCTGGGGAGTACGGTCGCAAGATTAAAACTCAAAGGAATTGACGGGGGCCCGCACAAGCGGTGGAGCATGTGGTTTAATTCGATGCAACGCGAAGAACCTTACCATCCCTTGACATCCTGCGAACTTTCTAGAGATAGATTGGTGCCTTCGGGAACGCAGTGACAGGTGCTGCATGGCTGTCGTCAGCTCGTGTCGTGAGATGTTGGGTTAAGTCCCGCAACGAGCGCAACCCTTATCATTAGTTGCTAACATTTAGTTGAGAACTCTAATGAGACTGCCGGTGATAAACCGGAGGAAGGTGGGGACGACGTCAAGTCATCATGGCCCTTATGGGATGGGCTACACACGTGCTACAATGGGGGGTACAAAGAGCTGCCAACTAGCAATAGTGAGCGAATCTCAAAAAACCTCTCGTAGTCCGGATCGGAGTCTGCAACTCGACTCCGTGAAGTCGGAATCGCTAGTAATCGTGGATCAGAATGCCGCGGTGAATACGTTCCCGGGCCTTGTACACACCGCCCGTCACACCATGGGAGTGGATTGCAAAAGAAGTAGGTAGCTTAACCTTCGGGAGGGCGCTTACCACTTTGTGGTTCATGACTGGGGTGAAGTCGTAACAAGGTAGCCCTAGCGGAAGCTGGGGCTGGATCACCT</t>
  </si>
  <si>
    <t>AGAGTTTGATCCTGGCTCAGATTGAACGCTGGTGGCATGCTTAACACATGCAAGTCGAACGGTAACATGACTACTTGCTAGTTGATGACGAGTGGCGGACGGGTGAGTAACGCGTGGGAATTTACCTTTTAGTGGGGGATAACTTTAGGAAACTGAAGCTAATACCGCATAAGACCTGAGGGTTAAAGGGGGCCTCTATTTATAAGCTCTTGCTAGGAGATGAGCCCGCGTTGGATTAGCTAGTTGGTAGGGTAAAGGCTTACCAAGGCGACGATCCATAGCTGGTTTGAGAGAATGGCCAGCCACACTGGGACTGAGACACGGCCCAGACTCCTACGGGAGGCAGCAGTGGGGAATATTGGACAATGGGGGGAACCCTGATCCAGCAATGCCACGTGTGTGAAGAAGGCCTTAGGGTTGTAAAGCACTTTCAGCGGGGAGGAAGGGACTGATACTAATACTATTGGTCATTGACGTTACCTGCAGAAGAAGCACCGGCTAACTCCGTGCCAGCAGCCGCGGTAATACGGAGGGTGCGAGCGTTAATCGGAATTACTGGGCGTAAAGGGCGCGTAGGCGGAAGATTAAGTTGGATGTGAAATCCCAGGGCTCAACCTTGGAACTGCATCCGAAACTGGTTTTCTAGAGTATGGTAGAGGAAAGTGGAATTTCAGGTGTAGCGGTGAAATGCGTAGATATCTGAAGGAACACCGGTGGCGAAGGCGACTTTCTGGATCAATACTGACGCTGAGGCGCGAAAGCATGGGTAGCGAACAGGATTAGATACCCTGGTAGTCCATGCTGTAAACGATGTCAACTAGCCGTTGGATTCCCTTGAGGAGTTTAGTGGCGTAGCTAACGCGATAAGTTGACCGCCTGGGGAGTACGGCCGCAAGGTTAAAACTCAAAGGAATTGACGGGGGCCCGCACAAGCGGTGGAGCATGTGGTTTAATTCGATGCAACGCGAAGAACCTTACCTGGTCTTGACATCCTAAGAATTCTGCAGAGATGCGGAAGTGCCTTCGGGAGCTTAGAGACAGGTGCTGCATGGCTGTCGTCAGCTCGTGTCGTGAGATGTTGGGTTAAGTCCCGCAACGAGCGCAACCCTTATCCTTAGTTGCCAGCACGTGATGGTGGGAACTCTAGGGAGACTGCCGGTGATAAACCGGAGGAAGGTGGGGACGACGTCAAGTCATCATGGCCCTTACGACCAGGGCTACACACGTGCTACAATGGGGCGTACAGACGGAGGCGAAGCAGCGATGTGGAGCGAACCTGAGAAAGCGTCTCGTAGTCCGGATTGGAGTCTGCAACTCGACTCCATGAAGTCGGAATCGCTAGTAATCGCGAATCAGCATGTCGCGGTGAATACGTTCCCGGGCCTTGTACACACCGCCCGTCACACCATGGGAGTGAATTGCACCAGAAGGGGCTAGGCTAACTTTAGGGAGGCCGGTCACCACGGTGTGGTTCATGACTGGGGTGAAGTCGTAACAAGGTAGCCGTAGGGGAACCTGCGGCTGGATTACCT</t>
  </si>
  <si>
    <t>MNKIKKGDEVIVLTGKDKGKRGVILTVVTAEKVIVEGVNTVKKHQKPNPNKGIEGGIVEKQMPINISNIAIYNAQTKKADRVGFKVLDDGKKVRFFKSNNEVLDAMAIVKSKPTSPGSRFVIRVKNSDLSKDAPYGPLLAKKTKTGGRNNNGRITTRHRGGGHKQHYRIIDFKRNKFDIPGKVESLQYDPNRTANIALILYNDGERRYIIAPKNLNTGDEIISSEVAPITIGNCLPMRNIPVGTQVHCVELKPGKGAQIARSAGTVTQIVARDGNHVTLRLRSGEMRKVLSECRAVIGEVGNSEHSLISLGKAGAKRWRGVRPTVRGVAMNPVDHPHGGGEGRTSGGRHPVSPWGMPTKGYKTRKNKRTDKLIVRNRTKRMDKKSSRLRRAKKTRSRIKDSGRNRLSVFRSPRHIYAQVTSGDGSTVIASASTLVSDIKGSIKNAGNIDAASVVGKAIAERAVKAGVTSVAFDRSGYKYHGRVKALADAARENGLEFMLLNTIKPAAGSKKSAKRVGRGIGSGYGKTCGRGHKGQKARSGGMPKIGFEGGQMPIQRRLPKIGFTSAKKRLTAEVRLGELSNLNADVITVETLIEANIVPAFTKRVKVILSGEINTAVKLKGLVATPGALKAIESAGGSLSMSILQEKYKNEMVPALMKELNFKTVMEVPKITKITLNMGVGEAVADKKVIQNAVADLQKISSQKPIITISKKSIAGFKIRDDMPIGCKVTLRNERMYDFLQRLISIAIPRIRDFRGLSNKSFDGRGNYSLGVTEQIIFPEIDYDKIDTLRGLDIAITTTAKNDDEGRALLKAFNFPIKQMNIQSPVVGKDLSEAVFGQDYNEGIIHQLVVTYMANARAGTRAQKTRSEVSGGGAKPWKQKGTGRARAGTTRSPIWRKGGVTFAAKPQDHSKKLNKKMYAVAMRSILSELARQERLVIVDDIEMAEPKTKALDVMLSDKGLSSVLFVLAADDANLGLASRNLHKVDVCTAYDIDPVSLLAFEKVCMTADAVALIEERLKMSMSDPIADMLTRIRNAQSAAKTSVTMPFSTKKLALANILEQEGYVAGSNQVEDSNAKPALEISLKYFQGKPVIESIDRVSKPGLRVYKSKDQLPKVKGGLGVAIISTSQGLMTDRAARSEGHGGEVICYVSMSTEEQTLRTISGVVTSNKADKSITVKVTRQVKHPLYGKVIKRTTKFNAHDEKNACSEGDTVSLVSCRPISKSKTWKLHEIIEKAKMSRIANSPVELPEGVEFKNNAGIITVKSKSGTLTCDLIKCVDINVDGNTISFKSNKNDKPSVALAGTQRSLVNNMVVGVTVGFEKKLELRGVGYRAKVQGNVLNLTLGFSHPVQFMIPSGITIEAPSQTELTIKGCDKQLVGQVAANIRAFRSPEPYKGKGIRYVGEHVVMKEAKKKMSKQSIRIRLKGFDHRLIDHAAREIVETAKRTGAQVMGPIPLPTKKERFTVLISPHVNKDARDQYELRTHKRMMDIVEPTDKTVDALMKLDLSAGVDVQIKLNMSLGLVGRKCGMTRIFTEEGISIPVSVVHVTPNRVTRILSQESDGYSAVQITTGDVKNSRVNKAEAGQFTKAGVVAGRGLWEFRLDADSDIELGSDLPLDVFEAGQKVDVRGQSIGKGFAGVIKRYNFQMQDATHGNSLSHRAPGSIGQCQTPGRVVKGKKMAGHMGAERVTTQNLEIIRVDAEKSVLLIKGAIPGSKNGDVVITPAIKMLQPKRTKYRKQHKLRNTGLAHRGSSVSFGEFGLKSMERGRMTARQIEAGRRTITRHIKRGGKVWIRVFPDKPITKKPLEVRMGKGKGSVEFWVAQIKPGTMLFELQGVTRELAEEAFRLAAAKLPFKTKFAQRTIMMIQMQTRLDVADNSGARNVMCIKVLGGSHKRYARIGDIIKVSIKDAIPRGKVKKGDVVNAVVVRTKKAIRRSDGSAIRFDGNAAVLLNANLQPIGTRIFGPVTRELRNEKFMKIISLAPEVIMMEVRAILKNANFSAQKGRLIANQVRGKDVESALNLLGFSTRKAADSFKKLLNSAIANAEHNEGADVDELYISTVFVDEAPTYKRFKARAKGRGNKILKRNCHLTIAVSDTKMPRSLKKGPFIDLHLLKKVEAAAESNNRRPIKTWSRRSMISPTMVGLTIAIHNGRQHMPVLISENMVGHKLGEFASTRTYRGHIIDKKSRMGQKVHPTGIRLGIVKDWNSRWYASTQAYPEMLRQDLIARDFLKKKLMSASVSKIQINRPAGNAQITIHTARPGIVIGKKGGDVDSLRAEVSKIMGVPVQINVEEIRKPELDALLVAESVAQQLERRIMFRRAMKRAVTNTMRLGAEGIKIKVSGRLNGADIARNEWYREGRVPLHTLRADIDYGFTEALTTYGILGIKVWIFKGEVFDEKSTPVVLSAKEGAGE</t>
  </si>
  <si>
    <t>&gt;GCA_015659495.1_SZUA_1075</t>
  </si>
  <si>
    <t>&gt;GCA_012959695.1_Cycloclasticus_sp_UWMA_0335</t>
  </si>
  <si>
    <t>MNKIKKGDEVIVLTGKDKGKKGLVLSVVSDEKVLVEGINSVKKHQKPNPNKGIEGGIIEKQMPINVSNVAIYNAQTNKADRVGFKVLEDGKKVRYFKSNNEVLDAMAIVKSKPTSPGSRFVIRVKNAELSKSAPHGPLLAKKSKSGGRNNNGRITTRHRGGGHKQHYRIIDFKRNKFDVPGKVESLQYDPNRSANIALILYNDGERRYIIAPKNLNVGDEVISSEVAPITVGNCLPMRNIPVGTQVHCVELKPNKGAQIARSAGAVVQIVARDGDHVTLRLRSGEMRKVLSGCRAVIGEVGNSEHSLISLGKAGAKRWRGVRPTVRGVAMNPVDHPHGGGEGRTSGGRHPVSPWGMPTKGYKTRKNKRTDKLIVRNRTKRMNKKTSRLRRATKTRSRIKESGKARLSVHRSPRHIYAQVMTADGSKVLVSASTLLSDIKSSVKNCGNIEAASVVGKTIAERAVEAGIKEVAFDRSGYKYHGRVKALADAARENGLEFMLLNTIKPAAGSTKPAKRVGRGIGSGSGKTCGRGHKGQKSRSGGMPKIGFEGGQMPIQRRLPKIGFTSAKKKLTAEVRLHELNNLNDETVTIESLIAANIVPVFTKKVKIISSGELTSAVKLQGISATAGAVKAIEAAGGSLAMSNLEERYKKEIIPALLKELNLKTVMEVPKITKITLNMGVGEAVADKKIIQNAVSDLEKISSQKPIITISKKSIAGFKIRDDMPIGCKVTLRNERMYDFLQRLISIAIPRIRDFRGLSDKSFDGRGNYSLGVTEQIIFPEIDYDKIDTLRGLDIAITTSAKNDEQGRALLKAFNFPIKQQGMNIQTPVVGKDVSEAVFGQEYNEGIIHQLVVTYMANARAGTRAQKTRSEVSGGGIKPWKQKGTGRARAGTIRSPIWRTGGVTFAAKPQDHSKKLNKKMYAVGMKSILSELIRQDRLVVVDELSIEEPKTKLLNAKLAENGLTNVLIVLAAEDVNLQLASRNVHKVDVCTAYEIDPVSLLAYEKVCITADAIALVEERLKMSMSDPIADMLTRIRNAQSAEKAVVRMPFSTKKQALANILEQEGFVSGSTKIEDSKSKPELEITLKYFQGKPVIETIDRVSKPGLRIYKSKDELPKVKGGLGVAIISTSKGLLADRTARAEGHGGEVLCYVSMSAKEQTLRTISGVVTSNKGDKSITVKVTRQVKHPLYGKVIKRSTKYNAHDESNECSEGDIVSLVSCRPVSKSKSWKLHEIIEKTKMSRIANNPVVLPAGVEFNNANGHLSVKGKNGELSCELFKCVDIDVNDNVLSFKANNKVKGSIALTGTQRALVNNMVVGVTDGFEKKLELRGVGYRTQVKGKTLNLTLGFSHPVEYDIPEGITIETPSQTEIVIKGCDKQLVGQVAANIRAYRSPEPYKGKGIRYVGEHVVMKEAKKKMSKQSIRIRLKGFDHRLIDHAAREIVETAKRTGAQVMGPIPLPTKKERFTVLISPHVNKDARDQYELRTHKRMMDIVEPTDKTVDALMKLDLSAGVDVQIKLNMSLGLVGRKCGMTRLFTEEGESIPVSVVQILPNRVTRVLNEQSDGYSAVQVTTGDVKNSRVNKAEAGQFKKAGVEAGRGLWEFRLEEDSDLEVGSDLSLDIFEAGQKIDVRGKSIGKGYAGVIKRYNFQMQDATHGNSLSHRAPGSIGQCQTPGRVLKGKKMSGHMGDERVTTQNLEIVKIDTDKSVVLIKGAIPGSKNSDIVITPAIKMLQPKKTKFRKAHKNRNTGLAHRGSSVSFGEFGLKSIERGRMTARQIEAGRRTITRHIKRGGKVWIRVFPDKPITKKPLEVRMGKGKGSVEFWVAQIKPGTMLFELQGVSKELAVEAFDLAAAKLPFKTKFAERTIMMIQMQTRLDVADNSGARNVMCIKVLGGSHKRYAKIGDIIKVSIKDAIPRGKVKKGDVHNAVVVRTRKAIRRPDGSAIRFDGNAAVLLNANLQPIGTRIFGPVTRELRNEKFMKIISLAPEVIMEVKAKLKNANFSAQKGRLVANQIRGMDVESALNLLGFSTRKAADSFKKLLNSAIANAEHNEGADVDELYVSTVFVDEAPTYKRFKARAKGRGNKILKRNCHLTIEVSDTKMPRSIKKGPFVDLHLMKKVEAAAESNNRRPIKTWSRRSMISPTMVGLTIAIHNGRHHMPVLITENMVGHKLGEFALTRTYRGHVVDKKSRMGQKVHPTGIRLGIVKDWNSRWYASSQAYPDMLKQDLIARDFLKKKLMAASVSKIQINRPAGNAQITIHTARPGIVIGKKGGDVDSLRAEVSNIMGVPVQINVEEIRKPELDALLVAESVAQQLERRIMFRRAMKRAVTNTMRLGAEGIKIKVSGRLNGADIARNEWYREGRVPLHTLRADIDYGFTEALTTYGILGIKVWIFKGEVFDDKSALPILGTKEATGE</t>
  </si>
  <si>
    <t>&gt;GCA_002733785.1_NORP18</t>
  </si>
  <si>
    <t>MNKIKKGDEVIVLTGKDKDKRGMVLSVVSSEKVLVEGVNTVKKHQKPNPNKGIEGGIIEKQMPINVSNVAIYNTQTKKADRIGFRVLEDGKKVRFFKSNNEVLDAMAIVKSKPTSPGSRFVIRVKNPELSKSAPYGPLLEKKSKSGGRNNNGRITTRHRGGGHKQHYRIVDFKRNKFDILGKVESLQYDPNRTANIALILYNDGERRYIIAPKNLHVGDEIISSDVAPIKVGNCLPMRNIPVGTQIHCVELKPGKGAQIARSAGAVAQLVAREGSHVTLRLRSGEMRKVLAEGRAVIGEVGNSEHNLISLGKAGAKRWRGVRPTVRGVAMNPVDHPHGGGEGRTSGGRHPVSPWGMPTKGYKTRKNKRTDKLIVRNRTKRMDKKSSRIRRATKTRSRIKKSGIERLSVHRSPRHIYAQVTSADGSKVFASASTLISDVKSSVKNPGNIEAASVVGKAIAERAVKAGVTKVAFDRSGFKYHGRVKALAEAARENGLEFMFLNTIKPAVGSTKPAKRVGRGIGSGIGKTCGRGHKGQKSRSGGQTKIGFEGGQMPLQRRLPKIGFTSAKKKLTAEVRLNELVGLSADEITIDVLIAANLVPVFTKRVKVILSGELNTAVKLKGISATSGAVKAIEAVGGSLEMSILHEQYKNEMVPALMKELKFKSIMEVPKITKITLNMGVGEAVADKKVIQNAVSDLEKISSQKPIITIARKSIAGFKIRDDMPIGCKVTLRNERMYDFLQRLISIAIPRIRDFRGLSDKAFDGRGNYSIGITEQIIFPEIDYDKIDTIRGLDIAITTTAKNDDEGRALLKAFNFPIKKQGMKIQSPVVGKNVSEAVFGQDYNEGIIHQLVVTFMANARAGTRAQKTRSEVSGGGVKPWKQKGTGRARAGTIRSPIWRTGGITFAAKPQDHSKKLNKKMYAVGMRSILSELIRQERLVIVDKVSIKEPKTKALISLLADNGLSSTLLVLAAEDENIALASRNLHKVDVCTAYEIDPVSLLAYEKVCVTADAVALIEERLKMSMSDPIADMLTRIRNAQSAGKKNVSMPFSTKKLALAKVLEEEGYIAGSSKSEDIANKPALEVILKYFQGVPVIESIDRVSKPGLRVFKSKDELPQVKSGLGVAIISTSKGLMTDRAARSQGFGGEVLCYVSMSAEEQTLRTVSGVVTSNKANKSITVKVTRQVKHPLYGKVIKRSASYHAHDENNECSEGDTVSLVSCRPVSKSKTWKLHEVIEKSKDMSRIANSPIELPTGVEFKNDAGKLTIKGKNGELSCNLISCVDIDVDGTTIKFKSNINNKSSIALAGTQRSLVNNMVIGVNTGFEKKLELRGVGYRTQVRGKTLNLTLGFSHPVEHLIPDGITIETPSQTEIVIKGCDKQLVGQVAADIRDYRSPEPYKGKGIRYVGEHVVMKEAKKKMSKQSIRIRLKGFDHRLIDHAAREIVETAKRTGAQVMGPIPLPTKKERFTVLISPHVNKDARDQYELRTHKRMMDIVEPTDKTVDALMKLDLSAGVDVQIKLNMSLGLVGRKCGMTRLFTEEGVSIPVSVVQILPNKVTRVLSQESDGYSAVQVTTGEVKNSRVNKAEAGQFTKAGVEAGKGLWEFRLEADSDIEVGSNLSLDIFEAGQKVDVRGQSKGKGFAGVIKRYNFQMQDATHGNSISHRAPGSIGQCQTPGRVVKGKKMAGHMGAERVTTQNLEIVRVDAEKSVVLIKGAIPGSKNADVVLTPAIKMLQPKRTKFRKMHKNRNTGLAHRGSSVSFGEFGLKSIEHGRMTARQIEAGRRAITRHIKRGGKVWIRVFPDKPITKKPLEVRMGKGKGSVEYWVAQIKPGTMLFELQGVSKEIAAEAFALAAAKFPFKTKFAQRTIMMIQMQTRLDVADNSGARNVMCIKVLGGSHKRYAKIGDIIKVSIKDAIPRGKVKKGEVVNAVVVRTRKGVRRQDGSLIRFDSNAAVLLNANMQPIGTRIFGPVTRELRNEKFMKIISLAPEVIMMEVRAKLKNANFSAQKGRLVANQIRGEGVESALNLLSFSTRKAAESFKKLLNSAIANAEHNEGADIDDLFVSTVFVDEAPTYKRFKARAKGRGNKILKRNCHLTIEVSDTKMPRSLKKGPFIDLHLMKKVEAAVESNNRRPIKTWSRRSMIAPNMVGLTIAIHNGRQHMPVLVTENMVGHKLGEFALTRTYRGHIVDKKSRMGQKVHPTGIRLGIVKDWNSRWYANSQAYPEMLRQDLIARDFLKKKLMAASVSKIQINRPAGNAQITIHTARPGIVIGKKGGDVDSLRAEVSKIMGVPVQINVEEIRKPELDALLVAESVAQQLERRIMFRRAMKRAVTNTMRLGAEGIKIKVSGRLNGADIARNEWYREGRVPLHTLRADIDYGFTEALTTYGILGIKVWIFKGEVFDDKSALPVMGSKEATAE</t>
  </si>
  <si>
    <t>&gt;GCA_002733135.1_NORP92</t>
  </si>
  <si>
    <t>MNKIKKGDEVIVIAGKDKGKKGQVLSMVSSTKLLVEGINTVKKHQKPNPNKGVEGGIVDKQMPIDISNVAIYNKQTQKADRVGFKFLEDGKKVRFYKSNNEMLDAMAIVKSKPTSPGSRFVVRVNNSELSKSGPYAPLLSKKSKSGGRNNNGRITTRHRGGGHKQHYRIIDFKRNKFDVPGKVESIQYDPNRTANIALILYNDGERRYIIAPKNLNVGNEVISSEVAPITIGNCLPMRNIPVGTQVHCVELKPNKGAQIARSAGAVVQIVAREGNHVTLRLRSGEMRKVLSECRAVIGEVGNSEHSLISLGKAGAKRWRGVRPTVRGVAMNPVDHPHGGGEGRTSGGRHPVSPWGMPTKGYKTRKNKRTDKLIVRNRTKRMDKKTSRLRRATKTRSRIKESGKARLSVHRSPRHIYAQILTCDGSKVLVSASTLVSDIQSSLKNCGNIDAASVVGKAIAERAIEAGIKQVAFDRSGYKFHGRVKALADAARENGLEFMLLNTIKPATGSKKNAKRVGRGIGSGLGKTCGRGHKGQKSRSGGMPKIGFEGGQMPIQRRLPKIGFTSSKKRLTAQVRLNELENIDVEVITVEALIASNIVPACTKKVKVILSGEIKSAVKLEGISVTSGAAKSIEAAGGSIAMSILEDRYKKEIAPALLQELNLKTVMEVPKITKITLNMGVGEAVADKKVIQNAVSDLEKISSQKPIVTYAKKSIAGFKIRDEMPIGCKVTLRNDRMYDFLQRLISIAIPRIRDFRGLSDKSFDGRGNYSLGITEQIIFPEIDYDKIDTLRGLDIAITTTAKNDEQGRALLKAFNFPIKQQGMNTESPVLGKNISEAVFGQDYNEGIIHQLVVTYMANARAGTRAQKTRSEVSGGGIKPWKQKGTGRARAGTIRSPIWRSGGVTFAAKPQDYSKKLNKKMYASGMRCILSELARQERLLIVDEINIDQPKTKLVSDMLKNKGLSSVLFVLAAEDKNLHLASRNIHKVDVCTAYEIDPVSLLSYENVCMTKDAVALIEERLKMSMSDPIADMLTRIRNAQSATKVSVRMPFSTKKLALANILEEEGFVLGSTKIEESPNKPELEISLKYFQGKPVIESIDRVSKPGLRIYKSKDELPRVKGGLGVAIISTSKGLLADRAARAEGLGGEVLCYVSMSEKEQTLRTISGVVTSNKGNKTITVNVTRQVKHPLYGKVIKRSTKYSAHDEANECAEGDVVSLVACRPISKSKTWKLHEIIEKSKMSRIANSPVELPAGVEFKNTNGKLTVKGKNGELSCDLFDCVNIEIDENVLSFKPNNNAKSSNALTGTQRSLVNNMVVGVTTGFEKKLELRGVGYRTQVKGKVLNLTLGFSHPVEHPIPDGVTIETPSQTEIVVKGCDKQLVGQVAADIRAYRSPEPYKGKGIRYVGEHVVMKEAKKKMSKQSIRIRLKGFDHRLIDHAAREIVETAKRTGAQVMGPIPLPTKKERFTVLISPHVNKDARDQYELRTHKRMMDIVEPTDKTVDALMKLDLSAGVDVQIKLNMSLGLVGRKCGMTRLFTEEGESIPVSVVHILPNRITRVLSQESDGYSAVQVTTGSVKNSRVNKAEIGQFTKAGVDAGRGLWEFRLEQDSELEVGSDLSLDMFENGQKIDVRGQSIGKGYAGVIKRHNFQMQDATHGNSLSHRAPGSIGQCQTPGRVLKGKKMSGHMGNERVTTQNLEIVQIDTEKSVVLIKGAIPGAKNSDIVITPAVKMLQPKRTKFRKSHKNRNTGLAHRGSSVSFGEFGLKSVERGRMTARQIEAGRRTITRHIKRGGKVWIRVFPDKPITKKPLEVRMGKGKGSVEFWVAQIKPGTMLFELQGVSKELAQEAFQLAAAKLPFKTKFAERTIMMIQMQTRLDVADNSGARNVMCIKVLGGSHKRYAKIGDIIKVSIKDAIPRGKVKKGDVHNAVVVRTKKAIRRSDGSAIRFDGNAAVLLNANLQPIGTRIFGPVTRELRNEKFMKIISLAPEVIMEVKAKLKNANFSAQKGRLVANQIRGMDVESALNLLTFSTRKAADSFKKLLNSAIANAEHNEGADIDELFISTVFVDEAPTYKRFQARAKGRGNRILKRNCHLTIEVSDTKMPRSIKKGPFTDLHLMKKVEAAVESNNRRPIKTWSRRSMISPAMVGLTIAIHNGRQHMPVLITENMVGHKLGEFALTRTYRGHVVDKKSRMGQKVHPTGIRLGIVKDWNSRWYASSQAYPDMLKQDLIARDFLKKKLMAASVSKIQINRPAGNAQVTIHTARPGIVIGKKGGDVDSLRAEVSKIMGVPVQINVEEIRKPELDALLVAESVAQQLERRIMFRRAMKRAVTNTMRLGAEGIKIKVSGRLNGADIARNEWYREGRVPLHTLRADIDYGFTEALTTYGILGIKVWIFKGEVFDEKSALPNLGSKEAVGE</t>
  </si>
  <si>
    <t>MNKIKKGDEVIVLTGKDKGKTGVILSVVSADKVLVEGINTVKKHQKPNPNKGIDGGIVEKQMPINVSNVAIYNPQTKKADRVGFRVLEDGKKVRFFKSNNEVLDAMAIVKSKPTSPGSRFVVRIKNSELSKGAPHAPLLAKKSKTGGRNNNGRITTRHRGGGHKQHYRIIDFKRNKFDIPGKVESLQYDPNRTANIALILYNDGERRYIIAPKDLKVGDEVVSSEVAPIKTGNCMPMRNIPVGTQVHCVELKPGKGAQIARSAGTVVQIVARDGAHVTLRLRSGEMRKVLSECCAVIGEVGNSEHSLISLGKAGAKRWRGVRPTVRGVAMNPVDHPHGGGEGRTSGGRHPVSPWGMPTKGYKTRKNKRTDKLIVRNRTKRMDKKSSRLRRATKTRCRIKESGKSRLSVHRSPRHIYAQITTADGSQVIASASTLISEVKDSVKNSGNIDAASVVGKAIAERAVKAGVTQVAFDRSGYKYHGRVKALAEAARENGLEFMLLNTIKPAPGSTKAAKRVGRGIGSGYGKTCGRGHKGQKSRSGGYRKVGFEGGQMPIQRRLPKVGFNSAKKRLSAEVRLNELTALSADVITLDVLIAANIVPAFTKRVKVILSGEIATAVKLDGVLATPGAAKAIEAAGGSVAMSILEDRYKKEMVPALMKELQFKSIMEVPKITKITINMGVGEAVADKKVIQNAVADLQKISSQKPVITIARKSIAGFKIRDDMPIGCKVTLRNERMYDFLQRLISIAIPRIRDFRGLSDKSFDGRGNYSMGVTEQIIFPEIDYDKIDTLRGLDIAITTSAKNDEEGRALLKAFNFPIKKQGMNIQSPVVGKEISEAVFGQDYNEGIIHQLVVTYMANARAGTRAQKTRSEVSGGGVKPWKQKGTGRARAGTIRSPIWRTGGVTFAAKPQDHSKKLNKKMYAVGMRSILSELVRQDRLVIVDDFSIEQPKTKLLSAKLAEKGLTSALIVLAAEDSALELASRNLHKIEVCTAFDIDPVSLLAYEKVCVTSDAIALIEERLKMSMSDPIADMLTRIRNAQSAEKKTVSMPFSTKKQALANVLQEEGFVASSEKVEDAANKPTLVITLKYFQGKPVIETIDRVSKPGLRVYKSKDQLPKVKAGLGVAIISTSQGLMTDRAARSKGHGGEVLCYVSMSTEEKTLRTISGVVTSNKADKSITVKVTRQEMHPLYGKVIKRTTKFNAHDENNSCSEGDIVSLVSCRPISKSKTWKLHEIIEKTKMSRIANSPVELPSGVEFKNVDGKLTVKGKNGELSCDAFGCVDIEQEGSILKFKSKATDKSSVALSGTMRALVNNMVVGVTTGFEKKLELRGVGYRTQVKGKILNLTLGFSHPVEFPIPEGITIEAPSQTEITVKGSDKQLVGQVAANIRAYRSPEPYKGKGIRYVGEHVVMKEAKKKMSKQSIRIRLKGFDHRLIDHAAREIVETAKRTGAQVMGPIPLPTKKERFTVLTSPHVNKDARDQYELRTHKRMMDIVEPTDKTVDALMKLDLAAGVDVQIKLNMSLGLVGRKCGMTRIFTEEGVSIPVSVVQVLPNRVTRVLTEASDGYSAVQVTTGEVKNSRVNKAEAGLFTKAGVEAGKGLWEFRLEADSDLEVGSDVSMETFAEGQMVDVRGQSIGKGFAGVIKRHNFQMQDATHGNSLSHRAPGSIGQCQTPGRVLKGKKMAGHMGNERVTTQNLEVIKVDVEKSVLLIKGAIPGAKNGDIVITPAIKMLQPKRTKYRKSHKNRNTGLAHRGSSVSFGEFGLKSIERGRMTARQIEAGRRTITRHIKRGGKVWIRVFPDKPITKKPLEVRMGKGKGSVEFWVAQIKPGTMLFELQGVPKEVAVEAFRLAAAKFPFKTKFAERTIMMIQMQTRLDVADNSGARNVMCIKVLGGSHKRYARIGDVIKVSIKDAIPRGKVKKGDVVNAVVVRTRKGIRRPDGSTIRFDGNAAVLLNANLQPIGTRIFGPVTRELRNEKFMKIISLAPEVIMEVKAKLKNANFSAQKGRLIANQIRGEAVESALNLLSFSTRKASDSFKKLLNSAIANAEHNEGADVDELYISTVFVDEAPTYKRFKARAKGRGNKILKRNCHITIAVSDTKMPRSIKKGPFADLHLMKKVEAAIESNNRRPIKTWSRRSMISPTMVGLTIAIHNGRQHMPVLITENMVGHKLGEFALTRTYRGHIVDKKSRMGQKVHPTGIRLGIVKDWNSRWYASTQDYPEMLRQDLIVRDFLKKKLMAASVSKIQINRPASNAQITIHTARPGIVIGKKGGDVDTLRAEVSKIMGVPVQINVEEIRKPELDALLVAESVAQQLERRIMFRRAMKRAVTNTMRLGAEGIKIKVSGRLNGADIARNEWYREGRVPLHTLRADIDYGFTEALTTYGILGIKVWIFKGEVFDDKSALPVIGSKELAGE</t>
  </si>
  <si>
    <t>&gt;GCA_002163215.1_46_83_sub15_T18</t>
  </si>
  <si>
    <t>MNKIKKGDEVIVLTGKDKGKRGLILSVVSADKVLVEGINSVKKHQKPNPNKGIEGGIVEKQMPINISNVAIFNTQTKKADRIGFRVLEDGKKVRFFKSTNEVLDAMAIVKSKPTSPGSRFVVRVRNTELSKSAPHAPLLAKKTKSGGRNNNGRITTRHRGGGHKQHYRIIDFKRNKYDVPGKVESLQYDPNRTANIALILYNDGERRYIIAPKDLKVGDEIVSSEVAPITIGNCLPMRNIPVGTQVHCVELKPSKGAQIARSAGTVVQIVARDGDHVTLRLRSGEMRKVLSECRAVIGEVGNSEHSLISLGKAGAKRWRGVRPTVRGVAMNPVDHPHGGGEGRTSGGRHPVSPWGMPTKGYKTRKNKRTDKLIVRNRTKRMDKKSSRLRRATKTRSRIKESGKMRLSVHRSPRHIYAQVTSGDGSKVIVSASTLLADIKSSVKNCGNIEAASVVGKIIAERAVEAGITQVAFDRSGFKYHGRVKALAEAARENGLEFMLLNTIKPAAGSKKSAKRVGRGIGSGFGKTCGRGHKGQKSRSGGYSKVGFEGGQMPIQRRLPKVGFTSAKKKLTSEVRLNELLNLKDDVITVETLIAADIVPVFTKRVKVILSGEIKSAVKLKGIAATAGAAKAIEAAGGSLAMSILEERYKKEMVPALFKELNLKSVMEVPKITKITLNMGVGEAVADKKVIQNAVGDLEKISSQKPVITISKKSIAGFKIRDDMPIGCKVTLRNDRMYDFLQRLISIAIPRIRDFRGLSDKSFDGRGNYSLGVTEQIIFPEIDYDKIDTLRGLDIAITTTARNDEEGRALLKAFNFPIKKQGMNTQTPVVGKDVSEAVFGQDYNEGIIHQLVVTYMANARSGTRAQKTRSEVSGGGVKPWKQKGTGRARAGTIRSPIWRTGGVTFAAKPQDHSKKLNKKMYAVGMRSILSELIRQERLVIVDGLSIEEPKTKLLNAMLAEQGLTSTLFVLAAEDVNLQLASRNIHKVDVCTAYEIDPVSLLAYEKICMTADAVSLIEERLKMSMSDPIADMLTRIRNAQSAEKTSVRMPFSTKKLALANILEQEGFVAGSSKIEDSKTKPELEITLKYFQGKPVIESIDRVSKPGLRIYKSKNELPKVKGGLGVAIISTSKGLLTDRAARAEGHGGEVLCYVSMSVEEQTLRTISGVVTSNKGNKSITVAVTRQVKHPLYGKVIKRTTKYNAHDESNECSEGDIVSLVSCRPISKSKTWKLHEIIEKTKMSRIANSPIELPTGVEFKNSDGQLTVKGKNGELNCKLFNCVDIEVNDNVISFKTNNTVKGSIALTGTQRSLVNNMVVGVTTGFEKKLELRGVGYRTQVKGKVLNLTLGFSHPVEYKIPDGITIEAPSQTEITVKGCDKQLVGQVAANIRAYRSPEPYKGKGIRYVGEHVVMKEAKKKMSKQSIRIRLKGFDHRLIDHAAREIVETAKRTGAQVMGPIPLPTKKERFTVLISPHVNKDARDQYELRTHKRMMDIVEPTDKTVDALMKLDLSAGVDVQIKLNMSLGLVGRKCGMTRLFTEEGVSIPVSVVQILPNRITRVLSQESDGYSAVQVTTGDVKNSRVNKAEAGQFTKAGVEAGRGLWEFRLDNDSDLEVGSDLPLDIFEAGQKIDVRGQSIGKGFAGVIKRYNFQMQDATHGNSLSHRAPGSIGQCQTPGRVIKGKKMAGHMGNERVTTQNLEIVRIDAEKSVVLIKGAIPGSKNGDIVITPAIKMLQPKRTKFRKAHKNRNTGLAHRGSSVSFGEFGLKSIERGRMTARQIEAGRRTITRHIKRGGKVWIRVFPDKPITKKPLEVRMGKGKGSVEFWVAQIKPGTMLFELQGVSKEIAVEAFKLAAAKLPFKTKFAERTIMMIQMQTRLDVADNSGARNVMCIKVLGGSHKRYAKIGDIIKVSIKDAIPRGKVKKGDVVNAVVVRTRKAIRRPDGSAIRFDGNAAVLLNANLQPIGTRIFGPVTRELRNEKFMKIISLAPEVIMEVKAKLKNANFSAQKGRLVANQIRGMNVEAALDLLGFSTRKAADSFKKLLNSAIANAEHNEGADVDALYVSTVFVDEAPTYKRFKARAKGRGNKILKRNCHLTVEVSDTKMPRSIKKGPFADLHLLKKVEAAIESNNRRPIKTWSRRSMISPTMVGLTIAIHNGRQHMPVLITENMVGHKLGEFALTRTYRGHIVDKKSRMGQKVHPTGIRLGIVKDWNSRWYASTQAYPEMLRQDLIARDFLKKKLMSASVSKIQINRPAGNAQITIHTARPGIVIGKKGGDVDSLRAEVSKIMGVPVQINVEEIRKPELDALLVAESVAQQLERRIMFRRAMKRAVTNTMRLGAEGIKIKVSGRLNGADIARNEWYREGRVPLHTLRADIDYGFTEALTTYGILGIKVWIFKGEVFEEKNALPIVGSKEAAGE</t>
  </si>
  <si>
    <t>&gt;GCA_002162705.1_44_32_T64</t>
  </si>
  <si>
    <t>MNKIKKGDEVIVLTGKDKGKTGVILSVVSADKVLVEGINTVKKHQKPNPNKGIDGGIVEKQMPINVSNVAIYNPQTKKADRVGFRVLEDGKKVRFFKSNNEVLDAMAIVKSKPTSPGSRFVVRVKNSELSKGAPHAPLLAKKSKTGGRNNNGRITTRHRGGGHKQHYRIIDFKRNKYDIPGKVESLQYDPNRTANIALILYNDGERRYIIAPKDLKVGDEVVSSEVAPIKTGNCMPMRNIPVGTQVHCVELKPGKGAQIARSAGTVVQIVARDGAHVTLRLRSGEMRKVLSECCAVIGEVGNSEHSLISLGKAGAKRWRGVRPTVRGVAMNPVDHPHGGGEGRTSGGRHPVSPWGMPTKGYKTRKNKRTDKLIVRNRTKRMDKKSSRLRRATKTRCRIKESGKSRLSVHRSPRHIYAQITTADGSQVIASASTLISEVKDSVKNSGNIDAASVVGKAIAERAVKAGVTQVAFDRSGYKYHGRVKALAEAARENGLEFMLLNTIKPAPGSTKAAKRVGRGIGSGYGKTCGRGHKGQKSRSGGYRKVGFEGGQMPIQRRLPKVGFNSAKKRLSAEVRLNELTALSADVITLDVLIAANIVPAFTKRVKVILSGEIATAVKLDGVLATPGAAKAIEAAGGSVAMSILEDRYKKEMVPALMKELQFKSIMEVPKITKITINMGVGEAVADKKVIQNAVADLQKISSQKPVITIARKSIAGFKIRDDMPIGCKVTLRNERMYDFLQRLISIAIPRIRDFRGLSDKSFDGRGNYSMGVTEQIIFPEIDYDKIDTLRGLDIAITTSAKNDEEGRALLKAFNFPIKKQGMNIQSPVVGKEVSEAVFGQDYNEGIIHQLVVTYMANARAGTRAQKTRSEVSGGGVKPWKQKGTGRARAGTIRSPIWRTGGVTFAAKPQDHSKKLNKKMYAVGMRSILSELVRQDRLVIVDDFSIEQPKTKLLSAKLAEKGLTSALIVLAAEDSALELASRNLHKIEVCTAFDIDPVSLLAYEKVCVTSDAIALIEERLKMSMSDPIADMLTRIRNAQSAEKKTVSMPFSTKKQALANVLQQEGFVASSEKVEDAANKPTLVITLKYFQGKPVIETIDRVSKPGLRVYKSKDQLPKVKAGLGVAIISTSQGLMTDRAARSKGHGGEVLCYVSMSTEEKTLRTISGVVTSNKADKSITVKVTRQEMHPLYGKVIKRTTKFNAHDENNACSEGDIVSLVSCRPISKSKTWKLHEIIEKTKMSRIANSPVELPSGVEFKNVDGKLTVKGKNGELSCDAFGCVDIEQEGSILKFKSKATDKSSVALSGTMRALVNNMVVGVTTGFEKKLELRGVGYRTQVKGKILNLTLGFSHPVEFPIPEGITIEAPSQTEITVKGSDKQLVGQVAANIRAYRSPEPYKGKGIRYVGEHVVMKEAKKKMSKQSIRIRLKGFDHRLIDHAAREIVETAKRTGAQVMGPIPLPTKKERFTVLTSPHVNKDARDQYELRTHKRMMDIVEPTDKTVDALMKLDLAAGVDVQIKLNMSLGLVGRKCGMTRIFTEEGVSIPVSVVQVLPNRVTRVLTEASDGYSAVQVTTGEVKNSRVNKAEAGLFTKAGVEAGKGLWEFRLEADSDLEVGSDVSMETFAEGQMVDVRGQSIGKGFAGVIKRHNFQMQDATHGNSLSHRAPGSIGQCQTPGRVLKGKKMAGHMGNERVTTQNLEVIKVDLEKSVLLIKGAIPGAKNGDIVITPAIKMLQPKRTKYRKSHKNRNTGLAHRGSSVSFGEFGLKSIERGRMTARQIEAGRRTITRHIKRGGKVWIRVFPDKPITKKPLEVRMGKGKGSVEFWVAQIKPGTMLFELQGVPKEVAVEAFRLAAAKFPFKTKFAERTIMMIQMQTRLDVADNSGARNVMCIKVLGGSHKRYARIGDVIKVSIKDAIPRGKVKKGDVVNAVVVRTRKGIRRPDGSTIRFDGNAAVLLNANLQPIGTRIFGPVTRELRNEKFMKIISLAPEVIMMEVKAKLKNANFSAQKGRLIANQIRGEAVESALNLLSFSTRKASDSFKKLLNSAIANAEHNEGADVDELYISTVFVDEAPTYKRFKARAKGRGNKILKRNCHITIAVSDTKMPRSIKKGPFADLHLMKKVEAAIESNNRRPIKTWSRRSMISPTMVGLTIAIHNGRQHMPVLITENMVGHKLGEFALTRTYRGHIVDKKSRMGQKVHPTGIRLGIVKDWNSRWYASTQDYPEMLRQDLIVRDFLKKKLMAASVSKIQINRPASNAQITIHTARPGIVIGKKGGDVDTLRAEVSKIMGVPVQINVEEIRKPELDALLVAESVAQQLERRIMFRRAMKRAVTNTMRLGAEGIKIKVSGRLNGADIARNEWYREGRVPLHTLRADIDYGFTEALTTYGILGIKVWIFKGEVFDDKSALPVIGSKELAGE</t>
  </si>
  <si>
    <t>&gt;GCA_002162695.1_46_120_T64</t>
  </si>
  <si>
    <t>MNKIKKGDEVIVIVGKDKDKRGVVLSVVSSDKVLVEGVNTVKKHQKPNPNKGIEGGIIEKQMPINVSNVAIYNAQTKKADRVGFKVLEDGKKVRFFKSNNEVLDAMAIVKSKPTSPGSRFVVRIKNPELSKGAPHGPLLAKKSKTGGRNNNGRITTRHRGGGHKQHYRLIDFKRNKFDIPGKVESLQYDPNRTANIALILYNDGERRYIIAPKNLSVGDEVISSEVAPIKVGNCLPMRNIPVGTQVHCVEIKPGKGAQIARSAGTVVQIVARDGDHVTLRLRSGEMRKALSSCRAVIGEVGNSEHSLISLGKAGAKRWRGVRPTVRGVAMNPVDHPHGGGEGRTSGGRHPVSPWGVPTKGYKTRSNKRTDKLIVRSRTKRMDKNSSRIRRATKTRARIKEKGIDRLSVHRSPRHIYAQITTGDGSKVLASASTLLTEIKESVKNSGNVDAASIVGKAIAERAVKAGITKVAFDRSGYKYHGRVKALAEAARENGLDFMLLNTIKPAEGSKKPAKRVGRGIGSGFGKTCGRGHKGQKSRSGGFHKVGFEGGQMPIQRRLPKVGFNSAKKRLSAEVRLSELTSLAAEEITVDRLIESGTVPIYTKRVKVILSGEISVAVKLKGIFATSGAVKAIEAAGGSVEMSILQDHYKNEIIPALMKDFKFKSIMEVPKITKITLNMGVGEAVADKKIIQNALADLEKISSQKPIITMSKKSIAGFKIRDDMPIGCKVTLRNERMYDFLQRLVSIAIPRIRDFRGLSDKSFDGRGNYSLGVTEQIIFPEIDYDKIDAIRGLDIAITTTAKNDEEGRALLKAFNFPIKQQGMKIQAPVVGKNVSEAVFGQDYNEGLIHQLVVTYMANARAGTRAQKTRSEVSGGGVKPWKQKGTGRARAGTIRSPIWRTGGVTFAAKPQDHSKKMNKKMYAVAMRSILSELIRQDRLVIVDSITLDQPKTKALTTLLADNGMLNSLIVLAAEDVNLQLASRNIHKVDVCAAFEVDPVSLLSFEKICITADAIALIEERLKMSMSDPIADMLTRIRNAQSAEKKTVSMPFSTKKSALADVLVQEGYIVDSTKIEQDNNKPTLDITLKYFQGKPVIESIDRVSKPGLRVYKSKDELPKVKGGLGVAIISTSHGLMTDRAARSNGHGGEVICYISMSDQEKSIRTISGVVTSNKGDKTITVKVTRQVKHPLYGKVIKRSTNFHAHDENNACSEGDVVSLVSCRPVSKSKTWKLHEIIEKTKMSRIANSPVELPAGVEYKNNDGKLTIKGKNGQLVCNAIDCVDVEFNDNVLSFKSNVHNKPSIAMAGTLRSLVNNMVIGVTTGFEKKLELRGVGYRSQVKGKFLNLTLGFSHPVDHPIPEGITIETPSQTEVVIKGCDKQLVGQVAADIRAYRSPEPYKGKGIRYVGEHVVMKEAKKKMSKQSIRIRLKGFDHRLIDHAAREIVETAKRTGAQVMGPIPLPTKKERFTVLASPHVNKDARDQYELRTHKRMMDIVEPTDKTVDALMKLDLSAGVDVQIKLNMSLGLVGRKCGMTRLFTEEGVSIPVSVVQVLPNRVTRVLRQESDGYSAVQVTTGEVKNSRVNKAKAGLFAKAGVEAGNGLWEFRLDSDSELEVGADLPLDSFEIGQKIDVQGRSIGKGFAGVIKRHNFQMQDATHGNSLSHRAPGSIGQCQTPGRVLKGKKMAGHMGNERVTTQNLEIVKIDAEKSVLLIKGAIPGSKNGDVIITPAIKMLQPKKTKFRKAHKNRNTGLAHRGSDVSFGEFGLKSIERGRMTARQIEAGRRAITRHIKRGGKVWIRVFPDKPITKKPLEVRMGKGKGSVEYWVAQIKPGTMLFELQGVSKEIAMEAFNLASAKLPFKTKFAERTIMMIQMQSRLNVADNSGARNVMCIKVLGGSHKRYAKIGDIIKVSIKDAIPRGKVKKGDVYNAVVVRTRKGVRRPDGSCIRFDGNAAVLLNANLQPIGTRIFGPVTRELRNEKFMKIISLAPEVIMEVRAKLKNASISAQKGRLIANQIRGEAVENALNLLSFSTRKAADMFKKLLNSAIANAEHNEGADVDELYVSTVFVDEAATHKRFKARAKGRGNRILKRNCHITIAVSDTKMPRSIKKGPFVDLHLMKKVEVAAETNNRRPIKTWSRRSMILPNMVGLTIAIHNGKQHMPVIITENMVGHKLGEFALTRTYRGHIIDKKSRMGQKVHPTGIRLGIVKDWNSRWYANSQAYPEMLRQDLIVRDFLKKKLMSASVSKIQINRPASNAQITIHTARPGIVIGKKGGDVDSLRAEVSKIMGVPVQINVEEIRKPELDALLVAEGVAQQLERRIMFRRAMKRAVTNTMRLGAEGIKIKVSGRLNGADIARNEWYREGRVPLHTLRADIDYGFTEALTTYGILGIKVWIFKGEVFDHNSSIPVSSPKEVAGE</t>
  </si>
  <si>
    <t>MNKIKKGDEVIVIAGKDKGKRGQVLSMVSSTKLLVEGINTVKKHQKPNPNKGVEGGIVDKQMPIDISNVAIYNVQTQKADRVGFKVLEDGKKVRFYKSNNEMLDAMAIVKSKPTSPGSRFVVRVNNSELSKTGPYAPLLSKKSKSGGRNNNGRITTRHRGGGHKQHYRIIDFKRNKFDVPGKVESIQYDPNRTANIALILYNDGERRYIIAPKNLNVGNEVISSEVAPITIGNCLPMRNIPVGTQVHCVELKPNKGAQIARSAGAVVQIVAREGNHVTLRLRSGEMRKVLSECRAVIGEVGNSEHSLISLGKAGAKRWRGVRPTVRGVAMNPVDHPHGGGEGRTSGGRHPVSPWGMPTKGYKTRKNKRTDKLIVRNRTKRMDKKTSRLRRATKTRSRIKESGKARLSVYRSPRHIYAQILTCDGSKVLVSASTLVSDIQSSLKNCGNIDAASVVGKAIAERAIEAGIKEVAFDRSGYKFHGRVKALADAARENGLEFMLLNTIKPAAGSKKNAKRVGRGIGSGLGKTCGRGHKGQKSRSGGMPKIGFEGGQMPIQRRLPKIGFTSSKKRLTAQVRLNELENIDVEVITVEALIASNIVPACTKKVKVILSGEIKSAVKLEGISVTSGAAKLIEAAGGSIAMSILEDRYKKEIAPALLQELNLKTVMEVPKISKITLNMGVGEAVADKKVIQNAVSDLEKISSQKPIVTYAKKSIAGFKIRDEMPIGCKVTLRNDRMYDFLQRLISIAIPRIRDFRGLSDKSFDGRGNYSLGITEQIIFPEIDYDKIDTLRGLDIAITTTAKNDEQGRALLKAFNFPIKQQGMNTESPVLGKNISEAVFGQDYNEGIIHQIVVTYMAKARAGTRAQKTRSEVSGGGIKPWKQKGTGRARAGTIRSPIWRSGGVTFAAKPQDYSKKLNKKMYAAGMRSILSELARQERLLIVDEINIDQPKTKLVSEMLKNKGLSSVLFVLAADDKNLHLASRNIHKVDVCTAYEIDPVSLLSYENVCMTKDAVALIEERLKMSMSDPIADMLTRIRNAQSATKVSVRMPFSTKKLALANILEEEGFILGSTKIEESPNKPELEISLKYFQGKPVIESIDRVSKPGLRIYKSKDELPKVKGGLGVAIISTSKGLLADRAARAEGLGGEVLCYVSMSEKEQTLRTISGVVTSNKGNKTITVNVTRQVKHPLYGKVIKRSTKYSAHDEANECSEGDVVSLVACRPISKSKTWKLHEIIEKSKMSRIANSPVELPAGVEFKNTNGKLTVKGKNGELSCDLFDCVDIEINENVLSFKSRNNAKSSNALTGTQRSLVNNMVVGVTTGFEKKLELRGVGYRTQVKGKVLNLTLGFSHPVEHPIPDGVTIETPSQTEIVVKGCDKQLVGQVAADIRSYRSPEPYKGKGIRYVGEHVVMKEAKKKMSKQSIRIRLKGFDHRLIDHAAREIVETAKRTGAQVMGPIPLPTKKERFTVLISPHVNKDARDQYELRTHKRMMDIVEPTDKTVDALMKLDLSAGVDVQIKLNMSLGLVGRKCGMTRLFTEEGESVPVSVVHILPNRITRVLSQESDGYSAVQVTTGSVKNSRVNKAEIGQFTKAGVDAGRGLWEFRLDQDSELEVGSDLSLDMFENGQKIDVRGQSIGKGYAGVIKRHNFRMQDATHGNSLSHRAPGSIGQCQTPGRVLKGKKMSGHMGNERVTTQNLEIVQIDTEKSVVLIKGAIPGAKNSDIVITPAVKMLQPKRTKFRKSHKNRNTGLAHRGSSVSFGEFGLKSIERGRMTARQIEAGRRTITRHIKRGGKVWIRVFPDKPITKKPLEVRMGKGKGSVEFWVAQIKPGTMLFELQGVSKELAQEAFQLAAAKLPFKTKFAERTIMMIQMQTRLDVADNSGARNVMCIKVLGGSHKRYAKIGDIIKVSVKDAIPRGKVKKGDVHNAVVVRTKKAIRRSDGSAIRFDGNAAVLLNANLQPIGTRIFGPVTRELRNEKFMKIISLAPEVIMEVKAKLKNANFSAQKGRLVANQIRGMDVESALNLLTFSTRKAADSFKKLLNSAIANAEHNEGADIDELFISTVFVDEAPTYKRFQARAKGRGNRILKRNCHLTIEVSDTKMPRSIKKGPFTDLHLMKKVEAAVENNNRRPIKTWSRRSMISPAMVGLTIAIHNGRQHMPVLITENMVGHKLGEFALTRTYRGHVVDKKSRMGQKVHPTGIRLGIVKDWNSRWYASSQAYPEMLRQDLIARDFLKKKLMAASVSKIQINRPAGNAQVTIHTARPGIVIGKKGGDVDSLRAEVSKIMGVPVQINVEEIRKPELDALLVAESVAQQLERRIMFRRAMKRAVTNTMRLGAEGIKIKVSGRLNGADIARNEWYREGRVPLHTLRADIDYGFTEALTTYGILGIKVWIFKGEVFDEKSALPNLGSKEAVGE</t>
  </si>
  <si>
    <t>&gt;Cycloclasticus_sp_CSW_1</t>
  </si>
  <si>
    <t>&gt;Cycloclasticus_sp_CSM_6</t>
  </si>
  <si>
    <t>MNKIKKGDEVIVIAGKDKGKRGQVLSMVSSTKLLVEGINTVKKHQKPNPNKGVEGGIVDKQMPIDISNVAIYNTQTQKADRVGFKILEDGKKVRFYKSNNEVLDAMAIVKSKPTSPGSRFVVRVNNSELSKSGPYAPLLSKKSKSGGRNNNGRITTRHRGGGHKQHYRIIDFKRNKFDVPGKVESIQYDPNRTANIALILYNDGERRYIIAPKNLNVGNEVISSEVAPITIGNCLPLRNIPVGTQVHCVELKPNKGAQIARSAGAVVQIVAREGNHVTLRLRSGEMRKVLSECRAVIGEVGNSEHSLISLGKAGAKRWRGVRPTVRGVAMNPVDHPHGGGEGRTSGGRHPVSPWGMPTKGYKTRKNKRTDKLIVRNRTKRMDKKTSRLRRATKTRSRIKESGKARLSVHRSPRHIYAQILTCDGSKVLVSASTLVSDIQSSLKNCGNIDAASVVGKAIAERAIEAGIKEVAFDRSGYKFHGRVKALADAARENGLEFMLLNTIKPATGSKKNAKRVGRGIGSGLGKTCGRGHKGQKSRSGGMPKIGFEGGQMPIQRRLPKIGFTSSKKRLTAQVRLNELENIDVEVITVEALIASNIVPACTKKVKVILSGEIKSAVKLEGISVTSGAAKSIEAAGGSIAMSILEDRYKKEIAPALLQELNLKTVMEVPKITKITLNMGVGEAVADKKVIQNAVSDLEKISSQKPIVTYAKKSIAGFKIRDEMPIGCKVTLRNDRMYDFLQRLISIAIPRIRDFRGLSDKSFDGRGNYSLGITEQIIFPEIDYDKIDTLRGLDIAITTTAKNDEQGRALLKAFNFPIKQQGMNTESPVLGKNISEAVFGQDYNEGIIHQLVVTYMANARAGTRAQKTRSEVSGGGIKPWKQKGTGRARAGTIRSPIWRTGGVTFAAKPQDYSKKLNKKMYAAGMRCILSELARQERLLIVDEINIDQPKTKLVSEMLKNKGLSSVLFVLAAEDKNLHLASRNIHKIDVCTAYEIDPVSLLSYENVCMTKDAVALIEERLKMSMSDPIADMLTRIRNAQSATKVSVRMPFSTKKLALANILEEEGFVLGSTKIEESPNKPELEISLKYFQGKPVIESIDRVSKPGLRIYKSKDELPKVKGGLGVAIISTSKGLLADRAARAEGLGGEVLCYVSMSEKEQTLRTISGVVTSNKGNKTITVNVTRQVKHPLYGKVIKRSTKYSAHDEANECAEGDVVSLVACRPISKSKTWKLHEIIEKSKMSRIANNPVELPAGVEFKNNNGKLTVKGKNGELSCDLFDCVDIEIDENVLSFKSKNNAKSSNALTGTQRSLVNNMVVGVTTGFEKKLELRGVGYRTQVKGKVLNLTLGFSHPVEHPIPEGVTIETPSQTEIVVKGCDKQLVGQVAADIRAYRSPEPYKGKGIRYVGEHVVMKEAKKKMSKQSIRIRLKGFDHRLIDHAAREIVETAKRTGAQVMGPIPLPTKKERFTVLISPHVNKDARDQYELRTHKRMMDIVEPTDKTVDALMKLDLSAGVDVQIKLNMSLGLVGRKCGMTRLFTEEGESVPVSVVHILPNRITRVLSQESDGYSAVQVTTGSVKNSRVNKAEIGQFTKAGVEAGRGLWEFRLDQDSDLEVGSDLSIDMFESGQKIDVRGQSIGKGYAGVIKRHNFQMQDATHGNSLSHRAPGSIGQCQTPGRVLKGKKMSGRMGNERVTTQNLEIVQIDTEKSVVLIKGAIPGAKNSDIVITPAVKMLQPKRTKFRKSHKNRNTGLAHRGSSVSFGEFGLKSVERGRMTARQIEAGRRTITRHIKRGGKVWIRVFPDKPITKKPLEVRMGKGKGSVEFWVAQIKPGTMLFELQGVSKELAQEAFQLAAAKLPFKTKFAERTIMMIQMQTRLDVADNSGARNVMCIKVLGGSHKRYAKIGDIIKVSIKDAIPRGKVKKGDVHNAVVVRTKKAIRRSDGSAIRFDGNAAVLLNANLQPIGTRIFGPVTRELRNEKFMKIISLAPEVIMEVKAKLKNANFSAQKGRLVANQIRGMDVESALNLLTFSTRKAADSFKKLLNSAIANAEHNEGADIDELFVSTVFVDEAPTYKRFQARAKGRGNRILKRNCHLTIEVSDTKMPRSIKKGPFADLHLMKKVEAAVESNNRRPIKTWSRRSMISPAMVGLTIAIHNGRQHMPVLITENMVGHKLGEFALTRTYRGHVVDKKSRMGQKVHPTGIRLGIVKDWNSRWYASSQAYPDMLKQDLIARDFLKKKLMAASVSKIQINRPAGNAQVTIHTARPGIVIGKKGGDVDSLRAEVSKIMGVPVQINVEEIRKPELDALLVAESVAQQLERRIMFRRAMKRAVTNTMRLGAEGIKIKVSGRLNGADIARNEWYREGRVPLHTLRADIDYGFTEALTTYGILGIKVWIFKGEVFDEKSALPNLGSKEAVGE</t>
  </si>
  <si>
    <t>&gt;Cycloclasticus_sp_CSM_2</t>
  </si>
  <si>
    <t>MNKIKKGDEVIVLTGKDKGKTGVILSVVSADKVLVEGINTVKKHQKPNPNKGIDGGIVEKQMPINVSNVAIYNPQTKKADRVGFRVLEDGKKVRFFKSNNEVLDAMAIVKSKPTSPGSRFVVRIKNSELSKGAPHAPLLAKKSKTGGRNNNGRITTRHRGGGHKQHYRIIDFKRNKFDIPGKVESLQYDPNRTANIALILYNDGERRYIIAPKDLKVGDEVVSSEVAPIKTGNCMPMRNIPVGTQVHCVELKPGKGAQIARSAGTVVQIVARDGAHVTLRLRSGEMRKVLSECCAVIGEVGNSEHSLISLGKAGAKRWRGVRPTVRGVAMNPVDHPHGGGEGRTSGGRHPVSPWGMPTKGYKTRKNKRTDKLIVRNRTKRMDKKSSRLRRATKTRCRIKESGKSRLSVHRSPRHIYAQITTADGSQVIASASTLISEVKDSVKNSGNIDAASVVGKAIAERAVKAGVTQVAFDRSGYKYHGRVKALAEAARENGLEFMLLNTIKPAPGSTKAAKRVGRGIGSGYGKTCGRGHKGQKSRSGGYRKVGFEGGQMPIQRRLPKVGFNSAKKRLSAEVRLNELTALSADVITLDVLIAANIVPAFTKRVKVILSGEIATAVKLDGVLATPGAAKAIEAAGGSVAMSILEDRYKKEMVPALMKELQFKSIMEVPKITKITINMGVGEAVADKKVIQNAVADLQKISSQKPVITIARKSIAGFKIRDDMPIGCKVTLRNERMYDFLQRLISIAIPRIRDFRGLSDKSFDGRGNYSMGVTEQIIFPEIDYDKIDTLRGLDIAITTSAKNDEEGRALLKAFNFPIKKQGMNIQSPVVGKEISEAVFGQDYNEGIIHQLVVTYMANARAGTRAQKTRSEVSGGGVKPWKQKGTGRARAGTIRSPIWRTGGVTFAAKPQDHSKKLNKKMYAVGMRSILSELVRQDRLVIVDDFSIEQPKTKLLSAKLAEKGLTSALIVLAAEDSALELASRNLHKIEVCTAFDIDPVSLLAYEKVCVTSDAIALIEERLKMSMSDPIADMLTRIRNAQSAEKKTVSMPFSTKKQALANVLQEEGFVSSSEKVEDAANKPTLVITLKYFQGKPVIETIDRVSKPGLRVYKSKDQLPKVKAGLGVAIISTSQGLMTDRAARSKGHGGEVLCYVSMSTEEKTLRTISGVVTSNKADKSITVKVTRQEMHPLYGKVIKRTTKFNAHDENNACSEGDIVSLVSCRPISKSKTWKLHEIIEKTKMSRIANSPVELPSGVEFKNVDGKLTVKGKNGELSCDAFGCVDIEQEGSILKFKSKATDKSSVALSGTMRALVNNMVVGVTTGFEKKLELRGVGYRTQVKGKILNLTLGFSHPVEFPIPEGITIEAPSQTEITVKGSDKQLVGQVAANIRAYRSPEPYKGKGIRYVGEHVVMKEAKKKMSKQSIRIRLKGFDHRLIDHAAREIVETAKRTGAQVMGPIPLPTKKERFTVLTSPHVNKDARDQYELRTHKRMMDIVEPTDKTVDALMKLDLAAGVDVQIKLNMSLGLVGRKCGMTRIFTEEGVSIPVSVVQVLPNRVTRVLTEASDGYSAVQVTTGEVKNSRVNKAEAGLFTKAGVEAGKGLWEFRLEADSDLEVGSDVSMETFAEGQMVDVRGQSIGKGFAGVIKRHNFQMQDATHGNSLSHRAPGSIGQCQTPGRVLKGKKMAGHMGNERVTTQNLEVIKVDLEKSVLLIKGAIPGAKNGDIVITPAIKMLQPKRTKYRKSHKNRNTGLAHRGSSVSFGEFGLKSIERGRMTARQIEAGRRTITRHIKRGGKVWIRVFPDKPITKKPLEVRMGKGKGSVEFWVAQIKPGTMLFELQGVPKEVAVEAFRLAAAKFPFKTKFAERTIMMIQMQTRLDVADNSGARNVMCIKVLGGSHKRYARIGDVIKVSIKDAIPRGKVKKGDVVNAVVVRTRKGIRRPDGSTIRFDGNAAVLLNANLQPIGTRIFGPVTRELRNEKFMKIISLAPEVIMMEVKAKLKNANFSAQKGRLIANQIRGEAVESALNLLSFSTRKASDSFKKLLNSAIANAEHNEGADVDELYISTVFVDEAPTYKRFKARAKGRGNKILKRNCHITIAVSDTKMPRSIKKGPFADLHLMKKVEAAIESNNRRPIKTWSRRSMISPTMVGLTIAIHNGRQHMPVLITENMVGHKLGEFALTRTYRGHIVDKKSRMGQKVHPTGIRLGIVKDWNSRWYASTQDYPEMLRQDLIVRDFLKKKLMAASVSKIQINRPASNAQITIHTARPGIVIGKKGGDVDTLRAEVSKIMGVPVQINVEEIRKPELDALLVAESVAQQLERRIMFRRAMKRAVTNTMRLGAEGIKIKVSGRLNGADIARNEWYREGRVPLHTLRADIDYGFTEALTTYGILGIKVWIFKGEVFDDKSALPVIGSKELAGE</t>
  </si>
  <si>
    <t>&gt;Cycloclasticus_sp_6_C5_3</t>
  </si>
  <si>
    <t>MNKIKKGDEVIVLTGKDKGKTGVILSVVSADKVLVEGINTVKKHQKPNPNKGIDGGIVEKQMPINVSNVAIYNPQTKKADRVGFRVLEDGKKVRFFKSNNEVLDAMAIVKSKPTSPGSRFVVRIKNSELSKGAPHAPLLAKKSKTGGRNNNGRITTRHRGGGHKQHYRIIDFKRNKFDIPGKVESLQYDPNRTANIALILYNDGERRYIIAPKDLKVGDEVVSSEVAPIKTGNCMPMRNIPVGTQVHCVELKPGKGAQIARSAGTVVQIVARDGAHVTLRLRSGEMRKVLSECCAVIGEVGNSEHSLISLGKAGAKRWRGVRPTVRGVAMNPVDHPHGGGEGRTSGGRHPVSPWGMPTKGYKTRKNKRTDKLIVRNRTKRMDKKSSRLRRATKTRCRIKESGKSRLSVHRSPRHIYAQITTADGSQVIASASTLISEVKDSVKNSGNIDAASVVGKAIAERAVKAGVTQVAFDRSGYKYHGRVKALAEAARENGLEFMLLNTIKPAPGSTKAAKRVGRGIGSGYGKTCGRGHKGQKSRSGGYRKVGFEGGQMPIQRRLPKVGFNSAKKRLSAEVRLNELTALSADVITLDVLIAANIVPAFTKRVKVILSGEIATAVKLDGVLATPGAAKAIEAAGGSVAMSILEDRYKKEMVPALMKELQFKSIMEVPKITKITINMGVGEAVADKKVIQNAVADLQKISSQKPVITIARKSIAGFKIRDDMPIGCKVTLRNERMYDFLQRLISIAIPRIRDFRGLSDKSFDGRGNYSMGVTEQIIFPEIDYDKIDTLRGLDIAITTSAKNDEEGRALLKAFNFPIKKQGMNIQSPVVGKEISEAVFGQDYNEGIIHQLVVTYMANARAGTRAQKTRSEVSGGGVKPWKQKGTGRARAGTIRSPIWRTGGVTFAAKPQDHSKKLNKKMYAVGMRSILSELVRQDRLVIVDDFSIEQPKTKLLSAKLEEKGLTSVLIVLAAEDSALELASRNLHKIEVCTAFDIDPVSLLAHEKVCVTSDAIALIEERLKMSMSDPIADMLTRIRNAQSAEKKTVSMPFSTKKQALANVLQEEGFVASSEKVEDAANKPTLVITLKYFQGKPVIETIDRVSKPGLRVYKSKDQLPKVKAGLGVAIISTSQGLMTDRAARSKGHGGEVLCYVSMSTEEKTLRTISGVVTSNKADKSITVKVTRQEMHPLYGKVIKRTTKFNAHDENNACSEGDIVSLVSCRPISKSKTWKLHEIIEKTKMSRIANSPVELPSGVEFKNVDGKLTVKGKNGELSCDAFGCVDIEQEGSILKFKSKATDKSSVALSGTMRALVNNMVVGVTTGFEKKLELRGVGYRTQVKGKILNLTLGFSHPVEFPIPEGITIEAPSQTEITVKGSDKQLVGQVAANIRAYRSPEPYKGKGIRYVGEHVVMKEAKKKMSKQSIRIRLKGFDHRLIDHAAREIVETAKRTGAQVMGPIPLPTKKERFTVLTSPHVNKDARDQYELRTHKRMMDIVEPTDKTVDALMKLDLAAGVDVQIKLNMSLGLVGRKCGMTRIFTEEGVSIPVSVVQVLPNRVTRVLTEASDGYSAVQVTTGEVKNSRVNKAEAGLFTKAGVEAGKGLWEFRLEADSDLEVGNDVSMETFAEGQMVDVRGQSIGKGFAGVIKRHNFQMQDATHGNSLSHRAPGSIGQCQTPGRVLKGKKMAGHMGNERVTTQNLEVIKVDLEKSVLLIKGAIPGAKNGDIVITPAIKMLQPKRTKYRKSHKNRNTGLAHRGSSVSFGEFGLKSIERGRMTARQIEAGRRTITRHIKRGGKVWIRVFPDKPITKKPLEVRMGKGKGSVEFWVAQIKPGTMLFELQGVPKEVAVEAFRLAAAKFPFKTKFAERTIMMIQMQTRLDVADNSGARNVMCIKVLGGSHKRYARIGDVIKVSIKDAIPRGKVKKGDVVNAVVVRTRKGIRRPDGSTIRFDGNAAVLLNANLQPIGTRIFGPVTRELRNEKFMKIISLAPEVIMMEVKAKLKNANFSAQKGRLIANQIRGEAVESALNLLSFSTRKASDSFKKLLNSAIANAEHNEGADVDELYISTVFVDEAPTYKRFKARAKGRGNKILKRNCHITIAVSDTKMPRSIKKGPFADLHLMKKVEAAIESNNRRPIKTWSRRSMISPTMVGLTIAIHNGRQHMPVLITENMVGHKLGEFALTRTYRGHIVDKKSRMGQKVHPTGIRLGIVKDWNSRWYASTQDYPEMLRQDLIVRDFLKKKLMAASVSKIQINRPASNAQITIHTARPGIVIGKKGGDVDTLRAEVSKIMGVPVQINVEEIRKPELDALLVAESVAQQLERRIMFRRAMKRAVTNTMRLGAEGIKIKVSGRLNGADIARNEWYREGRVPLHTLRADIDYGFTEALTTYGILGIKVWIFKGEVFDDKSALPVIGSKELAGE</t>
  </si>
  <si>
    <t>MNKIKKGDEVIVLTGKDKGKRGLILSVVSADKVLVEGINSVKKHQKPNPNKGIEGGIVEKQMPINISNVAIFNTQTKKADRIGFRVLEDGKKVRFFKSTNEVLDAMAIVKSKPTSPGSRFVVRVRNTELSKSAPHAPLLAKKTKSGGRNNNGRITTRHRGGGHKQHYRIIDFKRNKYDVPGKVESLQYDPNRTANIALILYNDGERRYIIAPKDLKVGDEIVSSEVAPITIGNCLPMRNIPVGTQVHCVELKPSKGAQIARSAGTVVQIVARDGDHVTLRLRSGEMRKVLSECRAVIGEVGNSEHSLISLGKAGAKRWRGVRPTVRGVAMNPVDHPHGGGEGRTSGGRHPVSPWGMPTKGYKTRKNKRTDKLIVRNRTKRMDKKSSRLRRATKTRSRIKESGKMRLSVHRSPRHIYAQVTSGDGSKVIVSASTLLADIKSSVKNCGNIEAASVVGKIIAERAVEAGITQVAFDRSGFKYHGRVKALAEAARENGLEFMLLNTIKPAAGSKKSAKRVGRGIGSGFGKTCGRGHKGQKSRSGGYSKVGFEGGQMPIQRRLPKVGFTSAKKKLTSEVRLNELLNLKDDVITVETLIAADIVPVFTKRVKVILSGEIKSAVKLKGIAATAGAAKAIEAAGGSLAMSILEERYKKEMVPALFKELNLKSVMEVPKITKITLNMGVGEAVADKKVIQNAVGDLEKISSQKPVITISKKSIAGFKIRDDMPIGCKVTLRNDRMYDFLQRLISIAIPRIRDFRGLSDKSFDGRGNYSLGVTEQIIFPEIDYDKIDTLRGLDIAITTTARNDEEGRALLKAFNFPIKKQGMNTQTPVVGKDVSEAVFGQDYNEGIIHQLVVTYMANARSGTRAQKTRSEVSGGGVKPWKQKGTGRARAGTIRSPIWRTGGVTFAAKPQDHSKKLNKKMYAVGMRSILSELIRQERLVIVDGLSIEEPKTKLLNAMLAEQGLTSTLFVLAAEDVNLQLASRNIHKVDVCTAYEIDPVSLLAYEKICMTADAVSLIEERLKMSMSDPIADMLTRIRNAQSAEKTSVRMPFSTKKLALANILEQEGFVAGSSKIEDSETKPELEITLKYFQGKPVIESIDRVSKPGLRIYKSKNELPKVKGGLGVAIISTSKGLLTDRAARAEGHGGEVLCYVSMSVEEQTLRTISGVVTSNKGNKSITVAVTRQVKHPLYGKVIKRTTKYNAHDESNECSEGDIVSLVSCRPISKSKTWKLHEIIEKTKMSRIANSPIELPTGVEFKNSDGQLTVKGKNGELNCKLFNCVDIEVNDNVISFKTNNTVKGSIALTGTQRSLVNNMVVGVTTGFEKKLELRGVGYRTQVKGKVLNLTLGFSHPVEYKIPDGITIEAPSQTEITVKGCDKQLVGQVAANIRAYRSPEPYKGKGIRYVGEHVVMKEAKKKMSKQSIRIRLKGFDHRLIDHAAREIVETAKRTGAQVMGPIPLPTKKERFTVLISPHVNKDARDQYELRTHKRMMDIVEPTDKTVDALMKLDLSAGVDVQIKLNMSLGLVGRKCGMTRLFTEEGVSIPVSVVQILPNRITRVLSQESDGYSAVQVTTGDVKNSRVNKAEAGQFTKAGVEAGRGLWEFRLDNDSDLEVGSDLPLDIFEAGQKIDVRGQSIGKGFAGVIKRYNFQMQDATHGNSLSHRAPGSIGQCQTPGRVIKGKKMAGHMGNERVTTQNLEIVRIDAEKSVVLIKGAIPGSKNGDIVITPAIKMLQPKRTKFRKAHKNRNTGLAHRGSSVSFGEFGLKSIERGRMTARQIEAGRRTITRHIKRGGKVWIRVFPDKPITKKPLEVRMGKGKGSVEFWVAQIKPGTMLFELQGVSKEIAVEAFKLAAAKLPFKTKFAERTIMMIQMQTRLDVADNSGARNVMCIKVLGGSHKRYAKIGDIIKVSIKDAIPRGKVKKGDVVNAVVVRTRKAIRRPDGSAIRFDGNAAVLLNANLQPIGTRIFGPVTRELRNEKFMKIISLAPEVIMEVKAKLKNANFSAQKGRLVANQIRGMNVEAALDLLGFSTRKAADSFKKLLNSAIANAEHNEGADVDALYVSTVFVDEAPTYKRFKARAKGRGNKILKRNCHLTVEVSDTKMPRSIKKGPFADLHLLKKVEAAIESNNRRPIKTWSRRSMISPTMVGLTIAIHNGRQHMPVLITENMVGHKLGEFALTRTYRGHIVDKKSRMGQKVHPTGIRLGIVKDWNSRWYASTQAYPEMLRQDLIARDFLKKKLMSASVSKIQINRPAGNAQITIHTARPGIVIGKKGGDVDSLRAEVSKIMGVPVQINVEEIRKPELDALLVAESVAQQLERRIMFRRAMKRAVTNTMRLGAEGIKIKVSGRLNGADIARNEWYREGRVPLHTLRADIDYGFTEALTTYGILGIKVWIFKGEVFEEKNALPIVGSKEAAGE</t>
  </si>
  <si>
    <t>MNKIKKGDEVIVIAGKDKGKKGQVLSMVSSTKLLVEGINTVKKHQKPNPNKGVEGGIVDKQMPIDISNVAIYNKQTQKADRVGFKFLEDGKKVRFYKSNNEMLDAMAIVKSKPTSPGSRFVVRVNNSELSKSGPYAPLLSKKSKSGGRNNNGRITTRHRGGGHKQHYRIIDFKRNKFDVPGKVESIQYDPNRTANIALILYNDGERRYIIAPKNLNVGNEVISSEVAPITIGNCLPMRNIPVGTQVHCVELKPNKGAQIARSAGAVVQIVAREGNHVTLRLRSGEMRKVLSECRAVIGEVGNSEHSLISLGKAGAKRWRGVRPTVRGVAMNPVDHPHGGGEGRTSGGRHPVSPWGMPTKGYKTRKNKRTDKLIVRNRTKRMDKKTSRLRRATKTRSRIKESGKARLSVHRSPRHIYAQILTCDGSKVLVSASTLVSDIQSSLKNCGNIDAASVVGKAIAERAIEAGIKQVAFDRSGYKFHGRVKALADAARENGLEFMLLNTIKPATGSKKNAKRVGRGIGSGLGKTCGRGHKGQKSRSGGMPKIGFEGGQMPIQRRLPKIGFTSSKKRLTAQVRLNELENIDVEVITVEALIASNIVPACTKKVKVILSGEIKSAVKLEGISVTSGAAKSIEAAGGSIAMSILEDRYKKEIAPALLQELNLKTVMEVPKITKITLNMGVGEAVADKKVIQNAVSDLEKISSQKPIVTYAKKSIAGFKIRDEMPIGCKVTLRNDRMYDFLQRLISIAIPRIRDFRGLSDKSFDGRGNYSLGITEQIIFPEIDYDKIDTLRGLDIAITTTAKNDEQGRALLKAFNFPIKQQGMNTESPVLGKNISEAVFGQDYNEGIIHQLVVTYMANARAGTRAQKTRSEVSGGGIKPWKQKGTGRARAGTIRSPIWRSGGVTFAAKPQDYSKKLNKKMYASGMRCILSELARQMSMSDPIADMLTRIRNAQSATKVSVRMPFSTKKLALANILEEEGFVLGSTKIEESPNKPELEISLKYFQGKPVIESIDRVSKPGLRIYKSKDELPRVKGGLGVAIISTSKGLLADRAARAEGLGGEVLCYVSMSEKEQTLRTISGVVTSNKGNKTITVNVTRQVKHPLYGKVIKRSTKYSAHDEANECAEGDVVSLVACRPISKSKTWKLHEIIEKSKMSRIANSPVELPAGVEFKNTNGKLTVKGKNGELSCDLFDCVNIEIDENVLSFKPNNNAKSSNALTGTQRSLVNNMVVGVTTGFEKKLELRGVGYRTQVKGKVLNLTLGFSHPVEHPIPDGVTIETPSQTEIVVKGCDKQLVGQVAADIRAYRSPEPYKGKGIRYVGEHVVMKEAKKKMSKQSIRIRLKGFDHRLIDHAAREIVETAKRTGAQVMGPIPLPTKKERFTVLISPHVNKDARDQYELRTHKRMMDIVEPTDKTVDALMKLDLSAGVDVQIKLNMSLGLVGRKCGMTRLFTEEGESIPVSVVHILPNRITRVLSQESDGYSAVQVTTGSVKNSRVNKAEIGQFTKAGVDAGRGLWEFRLEQDSELEVGSDLSLDMFENGQKIDVRGQSIGKGYAGVIKRHNFQMQDATHGNSLSHRAPGSIGQCQTPGRVLKGKKMSGHMGNERVTTQNLEIVQIDTEKSVVLIKGAIPGAKNSDIVITPAVKMLQPKRTKFRKSHKNRNTGLAHRGSSVSFGEFGLKSVERGRMTARQIEAGRRTITRHIKRGGKVWIRVFPDKPITKKPLEVRMGKGKGSVEFWVAQIKPGTMLFELQGVSKELAQEAFQLAAAKLPFKTKFAERTIMMIQMQTRLDVADNSGARNVMCIKVLGGSHKRYAKIGDIIKVSIKDAIPRGKVKKGDVHNAVVVRTKKAIRRSDGSAIRFDGNAAVLLNANLQPIGTRIFGPVTRELRNEKFMKIISLAPEVIMEVKAKLKNANFSAQKGRLVANQIRGMDVESALNLLTFSTRKAADSFKKLLNSAIANAEHNEGADIDELFISTVFVDEAPTYKRFQARAKGRGNRILKRNCHLTIEVSDTKMPRSIKKGPFTDLHLMKKVEAAVESNNRRPIKTWSRRSMISPAMVGLTIAIHNGRQHMPVLITENMVGHKLGEFALTRTYRGHVVDKKSRMGQKVHPTGIRLGIVKDWNSRWYASSQAYPDMLKQDLIARDFLKKKLMAASVSKIQINRPAGNAQVTIHTARPGIVIGKKGGDVDSLRAEVSKIMGVPVQINVEEIRKPELDALLVAESVAQQLERRIMFRRAMKRAVTNTMRLGAEGIKIKVSGRLNGADIARNEWYREGRVPLHTLRADIDYGFTEALTTYGILGIKVWIFKGEVFDEKSALPNLGSKEAVGE</t>
  </si>
  <si>
    <t>&gt;2788500498_NAT157</t>
  </si>
  <si>
    <t>MNKIKKGDEVIVLTGKDKGKKGLVLSVVSDEKVLVEGINSVKKHQKPNPNKGIEGGIIEKQMPINVSNVAIYNAQTNKADRVGFKVLEDGKKVRYFKSNNEVLDAMAIVKSKPTSPGSRFVIRVKNAELSKSAPHGPLLAKKSKSGGRNNNGRITTRHRGGGHKQHYRIIDFKRNKFDVPGKVESLQYDPNRSANIALILYNDGERRYIIAPKNLNVGDEVISSEVAPITVGNCLPMRNIPVGTQVHCVELKPNKGAQIARSAGAVVQIVARDGDHVTLRLRSGEMRKVLSGCRAVIGEVGNSEHSLISLGKAGAKRWRGVRPTVRGVAMNPVDHPHGGGEGRTSGGRHPVSPWGMPTKGYKTRKNKRTDKLIVRNRTKRMNKKTSRLRRATKTRSRIKESGKARLSVHRSPRHIYAQVMTADGSKVLVSASTLLSDIKSSVKNCGNIEAASVVGKTIAERAVEAGIKEVAFDRSGYKYHGRVKALADAARENGLEFMLLNTIKPAAGSTKPAKRVGRGIGSGSGKTCGRGHKGQKSRSGGMPKIGFEGGQMPIQRRLPKIGFTSAKKKLTAEVRLQELNNLNDEIVTIKSLIAANIVPVFTKKVKIISSGELTSAVKLQGISATAGAVKAIEAAGGSLAMSNLEERYKKEIIPALLKELNLKTVMEVPKITKITLNMGVGEAVADKKIIQNAVSDLEKISSQKPIITISKKSIAGFKIRDDMPIGCKVTLRNERMYDFLQRLISIAIPRIRDFRGLSDKSFDGRGNYSLGVTEQIIFPEIDYDKIDTLRGLDIAITTSAKNDEQGRALLKAFNFPIKQQGMNIQTPVVGKDVSEAVFGQEYNEGIIHQLVVTYMANARAGTRAQKTRSEVSGGGIKPWKQKGTGRARAGTIRSPIWRTGGVTFAAKPQDHSKKLNKKMYAVGMKSILSELIRQDRLVVVDELSIEEPKTKLLNAKLAENGLTNVLIVLAAEDVNLQLASRNVHKVDVCTAYEIDPVSLLAYEKVCITADAIALVEERLKMSMSDPIADMLTRIRNAQSAEKAVVRMPFSTKKQALANILEQEGFVSGSTKIEDSKSKPELEITLKYFQGKPVIETIDRVSKPGLRIYKSKDELPKVKGGLGVAIISTSKGLLADRTARAEGHGGEVLCYVSMSAKEQTLRTISGVVTSNKGDKSITVKVTRQVKHPLYGKVIKRSTKYNAHDESNECSEGDIVSLVSCRPVSKSKSWKLHEIIEKTKMSRIANNPVVLPAGVEFNNANGHLSVKGKNGELSCELFKCVDIDVNDNVLSFKANNKVKGSIALTGTQRALVNNMVVGVTDGFEKKLELRGVGYRTQVKGKTLNLTLGFSHPVEYDIPEGITIETPSQTEIVIKGCDKQLVGQVAANIRAYRSPEPYKGKGIRYVGEHVVMKEAKKKMSKQSIRIRLKGFDHRLIDHAAREIVETAKRTGAQVMGPIPLPTKKERFTVLISPHVNKDARDQYELRTHKRMMDIVEPTDKTVDALMKLDLSAGVDVQIKLNMSLGLVGRKCGMTRLFTEEGESIPVSVVQILPNRVTRVLNEQSDGYSAVQVTTGDVKNSRVNKAEAGQFKKAGVEAGRGLWEFRLEEDSDLEVGSDLSLDIFEAGQKIDVRGKSIGKGYAGVIKRYNFQMQDATHGNSLSHRAPGSIGQCQTPGRVLKGKKMSGHMGDERVTTQNLEIVKIDTDKSVVLIKGAIPGSKNSDIVITPAIKMLQPKKTKFRKAHKNRNTGLAHRGSSVSFGEFGLKSIERGRMTARQIEAGRRTITRHIKRGGKVWIRVFPDKPITKKPLEVRMGKGKGSVEFWVAQIKPGTMLFELQGVSKELAVEAFDLAAAKLPFKTKFAERTIMMIQMQTRLDVADNSGARNVMCIKVLGGSHKRYAKIGDIIKVSIKDAIPRGKVKKGDVHNAVVVRTRKAIRRPDGSAIRFDGNAAVLLNANLQPIGTRIFGPVTRELRNEKFMKIISLAPEVIMEVKAKLKNANFSAQKGRLVANQIRGMDVESALNLLGFSTRKAADSFKKLLNSAIANAEHNEGADVDELYVSTVFVDEAPTYKRFKARAKGRGNKILKRNCHLTIEVSDTKMPRSIKKGPFVDLHLMKKVEAAAESNNRRPIKTWSRRSMISPTMVGLTIAIHNGRQHMPVLITENMVGHKLGEFALTRTYRGHVVDKKSRMGQKVHPTGIRLGIVKDWNSRWYASSQAYPDMLKQDLIARDFLKKKLMAASVSKIQINRPAGNAQITIHTARPGIVIGKKGGDVDSLRAEVSNIMGVPVQINVEEIRKPELDALLVAESVAQQLERRIMFRRAMKRAVTNTMRLGAEGIKIKVSGRLNGADIARNEWYREGRVPLHTLRADIDYGFTEALTTYGILGIKVWIFKGEVFDEKSALPILGNKEATGE</t>
  </si>
  <si>
    <t>MNKIKKGDEVIVLTGKDKGKKGLVLSVVSDEKVLVEGINSVKKHQKPNPNKGIEGGIIEKQMPINVSNVAIYNAQTNKADRVGFKVLDDGKKVRYFKSNNEVLDAMAIVKSKPTSPGSRFVIRVKNAELSKSAPHGPLLAKKSKSGGRNNNGRITTRHRGGGHKQHYRIIDFKRNKFDVPGKVESLQYDPNRSANIALILYNDGERRYIIAPKNLNVGDEVISSEVAPITVGNCLPMRNIPVGTQVHCVELKPNKGAQIARSAGAVVQIVARDGDHVTLRLRSGEMRKVLSGCRAVIGEVGNSEHSLISLGKAGAKRWRGVRPTVRGVAMNPVDHPHGGGEGRTSGGRHPVSPWGMPTKGYKTRKNKRTDKLIVRNRTKRMNKKTSRLRRATKTRSRIKESGKARLSVHRSPRHIYAQVMTADGSKVLVSASTLLSDIKSSVKNCGNIEAASVVGKTIAERAVEAGIKEVAFDRSGYKYHGRVKALADAARENGLEFMLLNTIKPAAGSTKPAKRVGRGIGSGSGKTCGRGHKGQKSRSGGMPKIGFEGGQMPIQRRLPKIGFTSAKKKLTAEVRLHELNNLNDETVTIESLIAANIVPVFTKKVKIISSGELTSAVKLQGISATAGAVKAIEAAGGSLAMSNLEERYKKEIIPALLKELNLKTVMEVPKITKITLNMGVGEAVADKKIIQNAVSDLEKISSQKPIITISKKSIAGFKIRDDMPIGCKVTLRNERMYDFLQRLISIAIPRIRDFRGLSDKSFDGRGNYSLGVTEQIIFPEIDYDKIDTLRGLDIAITTSAKNDEQGRALLKAFNFPIKQQGMNIQTPVVGKDVSEAVFGQEYNEGIIHQLVVTYMANARAGTRAQKTRSEVSGGGIKPWKQKGTGRARAGTIRSPIWRTGGVTFAAKPQDHSKKLNKKMYAVGMKSILSELIRQDRLVVVDELSIEEPKTKLLNAKLAENGLTNVLIVLAAEDVNLQLASRNVHKVDVCTAYEIDPVSLLAYEKVCITADAIALVEERLKMSMSDPIADMLTRIRNAQSAEKAVVRMPFSTKKQALANILEQEGFVSGSTKIEDSKSKPELEITLKYFQGKPVIETIDRVSKPGLRIYKSKDELPKVKGGLGVAIISTSKGLLADRTARAEGHGGEVLCYVSMSAKEQTLRTISGVVTSNKGDKSITVKVTRQVKHPLYGKVIKRSTKYNAHDESNECSEGDIVSLVSCRPVSKSKSWKLHEIIEKTKMSRIANNPVVLPAGVEFNNANGHLSVKGKNGELSCELFKCVDIDVNDNVLSFKANNKVKGSIALTGTQRALVNNMVVGVTDGFEKKLELRGVGYRTQVKGKTLNLTLGFSHPVEYDIPEGITIETPSQTEIVIKGCDKQLVGQVAANIRAYRSPEPYKGKGIRYVGEHVVMKEAKKKMSKQSIRIRLKGFDHRLIDHAAREIVETAKRTGAQVMGPIPLPTKKERFTVLISPHVNKDARDQYELRTHKRMMDIVEPTDKTVDALMKLDLSAGVDVQIKLNMSLGLVGRKCGMTRLFTEEGESIPVSVVQILPNRVTRVLNEQSDGYSAVQVTTGDVKNSRVNKAEAGEFKKAGVEAGRGLWEFRLEEDSDLEVGSDLSLDIFEAGQKIDVRGKSIGKGYAGVIKRYNFQMQDATHGNSLSHRAPGSIGQCQTPGRVLKGKKMSGHMGDERVTTQNLEIVKIDTDKSVVLIKGAIPGSKNSDIVITPAIKMLQPKKTKFRKAHKNRNTGLAHRGSSVSFGEFGLKSIERGRMTARQIEAGRRTITRHIKRGGKVWIRVFPDKPITKKPLEVRMGKGKGSVEFWVAQIKPGTMLFELQGVSKELAVEAFDLAAAKLPFKTKFAERTIMMIQMQTRLDVADNSGARNVMCIKVLGGSHKRYAKIGDIIKVSIKDAIPRGKVKKGDVHNAVVVRTRKAIRRPDGSAIRFDGNAAVLLNANLQPIGTRIFGPVTRELRNEKFMKIISLAPEVIMEVKAKLKNANFSAQKGRLVANQIRGMDVESALNLLGFSTRKAADSFKKLLNSAIANAEHNEGADVDELYVSTVFVDEAPTYKRFKARAKGRGNKILKRNCHLTIEVSDTKMPRSIKKGPFVDLHLMKKVEAAAESNNRRPIKTWSRRSMISPTMVGLTIAIHNGRQHMPVLITENMVGHKLGEFALTRTYRGHVVDKKSRMGQKVHPTGIRLGIVKDWNSRWYASSQAYPDMLKQDLIARDFLKKKLMAASVSKIQINRPAGNAQITIHTARPGIVIGKKGGDVDSLRAEVSNIMGVPVQINVEEIRKPELDALLVAESVAQQLERRIMFRRAMKRAVTNTMRLGAEGIKIKVSGRLNGADIARNEWYREGRVPLHTLRADIDYGFTEALTTYGILGIKVWIFKGEVFDEKSALPILGNKEATGE</t>
  </si>
  <si>
    <t>MNKIKKGDEVIVLTGKDKGKRGLVISVVSAEKVLVEGVNSVKKHQKPNPNKGIEGGIVDKQMPINVSNVAIYNAQTKKADRVGFRVLEDGKKVRFFKSNNEVLDAMAIVKSKPTSPGSRFVIRVKNSDLSKDAPHGPLLVKKTKTGGRNNNGRITTRHRGGGHKQHYRIIDFKRNKLDIAGKVESLQYDPNRTANIALILYNDGERRYIIAPKDLSVGDEIISSEVAPISTGNCLPMRNIPVGTQVHCVELKPGKGAQIARSAGTVVQIVARDGDHVTLRLRSGEMRKVLSGCRAVIGEVGNSEHSLISLGKAGAKRWRGVRPTVRGVAMNPVDHPHGGGEGKTSGGRHPVSPWGMPTKGYKTRKNKRTDKLIVRNRTKRMDKKISRLRRATKTRSRIKESGKVRLSVYRSPRHIYAQVTSGDGSVVIASASTLSSDVKDLFKNAGNIEAAEVVGKAIAESATKAGVTKVAFDRSGYKYHGRVKALADAARENGLEFMTMLLNTIRPAAGSKKPAKRVGRGIGSGFGKTCGRGHKGQKSRSGGMPKIGFEGGQMPIQRRLPKIGFNSAKKRLTSEVRLNELMNLSADEITIDVLIKENIVPEFTKRVKIILSGEITTAVKLQGIVATSGASKAIEAAGGSLAMSILEERYKKEIIPALMKEMNFKSIMEVPKITKITLNMGVGEAVADKKVIQNAVSDLQQISSQKPIITISKKSIAGFKIRDDMPIGCKVTLRNDRMYDFLQRLISIAIPRIRDFRGLSDKSFDGRGNYSMGVTEQIIFPEIDYDKIDTLRGLDIAITTTAKNDEEGRALLKAFNFPIKKQGMNIQSPVVGKDVSEAVFGQDYNEGIIHQLVVTYMANARAGTRAQKTRSEVSGGGVKPWKQKGTGRARAGTIRSPIWRTGGVTFAAKPQDHSKKLNKKMYAVGMRSILSELIRQERLVVIDGLSIEEPKTKILSSLLAENGLTSTLFVLAAEDENLDLASRNLHKVGVCTAYEIDPVSLLAYEKICMTADAIALIEERLKMSMSDPIADMLTRIRNAQSAGKTTVNMPFSTKKLALANILEDEGYVAGSNKVEDSNGKPALQIELRYFQGKPVIETIDRVSKPGLRIYKSKDELPKVKGGLGVAVISTSKGLLTDRAARAAGHGGEVLCYVSMSTEEQTLRTISGVVTSNKGDKSITVNVTRQVKHPLYGKVIKRTTKYNAHDEANECSEGDIVSLVSCRPISKTKTWKLHEIIEKTKMSRIANSPVKLPAGVEFKNAQGQVVVKGKNGELTCKHISCVDIEAKDNVISFKAKIDNKSSIALAGTMRSLVNNMVIGVTTGYEKKLELRGVGYRAQVKGKSLNLTLGFSHPVEYAVPEGMTIETPSQTEIVVKGCDKQQVGQVAADIRAYRSPEPYKGKGIRYVGEHVVMKEAKKKMSKQSIRIRLKGFDHRLIDHAAREIVETAKRTGAQVMGPIPLPTKKERFTVLISPHVNKDARDQYELRTHKRMMDIVEPTDKTVDALMKLDLSAGVDVQIKLNMSLGLVGRKCGMTRLFTEEGVSIPVSVVQILPNRVTRVLSQESDGYSAVQITTGKVKNSRVNKAKAGQFTKAGVEAGRSLWEFRLEANSNLEVGSELPLDLFEAGQKVDVRGQSKGKGFAGVIKRYNFQMQDATHGNSISHRAPGSIGQCQTPGRVIKGKKMAGHMGAERVTTQNLEIVRVDADKSVVLIKGAIPGSKNGDIVITPAIKMLQPKRTKYRKAHKNRNTGLAHRGSSVSFGEFGLKSIERGRMTARQIEAGRRTITRHIKRGGKVWIRVFPDKPITKKPLEVRMGKGKGSVEFWVAQIKPGTMLFELQGVSKEIATEAFRLAAAKLPFKTKFAERTIMMIQMQTRLDVADNSGARNVMCIKVLGGSHKRYARIGDIIKVSIKDAIPRGKVKKGDVVNAVVVRTKKAIRRPDGSAIRFDGNAAVLLNANLQPIGTRIFGPVTRELRNEKFMKIISLAPEVIMEVRAKLKNANFSAQKGRLIANQIRGKDVEGALNLLGFSTRKAADSFKKLLNSAIANAEHNEGADVDELYISTVFVDEAPTYKRFKARAKGRGNKILKRNCHLTIEVSDTKMPRSLKKGPFIDLHLVKKVEAAVESNNRRPIKTWSRRSMISPSMVGLTIAIHNGRQHMPVLITENMVGHKLGEFALTRTYRGHIVDKKSRMGQKVHPTGIRLGIVKDWNSRWYASSKAYPEMLRQDLVARDFLKKKLMSASVSKIQINRPAGNAQITIHTARPGIVIGKKGGDVDSLRAEVSKIMGVPVQINVEEIRKPELDALLVAESVAQQLERRIMFRRAMKRAVTNTMRLGAEGIKIKVSGRLNGADIARNEWYREGRVPLHTLRADIDYGFTEALTTYGILGIKVWIFKGEVFDEKSALPVMDSKEVTGE</t>
  </si>
  <si>
    <t>MNKIKKGDEVIVLTGKDKGKRGLVLSVVSADKVLIEGINTVKKHQKPNPNKGVEGGIIEKQMPINVSNVAIYNEQTKKADRVGFRTLEDGKKVRFFKSNNEVLGAMAIVKSKPTSPGSRFVVRVKNPELSKGAPFGPLLAKKSKTGGRNNNGRITTRHRGGGHKQHYRIVDFKRNKLDVPGKVESIQYDPNRTANIALILYNDGERRYIIAPKDLKVGDEIISSEVAPIVTGNCLPMRNIPVGTQVHCVELKPGKGAQIARSAGAIAQIVAREGRHVTLRLRSSEMRKVLAECRAVIGEVGNSEHNLISIGKAGAKRWRGVRPTVRGVAMNPVDHPHGGGEGRTSGGRHPVSPWGMPTKGYKTRKNKRTDNLIVRNRTKRMDKKGSRLRRATKTRSRIKESGKNRLSVYRSPRHIYAQVTSGDGSAVIASASTLVSEIKASVKNAGNIEAASVVGKAIAERAVKAGVTAVAFDRSGYKYHGRVKALADAARENGLEFMLLNTIKPAAGSTKDAKRVGRGIGSGFGKTCGRGHKGQKSRSGGMPKIGFEGGQMPLQRRLPKVGFTSAKKKLTAEVRLGELANLSVDVITVDVLIAANIVPAFTKRVKVILSGEISKAVSLQGLFTTPGALKAIETAGGSVAMSTLQEKYKKEMVPALMKELNFKSIMEVPRITKITLNMGVGEAVADKKVIQNAVADLEKISSQKPIITISKKSIAGFKIRDDMPIGCKVTLRNERMYDFLQRLISIAIPRIRDFRGLSGKSFDGRGNYSMGVTEQIIFPEIDYDKIDMLRGLDIAITTTAKTDDEGRALLKAFNFPIKQQGMNIQSPVVGKDVSEAVFGQDYNEGIIHQLVTTYMSNARAGTRAQKTRSEVRGGGAKPWKQKGTGRARAGTIRSPIWRKGGVTFAAKPQDHSKKLNKKMYVVGMRSIFSELIRQERLVIVDGLSLEQAKTKVLNDILAEKGLSNVLIVLAAEDANLGLASRNLHTVDVCTAYEIDPVSLLAYEKVCVTADAIALIEERLKMSMSDPIADMLTRIRNAQSAEKTTVSMPFSTKKLALANVLEEEGYVTGSNKIEEVAAKPVLEIALKYFQGKPVIESIDRVSKPGLRVYKSKDQLPQVKGGLGVAIISTSQGLMTDRVARSQGHGGEVLCYVSMSTEEQALRTISGVVTSNKADKSITVKVTRQVKHPLYGKVIKRTTKFNAHDEENMCSEGDIVSLVSCRPISKSKTWKLHEIIEKAKMSRIANSPVELPEGVEFKNDAGTLTVKGKGGSLTCGLFSCVDINVDGNTLCFKSKTADKPSVALTGTQRSLVNNMVVGVTTGFEKKLELRGVGYRTQVKGKVLNLTLGFSHPVEFQIPETITIETPSNTEITVKGCDKQLVGQVAANIRAFRSPEPYKGKGIRYVGERVAMKEAKKKMSKQSIRIRLKGFDHRLIDHAAREIVETAKRTGAQVMGPIPLPTKKERFTVLISPHVNKDARDQYELRTHKRMMDIVEPTDKTVDALMKLDLSAGVDVQIKLNMSLGLVGRKCGMTRLFTEEGVSIPVSVVHVEANRVTRVLNQVSDGYSAVQVTTGEVKNARVNKAKAGQFTKAGVDAGRGLWEFRLDADSELEVGSDVPLDLFEVGQKVDVRGQSIGKGFAGVIKRHNFQMQDATHGNSLSHRAPGSIGQCQTPGRVVKGKKMAGHMGAERVTTQNLEIVRVDAEKSVLLIKGAIPGSKNGDVVITPAIKMLQPKRTKYRKMQKNRNTGLAHRSSSVSFGEFGLKSIERGRMTARQIEAGRRTITRHIKRGGKVWIRVFPDKPITKKPLEVRMGKGKGSVEFWVAQIKPGTMLFELQGVTKELAVEAFKLAAAKLPFKTKFAQRTIMMIQMQTRLDVADNSGARNVMCIKVLGGSHKRYARIGDIIKVSIKDAIPRGKVKKGDVVNAVVVRTKKAIRRPDGSAIRFDGNAAVLLNANLQPIGTRIFGPVTRELRNEKFMKIISLAPEVIMEVRAKLKNANFSAQKGRLVADQVRGKDVESALNLLSFSTKKAANSFKKLLNSAIANAEHNEGADVDELYVSTVFVDEAPTYKRFKARAKGRGNKILKRNCHLTVAVSDIKMPRSLKKGPFIDLHLMKKVEAAVESNNRRPIKTWSRRSMVSPTMVGLTIAIHNGRQHMPILITENMVGHKLGEFALTRTYRGHIVDKKSSMGQKVHPTGIRLGIVKDWNSRWYANSRVYPEMLRQDLIARAFLKKKLMSASVSKIQINRPAGNAQITIHTARPGIVIGKKGGDVDSLRAEVSKIMGVPVQINVEEIRKPELDALLVAESVAQQLERRIMFRRAMKRAVTNTMRLGAEGIKIKVSGRLNGADIARNEWYREGRVPLHTLRADIDYGFTEALTTYGILGIKVWIFKGEVFDEKPVIPVMGAKEVAGE</t>
  </si>
  <si>
    <t>MNKIKKGDEVIVITGKDKGKRGTVLTVVSSDKLLIEGINSVKKHQKPNPNKGVEGGIIEKQMPIQVSNVAIYNAQTKKADRVGFKVLEDGKKVRFFKSNNEVLDAMAIVKTKPTSPGSRFVIRVKNLDLSKAAPHGPLLEKKSKSGGRNNNGRITTRHIGGGHKQHYRIIDFKRNKLDVPGKVEALEYDPNRTANIALIIYNDGERRYMIAPKNLKVGDEVISSEVAAIQVGNCLPMKNIPVGTQVHCVELKPGKGAQIARSAGTVVQIIAREGEHVTLRLRSGEIRKVLSECRAVIGEVGNSEHNLISLGKAGAKRWRGVRPTVRGVAMNPVDHPHGGGEGRTSGGRHPVSPWGTPTKGYKTRKNKRTDKLIVRNRTKRMNKKTSRLRRAAKTRGRIREVGVDRLSVHRTPRHIYAQITSADGSKVLVAASTLSSDVKKTVKTPGNAEAASAVGKAIAERATKAGVTKVAFDRSGFKYHGRVKALAEAARENGLEFMLLNTIKPVAGSKKPAKRVGRGIGSGFGKTCGRGHKGQKSRSGGFHKVGFEGGQMPLQRRLPKVGFNSAKKRLTAEVRLDELTKVKGDVTVEALIEANLVPAFTKRVKVILSGEVKSKVTLKGLAITEGAKKAVEKSGGSVEMSRLQEQYKKEIVPALMKELKFKSIMEVPKITKITINMGVGEAVADKKVINHAVSDLEKISSQKPVVTIAKKSIAGFKIRDDWPIGCKVTLRNERMYDFIERLVSIAIPRIRDFRGLSEKSFDGRGNYSMGVTEQIIFPEIDYDKIDTLRGLDIAITTSAKNDDEGRALLQAFNFPIKKQGMKFQTPVVGKDISEAVFGQDYNEGLIHQLVVTYMANARAGTRAQKTRSEVRGGGAKPWKQKGTGRARAGTSRSPIWRKGGITFAAKPQDHSKKLNKKMYAAGMRAILSELVRQDRLIVVDSIALKQPKTKEFTALLNSNRLESALFVVAAEDQNLELASRNLHKVEVCNAFEIDPVSLLAFEKVCIAKDALALIEERLKMSMSDPIADMLTRIRNGHSAVKPSVVMPFSSKKLAVAELLKNEGYIVDFRKAGDSEKKPSLEIDLKYFQGVPVIEKIDRVSKPGLRVYKSKDELPQVKGGLGIAIISTSKGLMTDRDARSQGHGGEVLCYVSMSAEETTVRTISGQVVSAKADKSITVKITRQVKHPLYGKVIKRSSKFHAHDEENACSEGDIVSLVSCRPLSKTKTWKLHEILEKTKMSRIANSPVTLPAGVEVSQAEKVVTIKGKGGTVECNMGEQVEMTVDDNVLSFKATDQAKKTIALAGTMRSLVNNMVVGVSTGFEKKLELRGVGYRSQVKGKVLNLTLGFSHPVNFDIPEGITIETPSQTEITVKGIDKQVVGQVAANIRAYRPPEPYKGKGIRYVGEHIVMKEAKKTMSKQSIRIRLKGFDHRLIDHAAREIVETAKRTGAQVMGPIPLPTKKERFTILISPHVNKDARDQYELRTHKRMMDIVEPTDKTVDALMKLDLSAGVDVQIKLNMSLGLVGRKCGMSRVFTEDGVSIPVSVVQILPNRITQVKHIEADGYAAVQVTTGEKKNARVNKASAGHYSKAGVDAGRGLWEFRLEADSELEVGSDIAIDTFSEGQKVDVRGTSIGKGFAGVVKRHNFQMQDATHGNSISHRAPGSIGQCQTPGRVFKGKKMAGHMGNRQITTQNLEIIRVDADKSVVLIKGAIPGAKNGDIVITPAIKMLQPKRTKYRKAHKNRNTGLAHRGSQVSFGEFGLKSVERGRMTARQIEASRRAITRHMKRGGKVWIRVFPDKPITKKPLEVRMGKGKGSVEFWVAQIKPGTMLFEIQGVSRELAQEAFALASAKLPFKTKFSQRTIMMIQMQTRLDVADNSGARNVMCIKVLGGSHKRYAKIGDVIKVSVKDAIPRGKVKKGDVVNAVVVRTRKGVRRPDGSIIRFDGNAAVLLNAQHQPIGTRIFGPVTRELRNEKFMKIISLAPEVIMEVKAKLKNANFSAQKGRLVANQIRGAAVEEALNVLTFSTRKAAASFKKLLDSAIANAEHNEGADIDELYISTVYVDEAATFKRFRARAKGRGNKILKRNCHLTLEVSDTKMPRSIKKGPFVDLHLMKKVEQAVETNSRRPIKTWSRRSMIAPTMVGLTISVHNGRQHMPVLISENMVGHKLGEFALTRTYRGHVVDKKIKMGQKVHPTGIRLGIVKDWTSRWYADTKSYPNMLKQDLEVRDFLKKKLMHASVSRIQINRPASNAQITIHTARPGIVIGKKGGDIDALRAEVSKVMGVPVQINVEEIRKPELDALLVAEGVAQQLERRIMLRRAMKRAVTNTMRLGAEGIKIKVSGRLNGADIARNEWYREGRVPLHTLRADIDYGFTEALTTYGILGIKVWIFKGEVFEDKVELPVINKKEVAGE</t>
  </si>
  <si>
    <t>MNKIKKGDEVIVLTGKDKGKRGLILSVVSADKILVEGINSVKKHQKPNPNKGIEGGIIEKQMPINISNVAIFNAQTNKADRIGFRVLEDGKKVRFFKSTNEVLDAMAIVKSKPTSPGSRFVVRVRNTELSKSAPHGPLLAKKTKSGGRNNNGRITTRHRGGGHKQHYRIIDFKRNKFDVPGKVESLQYDPNRTANIALILYNDGERRYIIAPKDLKVGAEIVSSEVAPITIGNCLPMRNIPVGTQVHCVELKPSKGAQIARSAGAVVQIVARDGDHVTLRLRSGEMRKVLSDCRAVIGEVGNSEHSLISLGKAGAKRWRGVRPTVRGVAMNPVDHPHGGGEGRTSGGRHPVSPWGMPTKGYKTRKNKRTDKLIVRNRTKRMDKKSSRLRRATKTRSRIKESGKMRLSVHRSPRHIYAQVTSGDGSQVIVSASTLLSDIKSSVKNCGNIEAASVVGKAIAERAVKAGVTQVAFDRSGYKYHGRVKALADAARENGLEFMLLNTIKPAVGSKKAAKRVGRGIGSGFGKTCGRGHKGQKSRSGGYSKVGFEGGQMPIQRRLPKVGFTSAKKKLTSEVRLNELMNLKDDVVTIETLIAADIVPVFTKRVKVILSGEIKSAVKLKGIAATPGAAKAIEAAGGSLAMSILEERYKKEMVPALFKELNLKSVMEVPKITKITLNMGVGEAVADKKVIQNAVADLEKISSQKPIITISKKSIAGFKIRDDMPIGCKVTLRNDRMYDFLQRLISIAIPRIRDFRGLSDKSFDGRGNYSLGVTEQIIFPEIDYDKIDTLRGLDIAITTTARNDEEGRALLKAFNFPIKKQGMNTQTPVVGKDVSEAVFGQDYNEGIIHQLVVTYMANARAGTRAQKTRSEVSGGGVKPWKQKGTGRARAGTIRSPIWRTGGVTFAAKPQDHSKKLNKKMYAVGMRSILSELIRQERLVIVDDLSIAEPKTKLLNAMLAEQGLTSTLFVLAAEDVNLQLASRNIHKVDVCTAYEIDPVSLLAYEKICMTADAVSLIEERLKMSMSDPIADMLTRIRNAQSAEKTTVRMPFSTKKLALANILEQEGFVAGSSKIEDSKAKPELEITLKYFQGKPVIESIDRVSKPGLRIYKSKNELPKVKSGLGVAIISTSKGLLTDRAARADGHGGEVLCYVSMSAEEQTLRTISGVVTSNKGNKSITVKVTRQVKHPLYGKVIKRTTKYNAHDESNECSEGDIVSLVSCRPISKSKTWKLREIIEKTKMSRIAKSPIELPAGVEFKNSDGQLTVKGKNGELNCELFNCVDVEVNDNVISFKTNNTVKGSIALTGTQRSLVNNMVVGVTTGFEKKLELRGVGYRTQVKGKVLNLTLGFSHPVEFKIPDGITIETPSQTEITVKGCDKQLVGQVAANIRAYRSPEPYKGKGIRYVGEHVVMKEAKKKMSKQSIRIRLKGFDHRLIDHAAREIVETAKRTGAQVMGPIPLPTKKERFTVLISPHVNKDARDQYELRTHKRMMDIVEPTDKTVDALMKLDLSAGVDVQIKLNMSLGLVGRKCGMTRLFTEEGISIPVSVVQILPNRITRVLSQESDGYSAVQVTTGDVKNSRVNKAEAGQFTKAGVEAGRGLWEFRLDNDSDLEVGTDLPLDIFEAGQKIDVRGQSIGKGYAGVIKRYNFQMQDATHGNSISHRAPGSIGQCQTPGRVIKGKKMAGHMGNERVTTQNLEIVRVDAEKSVVLIKGAIPGSKNGDIVITPAIKMLQPKRTKFRKAHKNRNTGLAHRGSSVSFGEFGLKSIERGRMTARQIEAGRRTITRHIKRGGKVWIRVFPDKPITKKPLEVRMGKGKGSVEFWVAQIKPGTMLFELQGVSKEIAVEAFKLAAAKLPFKTKFAERTIMMIQMQTRLDVADNSGARNVMCIKVLGGSHKRYAKIGDIIKVSIKDAIPRGKVKKGDVVNAVVVRTRKAIRRPDGSAIRFDGNAAVLLNANLQPIGTRIFGPVTRELRNEKFMKIISLAPEVIMEVKAKLKNANFSAQKGRLVANQIRGMNVEAALNLLGFSTRKAADSIKKLLNSAIANAEHNEGADVDDLYVSTIFVDEAPTYKRFKARAKGRGNKILKRNCHLTIEVSDTKMPRSIKKGPFADLHLLKKVEAAIESNNRRPIKTWSRRSMISPTMVGLTIAIHNGRQHMPVLITENMVGHKLGEFALTRTYRGHIVDKKSRMGQKVHPTGIRLGIVKDWNSRWYANSQAYPEMLRQDLIARDFLKKKLMSASVSKIQINRPAGNAQITIHTARPGIVIGKKGGDVDSLRAEVSKIMGVPVQINVEEIRKPELDALLVAESVAQQLERRIMFRRAMKRAVTNTMRLGAEGIKIKVSGRLNGADIARNEWYREGRVPLHTLRADIDYGFTEALTTYGILGIKVWIFKGEVFEEKNALPIVGSKEAAGE</t>
  </si>
  <si>
    <t>MNKIKKGDEVIVLTGKDKGKRGLILSVVSADKVLVEGINSVKKHQKPNPNKGIEGGIVEKQMPINISNVAIFNTQTKKADRIGFRVLEDGKKVRFFKSTNEVLDAMAIVKSKPTSPGSRFVVRVRNTELSKSAPHAPLLAKKTKSGGRNNNGRITTRHRGGGHKQHYRIIDFKRNKYDVPGKVESLQYDPNRTANIALILYNDGERRYIIAPKDLKVGDEIVSSEVAPITIGNCLPMRNIPVGTQVHCVELKPSKGAQIARSAGTVVQIVARDGDHVTLRLRSGEMRKVLSECRAVIGEVGNSEHSLISLGKAGAKRWRGVRPTVRGVAMNPVDHPHGGGEGRTSGGRHPVSPWGMPTKGYKTRKNKRTDKLIVRNRTKRMNTQTPVVGKDVSEAVFGQDYNEGIIHQLVVTYMANARSGTRAQKTRSEVSGGGVKPWKQKGTGRARAGTIRSPIWRTGGVTFAAKPQDHSKKLNKKMYAVGMRSILSELIRQERLVIVDGLSIEEPKTKLLNAMLAEQGLTSTLFVLAAEDVNLQLASRNIHKVDVCTAYEIDPVSLLAYEKICMTADAVSLIEERLKMSVEEQTLRTISGVVTSNKGNKSITVAVTRQVKHPLYGKVIKRTTKYNAHDESNECSEGDIVSLVSCRPISKSKTWKLHEIIEKTKMSKQSIRIRLKGFDHRLIDHAAREIVETAKRTGAQVMGPIPLPTKKERFTVLISPHVNKDARDQYELRTHKRMMDIVEPTDKTVDALMKLDLSAGVDVQIKLNMSLGLVGRKCGMTRLFTEEGVSIPVSVVQILPNRITRVLSQESDGYSAVQVTTGDVKNSRVNKAEAGQFTKAGVEAGRGLWEFRLDNDSDLEVGSDLPLDIFEAGQKIDVRGQSIGKGFAGVIKRYNFQMQDATHGNSLSHRAPGSIGQCQTPGRVIKGKKMAGHMGNERVTTQNLEIVRIDAEKSVVLIKGAIPGSKNGDIVITPAIKMLQPKRTKFRKAHKNRNTGLAHRGSSVSFGEFGLKSIERGRMTARQIEAGRRTITRHIKRGGKVWIRVFPDKPITKKPLEVRMGKGKGSVEFWVAQIKPGTMLFELQGVSKEIAVEAFKLAAAKLPFKTKFAERTIMMIQMQTRLDVADNSGARNVMCIKVLGGSHKRYAKIGDIIKVSIKDAIPRGKVKKGDVVNAVVVRTRKAIRRPDGSAIRFDGNAAVLLNANLQPIGTRIFGPVTRELRNEKFMKIISLAPEVIMEVKAKLKNANFSAQKGRLVANQIRGMNVEAALDLLGFSTRKAADSFKKLLNSAIANAEHNEGADVDALYVSTVFVDEAPTYKRFKARAKGRGNKILKRNCHLTVEVSDTKMPRSIKKGPFADLHLLKKVEAAIESNNRRPIKTWSRRSMISPTMVGLTIAIHNGRQHMPVLITENMVGHKLGEFALTRTYRGHIVDKKSRMGQKVHPTGIRLGIVKDWNSRWYASTQAYPEMLRQDLIARDFLKKKLMSASVSKIQINRPAGNAQITIHTARPGIVIGKKGGDVDSLRAEVSKIMGVPVQINVEEIRKPELDALLVAESVAQQLERRIMFRRAMKRAVTNTMRLGAEGIKIKVSGRLNGADIARNEWYREGRVPLHTLRADIDYGFTEALTTYGILGIKVWIFKGEVFEEKNALPIVGSKEAAGE</t>
  </si>
  <si>
    <t>&gt;2599185270_SAG_DWH_1</t>
  </si>
  <si>
    <t>MNKIKKGDEVIVLTGKDKGKKGLVLSVVSDEKVLVEGINSVKKHQKPNPNKGIEGGIIEKQMPINVSNVAIYNAQTNKADRVGFKVLEDGKKVRYFKSNNEVLDAMAIVKSKPTSPGSRFVIRVKNAELSKSAPHGPLLAKKSKSGGRNNNGRITTRHRGGGHKQHYRIIDFKRNKFDVPGKVESLQYDPNRSANIALILYNDGERRYIIAPKNLNVGDEVISSEVAPITVGNCLPMRNIPVGTQVHCVELKPNKGAQIARSAGAVVQIVARDGDHVTLRLRSGEMRKVLSGCRAVIGEVGNSEHSLISLGKAGAKRWRGVRPTVRGVAMNPVDHPHGGGEGRTSGGRHPVSPWGMPTKGYKTRKNKRTDKLIVRNRTKRMNKKTSRLRRATKTRSRIKESGKARLSVHRSPRHIYAQVMTADGSKVLVSASTLLSDIKSSVKNCGNIEAASVVGKTIAERAVEAGIKEVAFDRSGYKYHGRVKALADAARENGLEFMLLNTIKPAAGSTKPAKRVGRGIGSGSGKTCGRGHKGQKSRSGGMPKIGFEGGQMPIQRRLPKIGFTSAKKKLTAEVRLHELNNLNDEIVTIESLIAANIVPVFTKKVKIISSGELTSAVKLQGISATAGAVKAIEAAGGSLAMSNLEERYKKEIIPALLKELNLKTVMEVPKITKITLNMGVGEAVADKKIIQNAVSDLEKISSQKPIITISKKSIAGFKIRDDMPIGCKVTLRNERMYDFLQRLISIAIPRIRDFRGLSDKSFDGRGNYSLGVTEQIIFPEIDYDKIDTLRGLDIAITTSAKNDEQGRALLKAFNFPIKQQGMNIQTPVVGKDVSEAVFGQEYNEGIIHQLVVTYMANARAGTRAQKTRSEVSGGGIKPWKQKGTGRARAGTIRSPIWRTGGVTFAAKPQDHSKKLNKKMYAVGMKSILSELIRQDRLVVVDELSIEEPKTKLLNAKLAENGLSNVLIVLAAEDVNLQLASRNVHKVDVCTAYEIDPVSLLAYEKVCITADAIALVEERLKMSMSDPIADMLTRIRNAQSAEKAVVRMPFSTKKQALANILEQEGFVSGSTKIEDSKSKPELEITLKYFQGKPVIETIDRVSKPGLRIYKSKDELPKVKGGLGVAIISTSKGLLADRTARAEGHGGEVLCYVSMSAKEQTLRTISGVVTSNKGDKSITVKVTRQVKHPLYGKVIKRSTKYNAHDESNECSEGDIVSLVSCRPVSKSKSWKLHEIIEKTKMSRIANNPVVLPAGVEFNNANGHLSVKGKNGELSCELFKCVDIDVNDNVLSFKANNKVKGSIALTGTQRALVNNMVVGVTDGFEKKLELRGVGYRTQVKGKTLNLTLGFSHPVEYDIPEGITIETPSQTEIVIKGCDKQLVGQVAANIRAYRSPEPYKGKGIRYVGEHVVMKEAKKKMSKQSIRIRLKGFDHRLIDHAAREIVETAKRTGAQVMGPIPLPTKKERFTVLISPHVNKDARDQYELRTHKRMMDIVEPTDKTVDALMKLDLSAGVDVQIKLNMSLGLVGRKCGMTRLFTEEGESIPVSVVQILPNRVTRVLNEQSDGYSAVQVTTGDVKNSRVNKAEAGQFKKAGVEAGRGLWEFRLEEDSDLEVGSDLSLDIFEAGQKIDVRGKSIGKGYAGVIKRYNFQMQDATHGNSLSHRAPGSIGQCQTPGRVLKGKKMSGHMGDERVTTQNLEIVKIDTDKSVVLIKGAIPGSKNSDIVITPAIKMLQPKKTKFRKAHKNRNTGLAHRGSSVSFGEFGLKSIERGRMTARQIEAGRRTITRHIKRGGKVWIRVFPDKPITKKPLEVRMGKGKGSVEFWVAQIKPGTMLFELQGVSKELAVEAFDLAAAKLPFKTKFAERTIMMIQMQTRLDVADNSGARNVMCIKVLGGSHKRYAKIGDIIKVSIKDAIPRGKVKKGDVHNAVVVRTRKAIRRPDGSAIRFDGNAAVLLNANLQPIGTRIFGPVTRELRNEKFMKIISLAPEVIMEVKAKLKNANFSAQKGRLVANQIRGMDVESALNLLGFSTRKAADSFKKLLNSAIANAEHNEGADVDELYVSTVFVDEAPTYKRFKARAKGRGNKILKRNCHLTIEVSDTKMPRSIKKGPFVDLHLMKKVEAAAESNNRRPIKTWSRRSMISPTMVGLTIAIHNGRQHMPVLITENMVGHKLGEFALTRTYRGHVVDKKSRMGQKVHTTGIRLGIVKDWNSRWYASSQAYPDMLKQDLIARDFLKKKLMAASVSKIQINRPAGNAQITIHTARPGIVIGKKGGDVDSLRAEVSNIMGVPVQINVEEIRKPELDALLVAESVAQQLERRIMFRRAMKRAVTNTMRLGAEGIKIKVSGRLNGADIARNEWYREGRVPLHTLRADIDYGFTEALTTYGILGIKVWIFKGEVFDEKSALPILGNKEATGE</t>
  </si>
  <si>
    <t>&gt;2545824740_Cycloclasticus_pugetii_PY97M</t>
  </si>
  <si>
    <t>MNKIKKGDEVIVLTGKDKGKKGLVLSVVSDEKVLVEGINSVKKHQKPNPNKGIEGGIIEKQMPINVSNVAIYNAQTNKADRVGFKVLEDGKKVRYFKSNNEVLDAMAIVKSKPTSPGSRFVIRLKNAELSKSAPHGPLLAKKSKSGGRNNNGRITTRHRGGGHKQHYRIIDFKRNKFDVPGKVESLQYDPNRSANIALILYNDGERRYIIAPKNLNVGDEVISSEVAPITVGNCLPMRNIPVGTQVHCVELKPNKGAQIARSAGAVVQIVARDGDHVTLRLRSGEMRKVLSGCRAVIGEVGNSEHSLISLGKAGAKRWRGVRPTVRGVAMNPVDHPHGGGEGRTSGGRHPVSPWGMPTKGYKTRKNKRTDKLIVRNRTKRMNKKTSRLRRATKTRSRIKESGKARLSVHRSPRHIYAQVMTADGSKVLVSASTLLSDIKSSVKNCGNIEAASVVGKTIAERAVEAGIKEVAFDRSGYKYHGRVKALADAARENGLEFMLLNTIKPAAGSTKPAKRVGRGIGSGSGKTCGRGHKGQKSRSGGMPKIGFEGGQMPIQRRLPKIGFTSAKKKLTAEVRLHELNNLNDEIVTIESLIAANIVPVFTKKVKIISSGELTSAVKLQGISATAGAVKAIEAAGGSLAMSNLEERYKKEIIPALLKELNLKTVMEVPKITKITLNMGVGEAVADKKIIQNAVSDLEKISSQKPIITISKKSIAGFKIRDDMPIGCKVTLRNERMYDFLQRLISIAIPRIRDFRGLSDKSFDGRGNYSLGVTEQIIFPEIDYDKIDTLRGLDIAITTSAKNDEQGRALLKAFNFPIKQQGMNIQTPVVGKDVSEAVFGQEYNEGIIHQLVVTYMANARAGTRAQKTRSEVSGGGIKPWKQKGTGRARAGTIRSPIWRTGGVTFAAKPQDHSKKLNKKMYAVGMKSILSELIRQDRLVVVDELSIEEPKTKLLNAKLAENGLSNVLIVLAAEDVNLQLASRNVHKVDVCTAYEIDPVSLLAYEKVCITADAIALVEERLKMSMSDPIADMLTRIRNAQSAEKAVVRMPFSTKKQALANILEQEGFVSGSTKIEDSKSKPELEITLKYFQGKPVIETIDRVSKPGLRIYKSKDELPKVKGGLGVAIISTSKGLLADRTARAEGHGGEVLCYVSMSAKEQTLRTISGVVTSNKGDKSITVKVTRQVKHPLYGKVIKRSTKYNAHDESNECSEGDIVSLVSCRPVSKSKSWKLHEIIEKTKMSRIANNPVVLPAGVEFNNANGHLSVKGKNGELSCELFKCVDIDVNDNVLSFKANNKVKGSIALTGTQRALVNNMVVGVTDGFEKKLELRGVGYRTQVKGKTLNLTLGFSHPVEYDIPEGITIETPSQTEIVIKGCDKQLVGQVAANIRAYRSPEPYKGKGIRYVGEHVVMKEAKKKMSKQSIRIRLKGFDHRLIDHAAREIVETAKRTGAQVMGPIPLPTKKERFTVLISPHVNKDARDQYELRTHKRMMDIVEPTDKTVDALMKLDLSAGVDVQIKLNMSLGLVGRKCGMTRLFTEEGESIPVSVVQILPNRVTRVLNEQSDGYSAVQVTTGDVKNSRVNKAEAGQFKKAGVEAGRGLWEFRLEEDSDLEVGSDLSLDIFEAGQKIDVRGKSIGKGYAGVIKRYNFQMQDATHGNSLSHRAPGSIGQCQTPGRVLKGKKMSGHMGDERVTTQNLEIVKIDTDKSVVLIKGAIPGSKNSDIVITPAIKMLQPKKTKFRKAHKNRNTGLAHRGSSVSFGEFGLKSIERGRMTARQIEAGRRTITRHIKRGGKVWIRVFPDKPITKKPLEVRMGKGKGSVEFWVAQIKPGTMLFELQGVSKELAVEAFDLAAAKLPFKTKFAERTIMMIQMQTRLDVADNSGARNVMCIKVLGGSHKRYAKIGDIIKVSIKDAIPRGKVKKGDVHNAVVVRTRKAIRRPDGSAIRFDGNAAVLLNANLQPIGTRIFGPVTRELRNEKFMKIISLAPEVIMEVKAKLKNANFSAQKGRLVANQIRGMDVESALNLLGFSTRKAADSFKKLLNSAIANAEHNEGADVDELYVSTVFVDEAPTYKRFKARAKGRGNKILKRNCHLTIEVSDTKMPRSIKKGPFVDLHLMKKVEAAAESNNRRPIKTWSRRSMISPTMVGLTIAIHNGRQHMPVLITENMVGHKLGEFALTRTYRGHVVDKKSRMGQKVHPTGIRLGIVKDWNSRWYASSQAYPDMLKQDLIARDFLKKKLMAASVSKIQINRPAGNAQITIHTARPGIVIGKKGGDVDSLRAEVSNIMGVPVQINVEEIRKPELDALLVAESVAQQLERRIMFRRAMKRAVTNTMRLGAEGIKIKVSGRLNGADIARNEWYREGRVPLHTLRADIDYGFTEALTTYGILGIKVWIFKGEVFDEKSALPILGNKEATGE</t>
  </si>
  <si>
    <t>MNKIKKGDEVIVLTGKDKGKKGLVLSVVSDEKVLVEGINSVKKHQKPNPNKGIEGGIIEKQMPINVSNVAIYNAQTNKADRVGFKVLDDGKKVRYFKSNNEVLDAMAIVKSKPTSPGSRFVIRVKNAELSKSAPHGPLLAKKSKSGGRNNNGRITTRHRGGGHKQHYRIIDFKRNKFDVPGKVESLQYDPNRSANIALILYNDGERRYIIAPKNLNVGDEVISSEVAPITVGNCLPMRNIPVGTQVHCVELKPNKGAQIARSAGAVVQIVARDGDHVTLRLRSGEMRKVLSGCRAVIGEVGNSEHSLISLGKAGAKRWRGVRPTVRGVAMNPVDHPHGGGEGRTSGGRHPVSPWGMPTKGYKTRKNKRTDKLIVRNRTKRMNKKTSRLRRATKTRSRIKESGKARLSVHRSPRHIYAQVMTADGSKVLVSASTLLSDIKSSVKNCGNIEAASVVGKTIAERAVEAGIKEVAFDRSGYKYHGRVKALADAARENGLEFM--LLNTIKPAAGSTKPAKRVGRGIGSGSGKTCGRGHKGQKSRSGGMPKIGFEGGQMPIQRRLPKIGFTSAKKKLTAEVRLHELNNLNDETVTIESLIAANIVPVFTKKVKIISSGELTSAVKLQGISATAGAVKAIEAAGGSLAMSNLEERYKKEIIPALLKELNLKTVMEVPKITKITLNMGVGEAVADKKIIQNAVSDLEKISSQKPIITISKKSIAGFKIRDDMPIGCKVTLRNERMYDFLQRLISIAIPRIRDFRGLSDKSFDGRGNYSLGVTEQIIFPEIDYDKIDTLRGLDIAITTSAKNDEQGRALLKAFNFPIKQQGMNIQTPVVGKDVSEAVFGQEYNEGIIHQLVVTYMANARAGTRAQKTRSEVSGGGIKPWKQKGTGRARAGTIRSPIWRTGGVTFAAKPQDHSKKLNKKMYAVGMKSILSELIRQDRLVVVDELSIEEPKTKLLNAKLAENGLTNVLIVLAAEDVNLQLASRNVHKVDVCTAYEIDPVSLLAYEKVCITADAIALVEERLKMSMSDPIADMLTRIRNAQSAEKAVVRMPFSTKKQALANILEQEGFVSGSTKIEDSKSKPELEITLKYFQGKPVIETIDRVSKPGLRIYKSKDELPKVKGGLGVAIISTSKGLLADRTARAEGHGGEVLCYVSMSAKEQTLRTISGVVTSNKGDKSITVKVTRQVKHPLYGKVIKRSTKYNAHDESNECSEGDIVSLVSCRPVSKSKSWKLHEIIEKTK-MSRIANNPVVLPAGVEFNNANGHLSVKGKNGELSCELFKCVDIDVNDNVLSFKANNKVKGSIALTGTQRALVNNMVVGVTDGFEKKLELRGVGYRTQVKGKTLNLTLGFSHPVEYDIPEGITIETPSQTEIVIKGCDKQLVGQVAANIRAYRSPEPYKGKGIRYVGEHVVMKEAKKKMSKQSIRIRLKGFDHRLIDHAAREIVETAKRTGAQVMGPIPLPTKKERFTVLISPHVNKDARDQYELRTHKRMMDIVEPTDKTVDALMKLDLSAGVDVQIKLNMSLGLVGRKCGMTRLFTEEGESIPVSVVQILPNRVTRVLNEQSDGYSAVQVTTGDVKNSRVNKAEAGEFKKAGVEAGRGLWEFRLEEDSDLEVGSDLSLDIFEAGQKIDVRGKSIGKGYAGVIKRYNFQMQDATHGNSLSHRAPGSIGQCQTPGRVLKGKKMSGHMGDERVTTQNLEIVKIDTDKSVVLIKGAIPGSKNSDIVITPAIKMLQPKKTKFRKAHKNRNTGLAHRGSSVSFGEFGLKSIERGRMTARQIEAGRRTITRHIKRGGKVWIRVFPDKPITKKPLEVRMGKGKGSVEFWVAQIKPGTMLFELQGVSKELAVEAFDLAAAKLPFKTKFAERTIMMIQMQTRLDVADNSGARNVMCIKVLGGSHKRYAKIGDIIKVSIKDAIPRGKVKKGDVHNAVVVRTRKAIRRPDGSAIRFDGNAAVLLNANLQPIGTRIFGPVTRELRNEKFMKIISLAPEVI-MEVKAKLKNANFSAQKGRLVANQIRGMDVESALNLLGFSTRKAADSFKKLLNSAIANAEHNEGADVDELYVSTVFVDEAPTYKRFKARAKGRGNKILKRNCHLTIEVSDTKMPRSIKKGPFVDLHLMKKVEAAAESNNRRPIKTWSRRSMISPTMVGLTIAIHNGRQHMPVLITENMVGHKLGEFALTRTYRGHVVDKKSRMGQKVHPTGIRLGIVKDWNSRWYASSQAYPDMLKQDLIARDFLKKKLMAASVSKIQINRPAGNAQITIHTARPGIVIGKKGGDVDSLRAEVSNIMGVPVQINVEEIRKPELDALLVAESVAQQLERRIMFRRAMKRAVTNTMRLGAEGIKIKVSGRLNGADIARNEWYREGRVPLHTLRADIDYGFTEALTTYGILGIKVWIFKGEVFDEKSALPILGNKEATGE</t>
  </si>
  <si>
    <t>MNKIKKGDEVIVLTGKDKGKKGLVLSVVSDEKVLVEGINSVKKHQKPNPNKGIEGGIIEKQMPINVSNVAIYNAQTNKADRVGFKVLEDGKKVRYFKSNNEVLDAMAIVKSKPTSPGSRFVIRVKNAELSKSAPHGPLLAKKSKSGGRNNNGRITTRHRGGGHKQHYRIIDFKRNKFDVPGKVESLQYDPNRSANIALILYNDGERRYIIAPKNLNVGDEVISSEVAPITVGNCLPMRNIPVGTQVHCVELKPNKGAQIARSAGAVVQIVARDGDHVTLRLRSGEMRKVLSGCRAVIGEVGNSEHSLISLGKAGAKRWRGVRPTVRGVAMNPVDHPHGGGEGRTSGGRHPVSPWGMPTKGYKTRKNKRTDKLIVRNRTKRMNKKTSRLRRATKTRSRIKESGKARLSVHRSPRHIYAQVMTADGSKVLVSASTLLSDIKSSVKNCGNIEAASVVGKTIAERAVEAGIKEVAFDRSGYKYHGRVKALADAARENGLEFM--LLNTIKPAAGSTKPAKRVGRGIGSGSGKTCGRGHKGQKSRSGGMPKIGFEGGQMPIQRRLPKIGFTSAKKKLTAEVRLHELNNLNDETVTIESLIAANIVPVFTKKVKIISSGELTSAVKLQGISATAGAVKAIEAAGGSLAMSNLEERYKKEIIPALLKELNLKTVMEVPKITKITLNMGVGEAVADKKIIQNAVSDLEKISSQKPIITISKKSIAGFKIRDDMPIGCKVTLRNERMYDFLQRLISIAIPRIRDFRGLSDKSFDGRGNYSLGVTEQIIFPEIDYDKIDTLRGLDIAITTSAKNDEQGRALLKAFNFPIKQQGMNIQTPVVGKDVSEAVFGQEYNEGIIHQLVVTYMANARAGTRAQKTRSEVSGGGIKPWKQKGTGRARAGTIRSPIWRTGGVTFAAKPQDHSKKLNKKMYAVGMKSILSELIRQDRLVVVDELSIEEPKTKLLNAKLAENGLTNVLIVLAAEDVNLQLASRNVHKVDVCTAYEIDPVSLLAYEKVCITADAIALVEERLKMSMSDPIADMLTRIRNAQSAEKAVVRMPFSTKKQALANILEQEGFVSGSTKIEDSKSKPELEITLKYFQGKPVIETIDRVSKPGLRIYKSKDELPKVKGGLGVAIISTSKGLLADRTARAEGHGGEVLCYVSMSAKEQTLRTISGVVTSNKGDKSITVKVTRQVKHPLYGKVIKRSTKYNAHDESNECSEGDIVSLVSCRPVSKSKSWKLHEIIEKTK-MSRIANNPVVLPAGVEFNNANGHLSVKGKNGELSCELFKCVDIDVNDNVLSFKANNKVKGSIALTGTQRALVNNMVVGVTDGFEKKLELRGVGYRTQVKGKTLNLTLGFSHPVEYDIPEGITIETPSQTEIVIKGCDKQLVGQVAANIRAYRSPEPYKGKGIRYVGEHVVMKEAKKKMSKQSIRIRLKGFDHRLIDHAAREIVETAKRTGAQVMGPIPLPTKKERFTVLISPHVNKDARDQYELRTHKRMMDIVEPTDKTVDALMKLDLSAGVDVQIKLNMSLGLVGRKCGMTRLFTEEGESIPVSVVQILPNRVTRVLNEQSDGYSAVQVTTGDVKNSRVNKAEAGQFKKAGVEAGRGLWEFRLEEDSDLEVGSDLSLDIFEAGQKIDVRGKSIGKGYAGVIKRYNFQMQDATHGNSLSHRAPGSIGQCQTPGRVLKGKKMSGHMGDERVTTQNLEIVKIDTDKSVVLIKGAIPGSKNSDIVITPAIKMLQPKKTKFRKAHKNRNTGLAHRGSSVSFGEFGLKSIERGRMTARQIEAGRRTITRHIKRGGKVWIRVFPDKPITKKPLEVRMGKGKGSVEFWVAQIKPGTMLFELQGVSKELAVEAFDLAAAKLPFKTKFAERTIMMIQMQTRLDVADNSGARNVMCIKVLGGSHKRYAKIGDIIKVSIKDAIPRGKVKKGDVHNAVVVRTRKAIRRPDGSAIRFDGNAAVLLNANLQPIGTRIFGPVTRELRNEKFMKIISLAPEVI-MEVKAKLKNANFSAQKGRLVANQIRGMDVESALNLLGFSTRKAADSFKKLLNSAIANAEHNEGADVDELYVSTVFVDEAPTYKRFKARAKGRGNKILKRNCHLTIEVSDTKMPRSIKKGPFVDLHLMKKVEAAAESNNRRPIKTWSRRSMISPTMVGLTIAIHNGRHHMPVLITENMVGHKLGEFALTRTYRGHVVDKKSRMGQKVHPTGIRLGIVKDWNSRWYASSQAYPDMLKQDLIARDFLKKKLMAASVSKIQINRPAGNAQITIHTARPGIVIGKKGGDVDSLRAEVSNIMGVPVQINVEEIRKPELDALLVAESVAQQLERRIMFRRAMKRAVTNTMRLGAEGIKIKVSGRLNGADIARNEWYREGRVPLHTLRADIDYGFTEALTTYGILGIKVWIFKGEVFDDKSALPILGTKEATGE</t>
  </si>
  <si>
    <t>MNKIKKGDEVIVLTGKDKGKKGLVLSVVSDEKVLVEGINSVKKHQKPNPNKGIEGGIIEKQMPINVSNVAIYNAQTNKADRVGFKVLEDGKKVRYFKSNNEVLDAMAIVKSKPTSPGSRFVIRVKNAELSKSAPHGPLLAKKSKSGGRNNNGRITTRHRGGGHKQHYRIIDFKRNKFDVPGKVESLQYDPNRSANIALILYNDGERRYIIAPKNLNVGDEVISSEVAPITVGNCLPMRNIPVGTQVHCVELKPNKGAQIARSAGAVVQIVARDGDHVTLRLRSGEMRKVLSGCRAVIGEVGNSEHSLISLGKAGAKRWRGVRPTVRGVAMNPVDHPHGGGEGRTSGGRHPVSPWGMPTKGYKTRKNKRTDKLIVRNRTKRMNKKTSRLRRATKTRSRIKESGKARLSVHRSPRHIYAQVMTADGSKVLVSASTLLSDIKSSVKNCGNIEAASVVGKTIAERAVEAGIKEVAFDRSGYKYHGRVKALADAARENGLEFM--LLNTIKPAAGSTKPAKRVGRGIGSGSGKTCGRGHKGQKSRSGGMPKIGFEGGQMPIQRRLPKIGFTSAKKKLTAEVRLQELNNLNDEIVTIKSLIAANIVPVFTKKVKIISSGELTSAVKLQGISATAGAVKAIEAAGGSLAMSNLEERYKKEIIPALLKELNLKTVMEVPKITKITLNMGVGEAVADKKIIQNAVSDLEKISSQKPIITISKKSIAGFKIRDDMPIGCKVTLRNERMYDFLQRLISIAIPRIRDFRGLSDKSFDGRGNYSLGVTEQIIFPEIDYDKIDTLRGLDIAITTSAKNDEQGRALLKAFNFPIKQQGMNIQTPVVGKDVSEAVFGQEYNEGIIHQLVVTYMANARAGTRAQKTRSEVSGGGIKPWKQKGTGRARAGTIRSPIWRTGGVTFAAKPQDHSKKLNKKMYAVGMKSILSELIRQDRLVVVDELSIEEPKTKLLNAKLAENGLTNVLIVLAAEDVNLQLASRNVHKVDVCTAYEIDPVSLLAYEKVCITADAIALVEERLKMSMSDPIADMLTRIRNAQSAEKAVVRMPFSTKKQALANILEQEGFVSGSTKIEDSKSKPELEITLKYFQGKPVIETIDRVSKPGLRIYKSKDELPKVKGGLGVAIISTSKGLLADRTARAEGHGGEVLCYVSMSAKEQTLRTISGVVTSNKGDKSITVKVTRQVKHPLYGKVIKRSTKYNAHDESNECSEGDIVSLVSCRPVSKSKSWKLHEIIEKTK-MSRIANNPVVLPAGVEFNNANGHLSVKGKNGELSCELFKCVDIDVNDNVLSFKANNKVKGSIALTGTQRALVNNMVVGVTDGFEKKLELRGVGYRTQVKGKTLNLTLGFSHPVEYDIPEGITIETPSQTEIVIKGCDKQLVGQVAANIRAYRSPEPYKGKGIRYVGEHVVMKEAKKKMSKQSIRIRLKGFDHRLIDHAAREIVETAKRTGAQVMGPIPLPTKKERFTVLISPHVNKDARDQYELRTHKRMMDIVEPTDKTVDALMKLDLSAGVDVQIKLNMSLGLVGRKCGMTRLFTEEGESIPVSVVQILPNRVTRVLNEQSDGYSAVQVTTGDVKNSRVNKAEAGQFKKAGVEAGRGLWEFRLEEDSDLEVGSDLSLDIFEAGQKIDVRGKSIGKGYAGVIKRYNFQMQDATHGNSLSHRAPGSIGQCQTPGRVLKGKKMSGHMGDERVTTQNLEIVKIDTDKSVVLIKGAIPGSKNSDIVITPAIKMLQPKKTKFRKAHKNRNTGLAHRGSSVSFGEFGLKSIERGRMTARQIEAGRRTITRHIKRGGKVWIRVFPDKPITKKPLEVRMGKGKGSVEFWVAQIKPGTMLFELQGVSKELAVEAFDLAAAKLPFKTKFAERTIMMIQMQTRLDVADNSGARNVMCIKVLGGSHKRYAKIGDIIKVSIKDAIPRGKVKKGDVHNAVVVRTRKAIRRPDGSAIRFDGNAAVLLNANLQPIGTRIFGPVTRELRNEKFMKIISLAPEVI-MEVKAKLKNANFSAQKGRLVANQIRGMDVESALNLLGFSTRKAADSFKKLLNSAIANAEHNEGADVDELYVSTVFVDEAPTYKRFKARAKGRGNKILKRNCHLTIEVSDTKMPRSIKKGPFVDLHLMKKVEAAAESNNRRPIKTWSRRSMISPTMVGLTIAIHNGRQHMPVLITENMVGHKLGEFALTRTYRGHVVDKKSRMGQKVHPTGIRLGIVKDWNSRWYASSQAYPDMLKQDLIARDFLKKKLMAASVSKIQINRPAGNAQITIHTARPGIVIGKKGGDVDSLRAEVSNIMGVPVQINVEEIRKPELDALLVAESVAQQLERRIMFRRAMKRAVTNTMRLGAEGIKIKVSGRLNGADIARNEWYREGRVPLHTLRADIDYGFTEALTTYGILGIKVWIFKGEVFDEKSALPILGNKEATGE</t>
  </si>
  <si>
    <t>MNKIKKGDEVIVLTGKDKGKKGLVLSVVSDEKVLVEGINSVKKHQKPNPNKGIEGGIIEKQMPINVSNVAIYNAQTNKADRVGFKVLEDGKKVRYFKSNNEVLDAMAIVKSKPTSPGSRFVIRVKNAELSKSAPHGPLLAKKSKSGGRNNNGRITTRHRGGGHKQHYRIIDFKRNKFDVPGKVESLQYDPNRSANIALILYNDGERRYIIAPKNLNVGDEVISSEVAPITVGNCLPMRNIPVGTQVHCVELKPNKGAQIARSAGAVVQIVARDGDHVTLRLRSGEMRKVLSGCRAVIGEVGNSEHSLISLGKAGAKRWRGVRPTVRGVAMNPVDHPHGGGEGRTSGGRHPVSPWGMPTKGYKTRKNKRTDKLIVRNRTKRMNKKTSRLRRATKTRSRIKESGKARLSVHRSPRHIYAQVMTADGSKVLVSASTLLSDIKSSVKNCGNIEAASVVGKTIAERAVEAGIKEVAFDRSGYKYHGRVKALADAARENGLEFM--LLNTIKPAAGSTKPAKRVGRGIGSGSGKTCGRGHKGQKSRSGGMPKIGFEGGQMPIQRRLPKIGFTSAKKKLTAEVRLHELNNLNDEIVTIESLIAANIVPVFTKKVKIISSGELTSAVKLQGISATAGAVKAIEAAGGSLAMSNLEERYKKEIIPALLKELNLKTVMEVPKITKITLNMGVGEAVADKKIIQNAVSDLEKISSQKPIITISKKSIAGFKIRDDMPIGCKVTLRNERMYDFLQRLISIAIPRIRDFRGLSDKSFDGRGNYSLGVTEQIIFPEIDYDKIDTLRGLDIAITTSAKNDEQGRALLKAFNFPIKQQGMNIQTPVVGKDVSEAVFGQEYNEGIIHQLVVTYMANARAGTRAQKTRSEVSGGGIKPWKQKGTGRARAGTIRSPIWRTGGVTFAAKPQDHSKKLNKKMYAVGMKSILSELIRQDRLVVVDELSIEEPKTKLLNAKLAENGLSNVLIVLAAEDVNLQLASRNVHKVDVCTAYEIDPVSLLAYEKVCITADAIALVEERLKMSMSDPIADMLTRIRNAQSAEKAVVRMPFSTKKQALANILEQEGFVSGSTKIEDSKSKPELEITLKYFQGKPVIETIDRVSKPGLRIYKSKDELPKVKGGLGVAIISTSKGLLADRTARAEGHGGEVLCYVSMSAKEQTLRTISGVVTSNKGDKSITVKVTRQVKHPLYGKVIKRSTKYNAHDESNECSEGDIVSLVSCRPVSKSKSWKLHEIIEKTK-MSRIANNPVVLPAGVEFNNANGHLSVKGKNGELSCELFKCVDIDVNDNVLSFKANNKVKGSIALTGTQRALVNNMVVGVTDGFEKKLELRGVGYRTQVKGKTLNLTLGFSHPVEYDIPEGITIETPSQTEIVIKGCDKQLVGQVAANIRAYRSPEPYKGKGIRYVGEHVVMKEAKKKMSKQSIRIRLKGFDHRLIDHAAREIVETAKRTGAQVMGPIPLPTKKERFTVLISPHVNKDARDQYELRTHKRMMDIVEPTDKTVDALMKLDLSAGVDVQIKLNMSLGLVGRKCGMTRLFTEEGESIPVSVVQILPNRVTRVLNEQSDGYSAVQVTTGDVKNSRVNKAEAGQFKKAGVEAGRGLWEFRLEEDSDLEVGSDLSLDIFEAGQKIDVRGKSIGKGYAGVIKRYNFQMQDATHGNSLSHRAPGSIGQCQTPGRVLKGKKMSGHMGDERVTTQNLEIVKIDTDKSVVLIKGAIPGSKNSDIVITPAIKMLQPKKTKFRKAHKNRNTGLAHRGSSVSFGEFGLKSIERGRMTARQIEAGRRTITRHIKRGGKVWIRVFPDKPITKKPLEVRMGKGKGSVEFWVAQIKPGTMLFELQGVSKELAVEAFDLAAAKLPFKTKFAERTIMMIQMQTRLDVADNSGARNVMCIKVLGGSHKRYAKIGDIIKVSIKDAIPRGKVKKGDVHNAVVVRTRKAIRRPDGSAIRFDGNAAVLLNANLQPIGTRIFGPVTRELRNEKFMKIISLAPEVI-MEVKAKLKNANFSAQKGRLVANQIRGMDVESALNLLGFSTRKAADSFKKLLNSAIANAEHNEGADVDELYVSTVFVDEAPTYKRFKARAKGRGNKILKRNCHLTIEVSDTKMPRSIKKGPFVDLHLMKKVEAAAESNNRRPIKTWSRRSMISPTMVGLTIAIHNGRQHMPVLITENMVGHKLGEFALTRTYRGHVVDKKSRMGQKVHTTGIRLGIVKDWNSRWYASSQAYPDMLKQDLIARDFLKKKLMAASVSKIQINRPAGNAQITIHTARPGIVIGKKGGDVDSLRAEVSNIMGVPVQINVEEIRKPELDALLVAESVAQQLERRIMFRRAMKRAVTNTMRLGAEGIKIKVSGRLNGADIARNEWYREGRVPLHTLRADIDYGFTEALTTYGILGIKVWIFKGEVFDEKSALPILGNKEATGE</t>
  </si>
  <si>
    <t>MNKIKKGDEVIVLTGKDKGKKGLVLSVVSDEKVLVEGINSVKKHQKPNPNKGIEGGIIEKQMPINVSNVAIYNAQTNKADRVGFKVLEDGKKVRYFKSNNEVLDAMAIVKSKPTSPGSRFVIRLKNAELSKSAPHGPLLAKKSKSGGRNNNGRITTRHRGGGHKQHYRIIDFKRNKFDVPGKVESLQYDPNRSANIALILYNDGERRYIIAPKNLNVGDEVISSEVAPITVGNCLPMRNIPVGTQVHCVELKPNKGAQIARSAGAVVQIVARDGDHVTLRLRSGEMRKVLSGCRAVIGEVGNSEHSLISLGKAGAKRWRGVRPTVRGVAMNPVDHPHGGGEGRTSGGRHPVSPWGMPTKGYKTRKNKRTDKLIVRNRTKRMNKKTSRLRRATKTRSRIKESGKARLSVHRSPRHIYAQVMTADGSKVLVSASTLLSDIKSSVKNCGNIEAASVVGKTIAERAVEAGIKEVAFDRSGYKYHGRVKALADAARENGLEFM--LLNTIKPAAGSTKPAKRVGRGIGSGSGKTCGRGHKGQKSRSGGMPKIGFEGGQMPIQRRLPKIGFTSAKKKLTAEVRLHELNNLNDEIVTIESLIAANIVPVFTKKVKIISSGELTSAVKLQGISATAGAVKAIEAAGGSLAMSNLEERYKKEIIPALLKELNLKTVMEVPKITKITLNMGVGEAVADKKIIQNAVSDLEKISSQKPIITISKKSIAGFKIRDDMPIGCKVTLRNERMYDFLQRLISIAIPRIRDFRGLSDKSFDGRGNYSLGVTEQIIFPEIDYDKIDTLRGLDIAITTSAKNDEQGRALLKAFNFPIKQQGMNIQTPVVGKDVSEAVFGQEYNEGIIHQLVVTYMANARAGTRAQKTRSEVSGGGIKPWKQKGTGRARAGTIRSPIWRTGGVTFAAKPQDHSKKLNKKMYAVGMKSILSELIRQDRLVVVDELSIEEPKTKLLNAKLAENGLSNVLIVLAAEDVNLQLASRNVHKVDVCTAYEIDPVSLLAYEKVCITADAIALVEERLKMSMSDPIADMLTRIRNAQSAEKAVVRMPFSTKKQALANILEQEGFVSGSTKIEDSKSKPELEITLKYFQGKPVIETIDRVSKPGLRIYKSKDELPKVKGGLGVAIISTSKGLLADRTARAEGHGGEVLCYVSMSAKEQTLRTISGVVTSNKGDKSITVKVTRQVKHPLYGKVIKRSTKYNAHDESNECSEGDIVSLVSCRPVSKSKSWKLHEIIEKTK-MSRIANNPVVLPAGVEFNNANGHLSVKGKNGELSCELFKCVDIDVNDNVLSFKANNKVKGSIALTGTQRALVNNMVVGVTDGFEKKLELRGVGYRTQVKGKTLNLTLGFSHPVEYDIPEGITIETPSQTEIVIKGCDKQLVGQVAANIRAYRSPEPYKGKGIRYVGEHVVMKEAKKKMSKQSIRIRLKGFDHRLIDHAAREIVETAKRTGAQVMGPIPLPTKKERFTVLISPHVNKDARDQYELRTHKRMMDIVEPTDKTVDALMKLDLSAGVDVQIKLNMSLGLVGRKCGMTRLFTEEGESIPVSVVQILPNRVTRVLNEQSDGYSAVQVTTGDVKNSRVNKAEAGQFKKAGVEAGRGLWEFRLEEDSDLEVGSDLSLDIFEAGQKIDVRGKSIGKGYAGVIKRYNFQMQDATHGNSLSHRAPGSIGQCQTPGRVLKGKKMSGHMGDERVTTQNLEIVKIDTDKSVVLIKGAIPGSKNSDIVITPAIKMLQPKKTKFRKAHKNRNTGLAHRGSSVSFGEFGLKSIERGRMTARQIEAGRRTITRHIKRGGKVWIRVFPDKPITKKPLEVRMGKGKGSVEFWVAQIKPGTMLFELQGVSKELAVEAFDLAAAKLPFKTKFAERTIMMIQMQTRLDVADNSGARNVMCIKVLGGSHKRYAKIGDIIKVSIKDAIPRGKVKKGDVHNAVVVRTRKAIRRPDGSAIRFDGNAAVLLNANLQPIGTRIFGPVTRELRNEKFMKIISLAPEVI-MEVKAKLKNANFSAQKGRLVANQIRGMDVESALNLLGFSTRKAADSFKKLLNSAIANAEHNEGADVDELYVSTVFVDEAPTYKRFKARAKGRGNKILKRNCHLTIEVSDTKMPRSIKKGPFVDLHLMKKVEAAAESNNRRPIKTWSRRSMISPTMVGLTIAIHNGRQHMPVLITENMVGHKLGEFALTRTYRGHVVDKKSRMGQKVHPTGIRLGIVKDWNSRWYASSQAYPDMLKQDLIARDFLKKKLMAASVSKIQINRPAGNAQITIHTARPGIVIGKKGGDVDSLRAEVSNIMGVPVQINVEEIRKPELDALLVAESVAQQLERRIMFRRAMKRAVTNTMRLGAEGIKIKVSGRLNGADIARNEWYREGRVPLHTLRADIDYGFTEALTTYGILGIKVWIFKGEVFDEKSALPILGNKEATGE</t>
  </si>
  <si>
    <t>MNKIKKGDEVIVLTGKDKGKKGLVLSVVSDEKVLVEGINSVKKHQKPNPNKGIEGGIIEKQMPINVSNVAIYNAQTNKADRVGFKVLEDGKKVRYFKSNNEVLDAMAIVKSKPTSPGSRFVIRVKNAELSKSAPHGPLLAKKSKSGGRNNNGRITTRHRGGGHKQHYRIIDFKRNKFDVPGKVESLQYDPNRSANIALILYNDGERRYIIAPKNLNVGDEVISSEVAPITVGNCLPMRNIPVGTQVHCVELKPNKGAQIARSAGAVVQIVARDGDHVTLRLRSGEMRKVLSGCRAVIGEVGNSEHSLISLGKAGAKRWRGVRPTVRGVAMNPVDHPHGGGEGRTSGGRHPVSPWGMPTKGYKTRKNKRTDKLIVRNRTKRMNKKTSRLRRATKTRSRIKESGKARLSVHRSPRHIYAQVMTADGSKVLVSASTLLSDIKSSVKNCGNIEAASVVGKTIAERAVEAGIKEVAFDRSGYKYHGRVKALADAARENGLEFM--LLNTIKPAAGSTKPAKRVGRGIGSGSGKTCGRGHKGQKSRSGGMPKIGFEGGQMPIQRRLPKIGFTSAKKKLTAEVRLHELNNLNDEIVTIESLIAANIVPVFTKKVKIISSGELTSAVKLQGISATAGAVKAIEAAGGSLAMSNLEERYKKEIIPALLKELNLKTVMEVPKITKITLNMGVGEAVADKKIIQNAVSDLEKISSQKPIITISKKSIAGFKIRDDMPIGCKVTLRNERMYDFLQRLISIAIPRIRDFRGLSDKSFDGRGNYSLGVTEQIIFPEIDYDKIDTLRGLDIAITTSAKNDEQGRALLKAFNFPIKQQGMNIQTPVVGKDVSEAVFGQEYNEGIIHQLVVTYMANARAGTRAQKTRSEVSGGGIKPWKQKGTGRARAGTIRSPIWRTGGVTFAAKPQDHSKKLNKKMYAVGMKSILSELIRQDRLVVVDELSIEEPKTKLLNAKLAENGLSNVLIVLAAEDVNLQLASRNVQKVDVCTAYEIDPVSLLAYEKVCITADAIALVEERLKMSMSDPIADMLTRIRNAQSAEKAVVRMPFSTKKQALANILEQEGFVSGSTKIEDSKSKPELEITLKYFQGKPVIETIDRVSKPGLRIYKSKDELPKVKGGLGVAIISTSKGLLADRTARAEGHGGEVLCYVSMSAKEQTLRTISGVVTSNKGDKSITVKVTRQVKHPLYGKVIKRSTKYNAHDESNECSEGDIVSLVSCRPVSKSKSWKLHEIIEKTK-MSRIANNPVVLPAGVEFNNANGHLSVKGKNGELSCELFKCVDIDVNDNVLSFKANNKVKGSIALTGTQRALVNNMVVGVTDGFEKKLELRGVGYRTQVKGKTLNLTLGFSHPVEYDIPEGITIETPSQTEIVIKGCDKQLVGQVAANIRAYRSPEPYKGKGIRYVGEHVVMKEAKKKMSKQSIRIRLKGFDHRLIDHAAREIVETAKRTGAQVMGPIPLPTKKERFTVLISPHVNKDARDQYELRTHKRMMDIVEPTDKTVDALMKLDLSAGVDVQIKLNMSLGLVGRKCGMTRLFTEEGESIPVSVVQILPNRVTRVLNEQSDGYSAVQVTTGDVKNSRVNKAEAGQFKKAGVEAGRGLWEFRLEEDSDLEVGSDLSLDIFEAGQKIDVRGKSIGKGYAGVIKRYNFQMQDATHGNSLSHRAPGSIGQCQTPGRVLKGKKMSGHMGDERVTTQNLEIVKIDTDKSVVLIKGAIPGSKNSDIVITPAIKMLQPKKTKFRKAHKNRNTGLAHRGSSVSFGEFGLKSIERGRMTARQIEAGRRTITRHIKRGGKVWIRVFPDKPITKKPLEVRMGKGKGSVEFWVAQIKPGTMLFELQGVSKELAVEAFDLAAAKLPFKTKFAERTIMMIQMQTRLDVADNSGARNVMCIKVLGGSHKRYAKIGDIIKVSIKDAIPRGKVKKGDVHNAVVVRTRKAIRRPDGSAIRFDGNAAVLLNANLQPIGTRIFGPVTRELRNEKFMKIISLAPEVI-MEVKAKLKNANFSAQKGRLVANQIRGMDVESALNLLGFSTRKAADSFKKLLNSAIANAEHNEGADVDELYVSTVFVDEAPTYKRFKARAKGRGNKILKRNCHLTIEVSDTKMPRSIKKGPFVDLHLMKKVEAAAESNNRRPIKTWSRRSMISPTMVGLTIAIHNGRQHMPVLITENMVGHKLGEFALTRTYRGHVVDKKSRMGQKVHPTGIRLGIVKDWNSRWYASSQAYPDMLKQDLIARDFLKKKLMAASVSKIQINRPAGNAQITIHTARPGIVIGKKGGDVDSLRAEVSNIMGVPVQINVEEIRKPELDALLVAESVAQQLERRIMFRRAMKRAVTNTMRLGAEGIKIKVSGRLNGADIARNEWYREGRVPLHTLRADIDYGFTEALTTYGILGIKVWIFKGEVFDEKSALPILGNKEATGE</t>
  </si>
  <si>
    <t>&gt;2517572241_Cycloclasticus_pugetii_PS_1</t>
  </si>
  <si>
    <t>MNKIKKGDEVIVLTGKDKGKRGLVISVVSAEKVLVEGVNSVKKHQKPNPNKGIEGGIVDKQMPINVSNVAIYNAQTKKADRVGFRVLEDGKKVRFFKSNNEVLDAMAIVKSKPTSPGSRFVIRVKNSDLSKDAPHGPLLVKKTKTGGRNNNGRITTRHRGGGHKQHYRIIDFKRNKLDIAGKVESLQYDPNRTANIALILYNDGERRYIIAPKDLSVGDEIISSEVAPISTGNCLPMRNIPVGTQVHCVELKPGKGAQIARSAGTVVQIVARDGDHVTLRLRSGEMRKVLSGCRAVIGEVGNSEHSLISLGKAGAKRWRGVRPTVRGVAMNPVDHPHGGGEGKTSGGRHPVSPWGMPTKGYKTRKNKRTDKLIVRNRTKRMDKKISRLRRATKTRSRIKESGKVRLSVYRSPRHIYAQVTSGDGSVVIASASTLSSDVKDLFKNAGNIEAAEVVGKAIAESATKAGVTKVAFDRSGYKYHGRVKALADAARENGLEFMTMLLNTIRPAAGSKKPAKRVGRGIGSGFGKTCGRGHKGQKSRSGGMPKIGFEGGQMPIQRRLPKIGFNSAKKRLTSEVRLNELMNLSADEITIDVLIKENIVPEFTKRVKIILSGEITTAVKLQGIVATSGASKAIEAAGGSLAMSILEERYKKEIIPALMKEMNFKSIMEVPKITKITLNMGVGEAVADKKVIQNAVSDLQQISSQKPIITISKKSIAGFKIRDDMPIGCKVTLRNDRMYDFLQRLISIAIPRIRDFRGLSDKSFDGRGNYSMGVTEQIIFPEIDYDKIDTLRGLDIAITTTAKNDEEGRALLKAFNFPIKKQGMNIQSPVVGKDVSEAVFGQDYNEGIIHQLVVTYMANARAGTRAQKTRSEVSGGGVKPWKQKGTGRARAGTIRSPIWRTGGVTFAAKPQDHSKKLNKKMYAVGMRSILSELIRQERLVVIDGLSIEEPKTKILSSLLAENGLTSTLFVLAAEDENLDLASRNLHKVGVCTAYEIDPVSLLAYEKICMTADAIALIEERLKMSMSDPIADMLTRIRNAQSAGKTTVNMPFSTKKLALANILEDEGYVAGSNKVEDSNGKPALQIELRYFQGKPVIETIDRVSKPGLRIYKSKDELPKVKGGLGVAVISTSKGLLTDRAARAAGHGGEVLCYVSMSTEEQTLRTISGVVTSNKGDKSITVNVTRQVKHPLYGKVIKRTTKYNAHDEANECSEGDIVSLVSCRPISKTKTWKLHEIIEKTK-MSRIANSPVKLPAGVEFKNAQGQVVVKGKNGELTCKHISCVDIEAKDNVISFKAKIDNKSSIALAGTMRSLVNNMVIGVTTGYEKKLELRGVGYRAQVKGKSLNLTLGFSHPVEYAVPEGMTIETPSQTEIVVKGCDKQQVGQVAADIRAYRSPEPYKGKGIRYVGEHVVMKEAKKKMSKQSIRIRLKGFDHRLIDHAAREIVETAKRTGAQVMGPIPLPTKKERFTVLISPHVNKDARDQYELRTHKRMMDIVEPTDKTVDALMKLDLSAGVDVQIKLNMSLGLVGRKCGMTRLFTEEGVSIPVSVVQILPNRVTRVLSQESDGYSAVQITTGKVKNSRVNKAKAGQFTKAGVEAGRSLWEFRLEANSNLEVGSELPLDLFEAGQKVDVRGQSKGKGFAGVIKRYNFQMQDATHGNSISHRAPGSIGQCQTPGRVIKGKKMAGHMGAERVTTQNLEIVRVDADKSVVLIKGAIPGSKNGDIVITPAIKMLQPKRTKYRKAHKNRNTGLAHRGSSVSFGEFGLKSIERGRMTARQIEAGRRTITRHIKRGGKVWIRVFPDKPITKKPLEVRMGKGKGSVEFWVAQIKPGTMLFELQGVSKEIATEAFRLAAAKLPFKTKFAERTIMMIQMQTRLDVADNSGARNVMCIKVLGGSHKRYARIGDIIKVSIKDAIPRGKVKKGDVVNAVVVRTKKAIRRPDGSAIRFDGNAAVLLNANLQPIGTRIFGPVTRELRNEKFMKIISLAPEVI-MEVRAKLKNANFSAQKGRLIANQIRGKDVEGALNLLGFSTRKAADSFKKLLNSAIANAEHNEGADVDELYISTVFVDEAPTYKRFKARAKGRGNKILKRNCHLTIEVSDTKMPRSLKKGPFIDLHLVKKVEAAVESNNRRPIKTWSRRSMISPSMVGLTIAIHNGRQHMPVLITENMVGHKLGEFALTRTYRGHIVDKKSRMGQKVHPTGIRLGIVKDWNSRWYASSKAYPEMLRQDLVARDFLKKKLMSASVSKIQINRPAGNAQITIHTARPGIVIGKKGGDVDSLRAEVSKIMGVPVQINVEEIRKPELDALLVAESVAQQLERRIMFRRAMKRAVTNTMRLGAEGIKIKVSGRLNGADIARNEWYREGRVPLHTLRADIDYGFTEALTTYGILGIKVWIFKGEVFDEKSALPVMDSKEVTGE</t>
  </si>
  <si>
    <t>MNKIKKGDEVIVIVGKDKDKRGVVLSVVSSDKVLVEGVNTVKKHQKPNPNKGIEGGIIEKQMPINVSNVAIYNAQTKKADRVGFKVLEDGKKVRFFKSNNEVLDAMAIVKSKPTSPGSRFVVRIKNPELSKGAPHGPLLAKKSKTGGRNNNGRITTRHRGGGHKQHYRLIDFKRNKFDIPGKVESLQYDPNRTANIALILYNDGERRYIIAPKNLSVGDEVISSEVAPIKVGNCLPMRNIPVGTQVHCVEIKPGKGAQIARSAGTVVQIVARDGDHVTLRLRSGEMRKALSSCRAVIGEVGNSEHSLISLGKAGAKRWRGVRPTVRGVAMNPVDHPHGGGEGRTSGGRHPVSPWGVPTKGYKTRSNKRTDKLIVRSRTKRMDKNSSRIRRATKTRARIKEKGIDRLSVHRSPRHIYAQITTGDGSKVLASASTLLTEIKESVKNSGNVDAASIVGKAIAERAVKAGITKVAFDRSGYKYHGRVKALAEAARENGLDFM--LLNTIKPAEGSKKPAKRVGRGIGSGFGKTCGRGHKGQKSRSGGFHKVGFEGGQMPIQRRLPKVGFNSAKKRLSAEVRLSELTSLAAEEITVDRLIESGTVPIYTKRVKVILSGEISVAVKLKGIFATSGAVKAIEAAGGSVEMSILQDHYKNEIIPALMKDFKFKSIMEVPKITKITLNMGVGEAVADKKIIQNALADLEKISSQKPIITMSKKSIAGFKIRDDMPIGCKVTLRNERMYDFLQRLVSIAIPRIRDFRGLSDKSFDGRGNYSLGVTEQIIFPEIDYDKIDAIRGLDIAITTTAKNDEEGRALLKAFNFPIKQQGMKIQAPVVGKNVSEAVFGQDYNEGLIHQLVVTYMANARAGTRAQKTRSEVSGGGVKPWKQKGTGRARAGTIRSPIWRTGGVTFAAKPQDHSKKMNKKMYAVAMRSILSELIRQDRLVIVDSITLDQPKTKALTTLLADNGMLNSLIVLAAEDVNLQLASRNIHKVDVCAAFEVDPVSLLSFEKICITADAIALIEERLKMSMSDPIADMLTRIRNAQSAEKKTVSMPFSTKKSALADVLVQEGYIVDSTKIEQDNNKPTLDITLKYFQGKPVIESIDRVSKPGLRVYKSKDELPKVKGGLGVAIISTSHGLMTDRAARSNGHGGEVICYISMSDQEKSIRTISGVVTSNKGDKTITVKVTRQVKHPLYGKVIKRSTNFHAHDENNACSEGDVVSLVSCRPVSKSKTWKLHEIIEKTK-MSRIANSPVELPAGVEYKNNDGKLTIKGKNGQLVCNAIDCVDVEFNDNVLSFKSNVHNKPSIAMAGTLRSLVNNMVIGVTTGFEKKLELRGVGYRSQVKGKFLNLTLGFSHPVDHPIPEGITIETPSQTEVVIKGCDKQLVGQVAADIRAYRSPEPYKGKGIRYVGEHVVMKEAKKKMSKQSIRIRLKGFDHRLIDHAAREIVETAKRTGAQVMGPIPLPTKKERFTVLASPHVNKDARDQYELRTHKRMMDIVEPTDKTVDALMKLDLSAGVDVQIKLNMSLGLVGRKCGMTRLFTEEGVSIPVSVVQVLPNRVTRVLRQESDGYSAVQVTTGEVKNSRVNKAKAGLFAKAGVEAGNGLWEFRLDSDSELEVGADLPLDSFEIGQKIDVQGRSIGKGFAGVIKRHNFQMQDATHGNSLSHRAPGSIGQCQTPGRVLKGKKMAGHMGNERVTTQNLEIVKIDAEKSVLLIKGAIPGSKNGDVIITPAIKMLQPKKTKFRKAHKNRNTGLAHRGSDVSFGEFGLKSIERGRMTARQIEAGRRAITRHIKRGGKVWIRVFPDKPITKKPLEVRMGKGKGSVEYWVAQIKPGTMLFELQGVSKEIAMEAFNLASAKLPFKTKFAERTIMMIQMQSRLNVADNSGARNVMCIKVLGGSHKRYAKIGDIIKVSIKDAIPRGKVKKGDVYNAVVVRTRKGVRRPDGSCIRFDGNAAVLLNANLQPIGTRIFGPVTRELRNEKFMKIISLAPEVI-MEVRAKLKNASISAQKGRLIANQIRGEAVENALNLLSFSTRKAADMFKKLLNSAIANAEHNEGADVDELYVSTVFVDEAATHKRFKARAKGRGNRILKRNCHITIAVSDTKMPRSIKKGPFVDLHLMKKVEVAAETNNRRPIKTWSRRSMILPNMVGLTIAIHNGKQHMPVIITENMVGHKLGEFALTRTYRGHIIDKKSRMGQKVHPTGIRLGIVKDWNSRWYANSQAYPEMLRQDLIVRDFLKKKLMSASVSKIQINRPASNAQITIHTARPGIVIGKKGGDVDSLRAEVSKIMGVPVQINVEEIRKPELDALLVAEGVAQQLERRIMFRRAMKRAVTNTMRLGAEGIKIKVSGRLNGADIARNEWYREGRVPLHTLRADIDYGFTEALTTYGILGIKVWIFKGEVFDHNSSIPVSSPKEVAGE</t>
  </si>
  <si>
    <t>MNKIKKGDEVIVLTGKDKDKRGMVLSVVSSEKVLVEGVNTVKKHQKPNPNKGIEGGIIEKQMPINVSNVAIYNTQTKKADRIGFRVLEDGKKVRFFKSNNEVLDAMAIVKSKPTSPGSRFVIRVKNPELSKSAPYGPLLEKKSKSGGRNNNGRITTRHRGGGHKQHYRIVDFKRNKFDILGKVESLQYDPNRTANIALILYNDGERRYIIAPKNLHVGDEIISSDVAPIKVGNCLPMRNIPVGTQIHCVELKPGKGAQIARSAGAVAQLVAREGSHVTLRLRSGEMRKVLAEGRAVIGEVGNSEHNLISLGKAGAKRWRGVRPTVRGVAMNPVDHPHGGGEGRTSGGRHPVSPWGMPTKGYKTRKNKRTDKLIVRNRTKRMDKKSSRIRRATKTRSRIKKSGIERLSVHRSPRHIYAQVTSADGSKVFASASTLISDVKSSVKNPGNIEAASVVGKAIAERAVKAGVTKVAFDRSGFKYHGRVKALAEAARENGLEFM--FLNTIKPAVGSTKPAKRVGRGIGSGIGKTCGRGHKGQKSRSGGQTKIGFEGGQMPLQRRLPKIGFTSAKKKLTAEVRLNELVGLSADEITIDVLIAANLVPVFTKRVKVILSGELNTAVKLKGISATSGAVKAIEAVGGSLEMSILHEQYKNEMVPALMKELKFKSIMEVPKITKITLNMGVGEAVADKKVIQNAVSDLEKISSQKPIITIARKSIAGFKIRDDMPIGCKVTLRNERMYDFLQRLISIAIPRIRDFRGLSDKAFDGRGNYSIGITEQIIFPEIDYDKIDTIRGLDIAITTTAKNDDEGRALLKAFNFPIKKQGMKIQSPVVGKNVSEAVFGQDYNEGIIHQLVVTFMANARAGTRAQKTRSEVSGGGVKPWKQKGTGRARAGTIRSPIWRTGGITFAAKPQDHSKKLNKKMYAVGMRSILSELIRQERLVIVDKVSIKEPKTKALISLLADNGLSSTLLVLAAEDENIALASRNLHKVDVCTAYEIDPVSLLAYEKVCVTADAVALIEERLKMSMSDPIADMLTRIRNAQSAGKKNVSMPFSTKKLALAKVLEEEGYIAGSSKSEDIANKPALEVILKYFQGVPVIESIDRVSKPGLRVFKSKDELPQVKSGLGVAIISTSKGLMTDRAARSQGFGGEVLCYVSMSAEEQTLRTVSGVVTSNKANKSITVKVTRQVKHPLYGKVIKRSASYHAHDENNECSEGDTVSLVSCRPVSKSKTWKLHEVIEKSKDMSRIANSPIELPTGVEFKNDAGKLTIKGKNGELSCNLISCVDIDVDGTTIKFKSNINNKSSIALAGTQRSLVNNMVIGVNTGFEKKLELRGVGYRTQVRGKTLNLTLGFSHPVEHLIPDGITIETPSQTEIVIKGCDKQLVGQVAADIRDYRSPEPYKGKGIRYVGEHVVMKEAKKKMSKQSIRIRLKGFDHRLIDHAAREIVETAKRTGAQVMGPIPLPTKKERFTVLISPHVNKDARDQYELRTHKRMMDIVEPTDKTVDALMKLDLSAGVDVQIKLNMSLGLVGRKCGMTRLFTEEGVSIPVSVVQILPNKVTRVLSQESDGYSAVQVTTGEVKNSRVNKAEAGQFTKAGVEAGKGLWEFRLEADSDIEVGSNLSLDIFEAGQKVDVRGQSKGKGFAGVIKRYNFQMQDATHGNSISHRAPGSIGQCQTPGRVVKGKKMAGHMGAERVTTQNLEIVRVDAEKSVVLIKGAIPGSKNADVVLTPAIKMLQPKRTKFRKMHKNRNTGLAHRGSSVSFGEFGLKSIEHGRMTARQIEAGRRAITRHIKRGGKVWIRVFPDKPITKKPLEVRMGKGKGSVEYWVAQIKPGTMLFELQGVSKEIAAEAFALAAAKFPFKTKFAQRTIMMIQMQTRLDVADNSGARNVMCIKVLGGSHKRYAKIGDIIKVSIKDAIPRGKVKKGEVVNAVVVRTRKGVRRQDGSLIRFDSNAAVLLNANMQPIGTRIFGPVTRELRNEKFMKIISLAPEVIMMEVRAKLKNANFSAQKGRLVANQIRGEGVESALNLLSFSTRKAAESFKKLLNSAIANAEHNEGADIDDLFVSTVFVDEAPTYKRFKARAKGRGNKILKRNCHLTIEVSDTKMPRSLKKGPFIDLHLMKKVEAAVESNNRRPIKTWSRRSMIAPNMVGLTIAIHNGRQHMPVLVTENMVGHKLGEFALTRTYRGHIVDKKSRMGQKVHPTGIRLGIVKDWNSRWYANSQAYPEMLRQDLIARDFLKKKLMAASVSKIQINRPAGNAQITIHTARPGIVIGKKGGDVDSLRAEVSKIMGVPVQINVEEIRKPELDALLVAESVAQQLERRIMFRRAMKRAVTNTMRLGAEGIKIKVSGRLNGADIARNEWYREGRVPLHTLRADIDYGFTEALTTYGILGIKVWIFKGEVFDDKSALPVMGSKEATAE</t>
  </si>
  <si>
    <t>MNKIKKGDEVIVITGKDKGKRGTVLTVVSSDKLLIEGINSVKKHQKPNPNKGVEGGIIEKQMPIQVSNVAIYNAQTKKADRVGFKVLEDGKKVRFFKSNNEVLDAMAIVKTKPTSPGSRFVIRVKNLDLSKAAPHGPLLEKKSKSGGRNNNGRITTRHIGGGHKQHYRIIDFKRNKLDVPGKVEALEYDPNRTANIALIIYNDGERRYMIAPKNLKVGDEVISSEVAAIQVGNCLPMKNIPVGTQVHCVELKPGKGAQIARSAGTVVQIIAREGEHVTLRLRSGEIRKVLSECRAVIGEVGNSEHNLISLGKAGAKRWRGVRPTVRGVAMNPVDHPHGGGEGRTSGGRHPVSPWGTPTKGYKTRKNKRTDKLIVRNRTKRMNKKTSRLRRAAKTRGRIREVGVDRLSVHRTPRHIYAQITSADGSKVLVAASTLSSDVKKTVKTPGNAEAASAVGKAIAERATKAGVTKVAFDRSGFKYHGRVKALAEAARENGLEFM--LLNTIKPVAGSKKPAKRVGRGIGSGFGKTCGRGHKGQKSRSGGFHKVGFEGGQMPLQRRLPKVGFNSAKKRLTAEVRLDELTKVKGD-VTVEALIEANLVPAFTKRVKVILSGEVKSKVTLKGLAITEGAKKAVEKSGGSVEMSRLQEQYKKEIVPALMKELKFKSIMEVPKITKITINMGVGEAVADKKVINHAVSDLEKISSQKPVVTIAKKSIAGFKIRDDWPIGCKVTLRNERMYDFIERLVSIAIPRIRDFRGLSEKSFDGRGNYSMGVTEQIIFPEIDYDKIDTLRGLDIAITTSAKNDDEGRALLQAFNFPIKKQGMKFQTPVVGKDISEAVFGQDYNEGLIHQLVVTYMANARAGTRAQKTRSEVRGGGAKPWKQKGTGRARAGTSRSPIWRKGGITFAAKPQDHSKKLNKKMYAAGMRAILSELVRQDRLIVVDSIALKQPKTKEFTALLNSNRLESALFVVAAEDQNLELASRNLHKVEVCNAFEIDPVSLLAFEKVCIAKDALALIEERLKMSMSDPIADMLTRIRNGHSAVKPSVVMPFSSKKLAVAELLKNEGYIVDFRKAGDSEKKPSLEIDLKYFQGVPVIEKIDRVSKPGLRVYKSKDELPQVKGGLGIAIISTSKGLMTDRDARSQGHGGEVLCYVSMSAEETTVRTISGQVVSAKADKSITVKITRQVKHPLYGKVIKRSSKFHAHDEENACSEGDIVSLVSCRPLSKTKTWKLHEILEKTK-MSRIANSPVTLPAGVEVSQAEKVVTIKGKGGTVECNMGEQVEMTVDDNVLSFKATDQAKKTIALAGTMRSLVNNMVVGVSTGFEKKLELRGVGYRSQVKGKVLNLTLGFSHPVNFDIPEGITIETPSQTEITVKGIDKQVVGQVAANIRAYRPPEPYKGKGIRYVGEHIVMKEAKKTMSKQSIRIRLKGFDHRLIDHAAREIVETAKRTGAQVMGPIPLPTKKERFTILISPHVNKDARDQYELRTHKRMMDIVEPTDKTVDALMKLDLSAGVDVQIKLNMSLGLVGRKCGMSRVFTEDGVSIPVSVVQILPNRITQVKHIEADGYAAVQVTTGEKKNARVNKASAGHYSKAGVDAGRGLWEFRLEADSELEVGSDIAIDTFSEGQKVDVRGTSIGKGFAGVVKRHNFQMQDATHGNSISHRAPGSIGQCQTPGRVFKGKKMAGHMGNRQITTQNLEIIRVDADKSVVLIKGAIPGAKNGDIVITPAIKMLQPKRTKYRKAHKNRNTGLAHRGSQVSFGEFGLKSVERGRMTARQIEASRRAITRHMKRGGKVWIRVFPDKPITKKPLEVRMGKGKGSVEFWVAQIKPGTMLFEIQGVSRELAQEAFALASAKLPFKTKFSQRTIMMIQMQTRLDVADNSGARNVMCIKVLGGSHKRYAKIGDVIKVSVKDAIPRGKVKKGDVVNAVVVRTRKGVRRPDGSIIRFDGNAAVLLNAQHQPIGTRIFGPVTRELRNEKFMKIISLAPEVI-MEVKAKLKNANFSAQKGRLVANQIRGAAVEEALNVLTFSTRKAAASFKKLLDSAIANAEHNEGADIDELYISTVYVDEAATFKRFRARAKGRGNKILKRNCHLTLEVSDTKMPRSIKKGPFVDLHLMKKVEQAVETNSRRPIKTWSRRSMIAPTMVGLTISVHNGRQHMPVLISENMVGHKLGEFALTRTYRGHVVDKKIKMGQKVHPTGIRLGIVKDWTSRWYADTKSYPNMLKQDLEVRDFLKKKLMHASVSRIQINRPASNAQITIHTARPGIVIGKKGGDIDALRAEVSKVMGVPVQINVEEIRKPELDALLVAEGVAQQLERRIMLRRAMKRAVTNTMRLGAEGIKIKVSGRLNGADIARNEWYREGRVPLHTLRADIDYGFTEALTTYGILGIKVWIFKGEVFEDKVELPVINKKEVAGE</t>
  </si>
  <si>
    <t>MNKIKKGDEVIVLTGKDKGKRGLILSVVSADKILVEGINSVKKHQKPNPNKGIEGGIIEKQMPINISNVAIFNAQTNKADRIGFRVLEDGKKVRFFKSTNEVLDAMAIVKSKPTSPGSRFVVRVRNTELSKSAPHGPLLAKKTKSGGRNNNGRITTRHRGGGHKQHYRIIDFKRNKFDVPGKVESLQYDPNRTANIALILYNDGERRYIIAPKDLKVGAEIVSSEVAPITIGNCLPMRNIPVGTQVHCVELKPSKGAQIARSAGAVVQIVARDGDHVTLRLRSGEMRKVLSDCRAVIGEVGNSEHSLISLGKAGAKRWRGVRPTVRGVAMNPVDHPHGGGEGRTSGGRHPVSPWGMPTKGYKTRKNKRTDKLIVRNRTKRMDKKSSRLRRATKTRSRIKESGKMRLSVHRSPRHIYAQVTSGDGSQVIVSASTLLSDIKSSVKNCGNIEAASVVGKAIAERAVKAGVTQVAFDRSGYKYHGRVKALADAARENGLEFM--LLNTIKPAVGSKKAAKRVGRGIGSGFGKTCGRGHKGQKSRSGGYSKVGFEGGQMPIQRRLPKVGFTSAKKKLTSEVRLNELMNLKDDVVTIETLIAADIVPVFTKRVKVILSGEIKSAVKLKGIAATPGAAKAIEAAGGSLAMSILEERYKKEMVPALFKELNLKSVMEVPKITKITLNMGVGEAVADKKVIQNAVADLEKISSQKPIITISKKSIAGFKIRDDMPIGCKVTLRNDRMYDFLQRLISIAIPRIRDFRGLSDKSFDGRGNYSLGVTEQIIFPEIDYDKIDTLRGLDIAITTTARNDEEGRALLKAFNFPIKKQGMNTQTPVVGKDVSEAVFGQDYNEGIIHQLVVTYMANARAGTRAQKTRSEVSGGGVKPWKQKGTGRARAGTIRSPIWRTGGVTFAAKPQDHSKKLNKKMYAVGMRSILSELIRQERLVIVDDLSIAEPKTKLLNAMLAEQGLTSTLFVLAAEDVNLQLASRNIHKVDVCTAYEIDPVSLLAYEKICMTADAVSLIEERLKMSMSDPIADMLTRIRNAQSAEKTTVRMPFSTKKLALANILEQEGFVAGSSKIEDSKAKPELEITLKYFQGKPVIESIDRVSKPGLRIYKSKNELPKVKSGLGVAIISTSKGLLTDRAARADGHGGEVLCYVSMSAEEQTLRTISGVVTSNKGNKSITVKVTRQVKHPLYGKVIKRTTKYNAHDESNECSEGDIVSLVSCRPISKSKTWKLREIIEKTK-MSRIAKSPIELPAGVEFKNSDGQLTVKGKNGELNCELFNCVDVEVNDNVISFKTNNTVKGSIALTGTQRSLVNNMVVGVTTGFEKKLELRGVGYRTQVKGKVLNLTLGFSHPVEFKIPDGITIETPSQTEITVKGCDKQLVGQVAANIRAYRSPEPYKGKGIRYVGEHVVMKEAKKKMSKQSIRIRLKGFDHRLIDHAAREIVETAKRTGAQVMGPIPLPTKKERFTVLISPHVNKDARDQYELRTHKRMMDIVEPTDKTVDALMKLDLSAGVDVQIKLNMSLGLVGRKCGMTRLFTEEGISIPVSVVQILPNRITRVLSQESDGYSAVQVTTGDVKNSRVNKAEAGQFTKAGVEAGRGLWEFRLDNDSDLEVGTDLPLDIFEAGQKIDVRGQSIGKGYAGVIKRYNFQMQDATHGNSISHRAPGSIGQCQTPGRVIKGKKMAGHMGNERVTTQNLEIVRVDAEKSVVLIKGAIPGSKNGDIVITPAIKMLQPKRTKFRKAHKNRNTGLAHRGSSVSFGEFGLKSIERGRMTARQIEAGRRTITRHIKRGGKVWIRVFPDKPITKKPLEVRMGKGKGSVEFWVAQIKPGTMLFELQGVSKEIAVEAFKLAAAKLPFKTKFAERTIMMIQMQTRLDVADNSGARNVMCIKVLGGSHKRYAKIGDIIKVSIKDAIPRGKVKKGDVVNAVVVRTRKAIRRPDGSAIRFDGNAAVLLNANLQPIGTRIFGPVTRELRNEKFMKIISLAPEVI-MEVKAKLKNANFSAQKGRLVANQIRGMNVEAALNLLGFSTRKAADSIKKLLNSAIANAEHNEGADVDDLYVSTIFVDEAPTYKRFKARAKGRGNKILKRNCHLTIEVSDTKMPRSIKKGPFADLHLLKKVEAAIESNNRRPIKTWSRRSMISPTMVGLTIAIHNGRQHMPVLITENMVGHKLGEFALTRTYRGHIVDKKSRMGQKVHPTGIRLGIVKDWNSRWYANSQAYPEMLRQDLIARDFLKKKLMSASVSKIQINRPAGNAQITIHTARPGIVIGKKGGDVDSLRAEVSKIMGVPVQINVEEIRKPELDALLVAESVAQQLERRIMFRRAMKRAVTNTMRLGAEGIKIKVSGRLNGADIARNEWYREGRVPLHTLRADIDYGFTEALTTYGILGIKVWIFKGEVFEEKNALPIVGSKEAAGE</t>
  </si>
  <si>
    <t>MNKIKKGDEVIVLTGKDKGKRGLILSVVSADKVLVEGINSVKKHQKPNPNKGIEGGIVEKQMPINISNVAIFNTQTKKADRIGFRVLEDGKKVRFFKSTNEVLDAMAIVKSKPTSPGSRFVVRVRNTELSKSAPHAPLLAKKTKSGGRNNNGRITTRHRGGGHKQHYRIIDFKRNKYDVPGKVESLQYDPNRTANIALILYNDGERRYIIAPKDLKVGDEIVSSEVAPITIGNCLPMRNIPVGTQVHCVELKPSKGAQIARSAGTVVQIVARDGDHVTLRLRSGEMRKVLSECRAVIGEVGNSEHSLISLGKAGAKRWRGVRPTVRGVAMNPVDHPHGGGEGRTSGGRHPVSPWGMPTKGYKTRKNKRTDKLIVRNRTKRMDKKSSRLRRATKTRSRIKESGKMRLSVHRSPRHIYAQVTSGDGSKVIVSASTLLADIKSSVKNCGNIEAASVVGKIIAERAVEAGITQVAFDRSGFKYHGRVKALAEAARENGLEFM--LLNTIKPAAGSKKSAKRVGRGIGSGFGKTCGRGHKGQKSRSGGYSKVGFEGGQMPIQRRLPKVGFTSAKKKLTSEVRLNELLNLKDDVITVETLIAADIVPVFTKRVKVILSGEIKSAVKLKGIAATAGAAKAIEAAGGSLAMSILEERYKKEMVPALFKELNLKSVMEVPKITKITLNMGVGEAVADKKVIQNAVGDLEKISSQKPVITISKKSIAGFKIRDDMPIGCKVTLRNDRMYDFLQRLISIAIPRIRDFRGLSDKSFDGRGNYSLGVTEQIIFPEIDYDKIDTLRGLDIAITTTARNDEEGRALLKAFNFPIKKQGMNTQTPVVGKDVSEAVFGQDYNEGIIHQLVVTYMANARSGTRAQKTRSEVSGGGVKPWKQKGTGRARAGTIRSPIWRTGGVTFAAKPQDHSKKLNKKMYAVGMRSILSELIRQERLVIVDGLSIEEPKTKLLNAMLAEQGLTSTLFVLAAEDVNLQLASRNIHKVDVCTAYEIDPVSLLAYEKICMTADAVSLIEERLKMSMSDPIADMLTRIRNAQSAEKTSVRMPFSTKKLALANILEQEGFVAGSSKIEDSKTKPELEITLKYFQGKPVIESIDRVSKPGLRIYKSKNELPKVKGGLGVAIISTSKGLLTDRAARAEGHGGEVLCYVSMSVEEQTLRTISGVVTSNKGNKSITVAVTRQVKHPLYGKVIKRTTKYNAHDESNECSEGDIVSLVSCRPISKSKTWKLHEIIEKTK-MSRIANSPIELPTGVEFKNSDGQLTVKGKNGELNCKLFNCVDIEVNDNVISFKTNNTVKGSIALTGTQRSLVNNMVVGVTTGFEKKLELRGVGYRTQVKGKVLNLTLGFSHPVEYKIPDGITIEAPSQTEITVKGCDKQLVGQVAANIRAYRSPEPYKGKGIRYVGEHVVMKEAKKKMSKQSIRIRLKGFDHRLIDHAAREIVETAKRTGAQVMGPIPLPTKKERFTVLISPHVNKDARDQYELRTHKRMMDIVEPTDKTVDALMKLDLSAGVDVQIKLNMSLGLVGRKCGMTRLFTEEGVSIPVSVVQILPNRITRVLSQESDGYSAVQVTTGDVKNSRVNKAEAGQFTKAGVEAGRGLWEFRLDNDSDLEVGSDLPLDIFEAGQKIDVRGQSIGKGFAGVIKRYNFQMQDATHGNSLSHRAPGSIGQCQTPGRVIKGKKMAGHMGNERVTTQNLEIVRIDAEKSVVLIKGAIPGSKNGDIVITPAIKMLQPKRTKFRKAHKNRNTGLAHRGSSVSFGEFGLKSIERGRMTARQIEAGRRTITRHIKRGGKVWIRVFPDKPITKKPLEVRMGKGKGSVEFWVAQIKPGTMLFELQGVSKEIAVEAFKLAAAKLPFKTKFAERTIMMIQMQTRLDVADNSGARNVMCIKVLGGSHKRYAKIGDIIKVSIKDAIPRGKVKKGDVVNAVVVRTRKAIRRPDGSAIRFDGNAAVLLNANLQPIGTRIFGPVTRELRNEKFMKIISLAPEVI-MEVKAKLKNANFSAQKGRLVANQIRGMNVEAALDLLGFSTRKAADSFKKLLNSAIANAEHNEGADVDALYVSTVFVDEAPTYKRFKARAKGRGNKILKRNCHLTVEVSDTKMPRSIKKGPFADLHLLKKVEAAIESNNRRPIKTWSRRSMISPTMVGLTIAIHNGRQHMPVLITENMVGHKLGEFALTRTYRGHIVDKKSRMGQKVHPTGIRLGIVKDWNSRWYASTQAYPEMLRQDLIARDFLKKKLMSASVSKIQINRPAGNAQITIHTARPGIVIGKKGGDVDSLRAEVSKIMGVPVQINVEEIRKPELDALLVAESVAQQLERRIMFRRAMKRAVTNTMRLGAEGIKIKVSGRLNGADIARNEWYREGRVPLHTLRADIDYGFTEALTTYGILGIKVWIFKGEVFEEKNALPIVGSKEAAGE</t>
  </si>
  <si>
    <t>MNKIKKGDEVIVLTGKDKGKRGLILSVVSADKVLVEGINSVKKHQKPNPNKGIEGGIVEKQMPINISNVAIFNTQTKKADRIGFRVLEDGKKVRFFKSTNEVLDAMAIVKSKPTSPGSRFVVRVRNTELSKSAPHAPLLAKKTKSGGRNNNGRITTRHRGGGHKQHYRIIDFKRNKYDVPGKVESLQYDPNRTANIALILYNDGERRYIIAPKDLKVGDEIVSSEVAPITIGNCLPMRNIPVGTQVHCVELKPSKGAQIARSAGTVVQIVARDGDHVTLRLRSGEMRKVLSECRAVIGEVGNSEHSLISLGKAGAKRWRGVRPTVRGVAMNPVDHPHGGGEGRTSGGRHPVSPWGMPTKGYKTRKNKRTDKLIVRNRTKRMDKKSSRLRRATKTRSRIKESGKMRLSVHRSPRHIYAQVTSGDGSKVIVSASTLLADIKSSVKNCGNIEAASVVGKIIAERAVEAGITQVAFDRSGFKYHGRVKALAEAARENGLEFM--LLNTIKPAAGSKKSAKRVGRGIGSGFGKTCGRGHKGQKSRSGGYSKVGFEGGQMPIQRRLPKVGFTSAKKKLTSEVRLNELLNLKDDVITVETLIAADIVPVFTKRVKVILSGEIKSAVKLKGIAATAGAAKAIEAAGGSLAMSILEERYKKEMVPALFKELNLKSVMEVPKITKITLNMGVGEAVADKKVIQNAVGDLEKISSQKPVITISKKSIAGFKIRDDMPIGCKVTLRNDRMYDFLQRLISIAIPRIRDFRGLSDKSFDGRGNYSLGVTEQIIFPEIDYDKIDTLRGLDIAITTTARNDEEGRALLKAFNFPIKKQGMNTQTPVVGKDVSEAVFGQDYNEGIIHQLVVTYMANARSGTRAQKTRSEVSGGGVKPWKQKGTGRARAGTIRSPIWRTGGVTFAAKPQDHSKKLNKKMYAVGMRSILSELIRQERLVIVDGLSIEEPKTKLLNAMLAEQGLTSTLFVLAAEDVNLQLASRNIHKVDVCTAYEIDPVSLLAYEKICMTADAVSLIEERLKMSMSDPIADMLTRIRNAQSAEKTSVRMPFSTKKLALANILEQEGFVAGSSKIEDSETKPELEITLKYFQGKPVIESIDRVSKPGLRIYKSKNELPKVKGGLGVAIISTSKGLLTDRAARAEGHGGEVLCYVSMSVEEQTLRTISGVVTSNKGNKSITVAVTRQVKHPLYGKVIKRTTKYNAHDESNECSEGDIVSLVSCRPISKSKTWKLHEIIEKTK-MSRIANSPIELPTGVEFKNSDGQLTVKGKNGELNCKLFNCVDIEVNDNVISFKTNNTVKGSIALTGTQRSLVNNMVVGVTTGFEKKLELRGVGYRTQVKGKVLNLTLGFSHPVEYKIPDGITIEAPSQTEITVKGCDKQLVGQVAANIRAYRSPEPYKGKGIRYVGEHVVMKEAKKKMSKQSIRIRLKGFDHRLIDHAAREIVETAKRTGAQVMGPIPLPTKKERFTVLISPHVNKDARDQYELRTHKRMMDIVEPTDKTVDALMKLDLSAGVDVQIKLNMSLGLVGRKCGMTRLFTEEGVSIPVSVVQILPNRITRVLSQESDGYSAVQVTTGDVKNSRVNKAEAGQFTKAGVEAGRGLWEFRLDNDSDLEVGSDLPLDIFEAGQKIDVRGQSIGKGFAGVIKRYNFQMQDATHGNSLSHRAPGSIGQCQTPGRVIKGKKMAGHMGNERVTTQNLEIVRIDAEKSVVLIKGAIPGSKNGDIVITPAIKMLQPKRTKFRKAHKNRNTGLAHRGSSVSFGEFGLKSIERGRMTARQIEAGRRTITRHIKRGGKVWIRVFPDKPITKKPLEVRMGKGKGSVEFWVAQIKPGTMLFELQGVSKEIAVEAFKLAAAKLPFKTKFAERTIMMIQMQTRLDVADNSGARNVMCIKVLGGSHKRYAKIGDIIKVSIKDAIPRGKVKKGDVVNAVVVRTRKAIRRPDGSAIRFDGNAAVLLNANLQPIGTRIFGPVTRELRNEKFMKIISLAPEVI-MEVKAKLKNANFSAQKGRLVANQIRGMNVEAALDLLGFSTRKAADSFKKLLNSAIANAEHNEGADVDALYVSTVFVDEAPTYKRFKARAKGRGNKILKRNCHLTVEVSDTKMPRSIKKGPFADLHLLKKVEAAIESNNRRPIKTWSRRSMISPTMVGLTIAIHNGRQHMPVLITENMVGHKLGEFALTRTYRGHIVDKKSRMGQKVHPTGIRLGIVKDWNSRWYASTQAYPEMLRQDLIARDFLKKKLMSASVSKIQINRPAGNAQITIHTARPGIVIGKKGGDVDSLRAEVSKIMGVPVQINVEEIRKPELDALLVAESVAQQLERRIMFRRAMKRAVTNTMRLGAEGIKIKVSGRLNGADIARNEWYREGRVPLHTLRADIDYGFTEALTTYGILGIKVWIFKGEVFEEKNALPIVGSKEAAGE</t>
  </si>
  <si>
    <t>MNKIKKGDEVIVLTGKDKGKTGVILSVVSADKVLVEGINTVKKHQKPNPNKGIDGGIVEKQMPINVSNVAIYNPQTKKADRVGFRVLEDGKKVRFFKSNNEVLDAMAIVKSKPTSPGSRFVVRIKNSELSKGAPHAPLLAKKSKTGGRNNNGRITTRHRGGGHKQHYRIIDFKRNKFDIPGKVESLQYDPNRTANIALILYNDGERRYIIAPKDLKVGDEVVSSEVAPIKTGNCMPMRNIPVGTQVHCVELKPGKGAQIARSAGTVVQIVARDGAHVTLRLRSGEMRKVLSECCAVIGEVGNSEHSLISLGKAGAKRWRGVRPTVRGVAMNPVDHPHGGGEGRTSGGRHPVSPWGMPTKGYKTRKNKRTDKLIVRNRTKRMDKKSSRLRRATKTRCRIKESGKSRLSVHRSPRHIYAQITTADGSQVIASASTLISEVKDSVKNSGNIDAASVVGKAIAERAVKAGVTQVAFDRSGYKYHGRVKALAEAARENGLEFM--LLNTIKPAPGSTKAAKRVGRGIGSGYGKTCGRGHKGQKSRSGGYRKVGFEGGQMPIQRRLPKVGFNSAKKRLSAEVRLNELTALSADVITLDVLIAANIVPAFTKRVKVILSGEIATAVKLDGVLATPGAAKAIEAAGGSVAMSILEDRYKKEMVPALMKELQFKSIMEVPKITKITINMGVGEAVADKKVIQNAVADLQKISSQKPVITIARKSIAGFKIRDDMPIGCKVTLRNERMYDFLQRLISIAIPRIRDFRGLSDKSFDGRGNYSMGVTEQIIFPEIDYDKIDTLRGLDIAITTSAKNDEEGRALLKAFNFPIKKQGMNIQSPVVGKEISEAVFGQDYNEGIIHQLVVTYMANARAGTRAQKTRSEVSGGGVKPWKQKGTGRARAGTIRSPIWRTGGVTFAAKPQDHSKKLNKKMYAVGMRSILSELVRQDRLVIVDDFSIEQPKTKLLSAKLAEKGLTSALIVLAAEDSALELASRNLHKIEVCTAFDIDPVSLLAYEKVCVTSDAIALIEERLKMSMSDPIADMLTRIRNAQSAEKKTVSMPFSTKKQALANVLQEEGFVASSEKVEDAANKPTLVITLKYFQGKPVIETIDRVSKPGLRVYKSKDQLPKVKAGLGVAIISTSQGLMTDRAARSKGHGGEVLCYVSMSTEEKTLRTISGVVTSNKADKSITVKVTRQEMHPLYGKVIKRTTKFNAHDENNSCSEGDIVSLVSCRPISKSKTWKLHEIIEKTK-MSRIANSPVELPSGVEFKNVDGKLTVKGKNGELSCDAFGCVDIEQEGSILKFKSKATDKSSVALSGTMRALVNNMVVGVTTGFEKKLELRGVGYRTQVKGKILNLTLGFSHPVEFPIPEGITIEAPSQTEITVKGSDKQLVGQVAANIRAYRSPEPYKGKGIRYVGEHVVMKEAKKKMSKQSIRIRLKGFDHRLIDHAAREIVETAKRTGAQVMGPIPLPTKKERFTVLTSPHVNKDARDQYELRTHKRMMDIVEPTDKTVDALMKLDLAAGVDVQIKLNMSLGLVGRKCGMTRIFTEEGVSIPVSVVQVLPNRVTRVLTEASDGYSAVQVTTGEVKNSRVNKAEAGLFTKAGVEAGKGLWEFRLEADSDLEVGSDVSMETFAEGQMVDVRGQSIGKGFAGVIKRHNFQMQDATHGNSLSHRAPGSIGQCQTPGRVLKGKKMAGHMGNERVTTQNLEVIKVDVEKSVLLIKGAIPGAKNGDIVITPAIKMLQPKRTKYRKSHKNRNTGLAHRGSSVSFGEFGLKSIERGRMTARQIEAGRRTITRHIKRGGKVWIRVFPDKPITKKPLEVRMGKGKGSVEFWVAQIKPGTMLFELQGVPKEVAVEAFRLAAAKFPFKTKFAERTIMMIQMQTRLDVADNSGARNVMCIKVLGGSHKRYARIGDVIKVSIKDAIPRGKVKKGDVVNAVVVRTRKGIRRPDGSTIRFDGNAAVLLNANLQPIGTRIFGPVTRELRNEKFMKIISLAPEVI-MEVKAKLKNANFSAQKGRLIANQIRGEAVESALNLLSFSTRKASDSFKKLLNSAIANAEHNEGADVDELYISTVFVDEAPTYKRFKARAKGRGNKILKRNCHITIAVSDTKMPRSIKKGPFADLHLMKKVEAAIESNNRRPIKTWSRRSMISPTMVGLTIAIHNGRQHMPVLITENMVGHKLGEFALTRTYRGHIVDKKSRMGQKVHPTGIRLGIVKDWNSRWYASTQDYPEMLRQDLIVRDFLKKKLMAASVSKIQINRPASNAQITIHTARPGIVIGKKGGDVDTLRAEVSKIMGVPVQINVEEIRKPELDALLVAESVAQQLERRIMFRRAMKRAVTNTMRLGAEGIKIKVSGRLNGADIARNEWYREGRVPLHTLRADIDYGFTEALTTYGILGIKVWIFKGEVFDDKSALPVIGSKELAGE</t>
  </si>
  <si>
    <t>MNKIKKGDEVIVLTGKDKGKTGVILSVVSADKVLVEGINTVKKHQKPNPNKGIDGGIVEKQMPINVSNVAIYNPQTKKADRVGFRVLEDGKKVRFFKSNNEVLDAMAIVKSKPTSPGSRFVVRVKNSELSKGAPHAPLLAKKSKTGGRNNNGRITTRHRGGGHKQHYRIIDFKRNKYDIPGKVESLQYDPNRTANIALILYNDGERRYIIAPKDLKVGDEVVSSEVAPIKTGNCMPMRNIPVGTQVHCVELKPGKGAQIARSAGTVVQIVARDGAHVTLRLRSGEMRKVLSECCAVIGEVGNSEHSLISLGKAGAKRWRGVRPTVRGVAMNPVDHPHGGGEGRTSGGRHPVSPWGMPTKGYKTRKNKRTDKLIVRNRTKRMDKKSSRLRRATKTRCRIKESGKSRLSVHRSPRHIYAQITTADGSQVIASASTLISEVKDSVKNSGNIDAASVVGKAIAERAVKAGVTQVAFDRSGYKYHGRVKALAEAARENGLEFM--LLNTIKPAPGSTKAAKRVGRGIGSGYGKTCGRGHKGQKSRSGGYRKVGFEGGQMPIQRRLPKVGFNSAKKRLSAEVRLNELTALSADVITLDVLIAANIVPAFTKRVKVILSGEIATAVKLDGVLATPGAAKAIEAAGGSVAMSILEDRYKKEMVPALMKELQFKSIMEVPKITKITINMGVGEAVADKKVIQNAVADLQKISSQKPVITIARKSIAGFKIRDDMPIGCKVTLRNERMYDFLQRLISIAIPRIRDFRGLSDKSFDGRGNYSMGVTEQIIFPEIDYDKIDTLRGLDIAITTSAKNDEEGRALLKAFNFPIKKQGMNIQSPVVGKEVSEAVFGQDYNEGIIHQLVVTYMANARAGTRAQKTRSEVSGGGVKPWKQKGTGRARAGTIRSPIWRTGGVTFAAKPQDHSKKLNKKMYAVGMRSILSELVRQDRLVIVDDFSIEQPKTKLLSAKLAEKGLTSALIVLAAEDSALELASRNLHKIEVCTAFDIDPVSLLAYEKVCVTSDAIALIEERLKMSMSDPIADMLTRIRNAQSAEKKTVSMPFSTKKQALANVLQQEGFVASSEKVEDAANKPTLVITLKYFQGKPVIETIDRVSKPGLRVYKSKDQLPKVKAGLGVAIISTSQGLMTDRAARSKGHGGEVLCYVSMSTEEKTLRTISGVVTSNKADKSITVKVTRQEMHPLYGKVIKRTTKFNAHDENNACSEGDIVSLVSCRPISKSKTWKLHEIIEKTK-MSRIANSPVELPSGVEFKNVDGKLTVKGKNGELSCDAFGCVDIEQEGSILKFKSKATDKSSVALSGTMRALVNNMVVGVTTGFEKKLELRGVGYRTQVKGKILNLTLGFSHPVEFPIPEGITIEAPSQTEITVKGSDKQLVGQVAANIRAYRSPEPYKGKGIRYVGEHVVMKEAKKKMSKQSIRIRLKGFDHRLIDHAAREIVETAKRTGAQVMGPIPLPTKKERFTVLTSPHVNKDARDQYELRTHKRMMDIVEPTDKTVDALMKLDLAAGVDVQIKLNMSLGLVGRKCGMTRIFTEEGVSIPVSVVQVLPNRVTRVLTEASDGYSAVQVTTGEVKNSRVNKAEAGLFTKAGVEAGKGLWEFRLEADSDLEVGSDVSMETFAEGQMVDVRGQSIGKGFAGVIKRHNFQMQDATHGNSLSHRAPGSIGQCQTPGRVLKGKKMAGHMGNERVTTQNLEVIKVDLEKSVLLIKGAIPGAKNGDIVITPAIKMLQPKRTKYRKSHKNRNTGLAHRGSSVSFGEFGLKSIERGRMTARQIEAGRRTITRHIKRGGKVWIRVFPDKPITKKPLEVRMGKGKGSVEFWVAQIKPGTMLFELQGVPKEVAVEAFRLAAAKFPFKTKFAERTIMMIQMQTRLDVADNSGARNVMCIKVLGGSHKRYARIGDVIKVSIKDAIPRGKVKKGDVVNAVVVRTRKGIRRPDGSTIRFDGNAAVLLNANLQPIGTRIFGPVTRELRNEKFMKIISLAPEVIMMEVKAKLKNANFSAQKGRLIANQIRGEAVESALNLLSFSTRKASDSFKKLLNSAIANAEHNEGADVDELYISTVFVDEAPTYKRFKARAKGRGNKILKRNCHITIAVSDTKMPRSIKKGPFADLHLMKKVEAAIESNNRRPIKTWSRRSMISPTMVGLTIAIHNGRQHMPVLITENMVGHKLGEFALTRTYRGHIVDKKSRMGQKVHPTGIRLGIVKDWNSRWYASTQDYPEMLRQDLIVRDFLKKKLMAASVSKIQINRPASNAQITIHTARPGIVIGKKGGDVDTLRAEVSKIMGVPVQINVEEIRKPELDALLVAESVAQQLERRIMFRRAMKRAVTNTMRLGAEGIKIKVSGRLNGADIARNEWYREGRVPLHTLRADIDYGFTEALTTYGILGIKVWIFKGEVFDDKSALPVIGSKELAGE</t>
  </si>
  <si>
    <t>MNKIKKGDEVIVLTGKDKGKTGVILSVVSADKVLVEGINTVKKHQKPNPNKGIDGGIVEKQMPINVSNVAIYNPQTKKADRVGFRVLEDGKKVRFFKSNNEVLDAMAIVKSKPTSPGSRFVVRIKNSELSKGAPHAPLLAKKSKTGGRNNNGRITTRHRGGGHKQHYRIIDFKRNKFDIPGKVESLQYDPNRTANIALILYNDGERRYIIAPKDLKVGDEVVSSEVAPIKTGNCMPMRNIPVGTQVHCVELKPGKGAQIARSAGTVVQIVARDGAHVTLRLRSGEMRKVLSECCAVIGEVGNSEHSLISLGKAGAKRWRGVRPTVRGVAMNPVDHPHGGGEGRTSGGRHPVSPWGMPTKGYKTRKNKRTDKLIVRNRTKRMDKKSSRLRRATKTRCRIKESGKSRLSVHRSPRHIYAQITTADGSQVIASASTLISEVKDSVKNSGNIDAASVVGKAIAERAVKAGVTQVAFDRSGYKYHGRVKALAEAARENGLEFM--LLNTIKPAPGSTKAAKRVGRGIGSGYGKTCGRGHKGQKSRSGGYRKVGFEGGQMPIQRRLPKVGFNSAKKRLSAEVRLNELTALSADVITLDVLIAANIVPAFTKRVKVILSGEIATAVKLDGVLATPGAAKAIEAAGGSVAMSILEDRYKKEMVPALMKELQFKSIMEVPKITKITINMGVGEAVADKKVIQNAVADLQKISSQKPVITIARKSIAGFKIRDDMPIGCKVTLRNERMYDFLQRLISIAIPRIRDFRGLSDKSFDGRGNYSMGVTEQIIFPEIDYDKIDTLRGLDIAITTSAKNDEEGRALLKAFNFPIKKQGMNIQSPVVGKEISEAVFGQDYNEGIIHQLVVTYMANARAGTRAQKTRSEVSGGGVKPWKQKGTGRARAGTIRSPIWRTGGVTFAAKPQDHSKKLNKKMYAVGMRSILSELVRQDRLVIVDDFSIEQPKTKLLSAKLAEKGLTSALIVLAAEDSALELASRNLHKIEVCTAFDIDPVSLLAYEKVCVTSDAIALIEERLKMSMSDPIADMLTRIRNAQSAEKKTVSMPFSTKKQALANVLQEEGFVSSSEKVEDAANKPTLVITLKYFQGKPVIETIDRVSKPGLRVYKSKDQLPKVKAGLGVAIISTSQGLMTDRAARSKGHGGEVLCYVSMSTEEKTLRTISGVVTSNKADKSITVKVTRQEMHPLYGKVIKRTTKFNAHDENNACSEGDIVSLVSCRPISKSKTWKLHEIIEKTK-MSRIANSPVELPSGVEFKNVDGKLTVKGKNGELSCDAFGCVDIEQEGSILKFKSKATDKSSVALSGTMRALVNNMVVGVTTGFEKKLELRGVGYRTQVKGKILNLTLGFSHPVEFPIPEGITIEAPSQTEITVKGSDKQLVGQVAANIRAYRSPEPYKGKGIRYVGEHVVMKEAKKKMSKQSIRIRLKGFDHRLIDHAAREIVETAKRTGAQVMGPIPLPTKKERFTVLTSPHVNKDARDQYELRTHKRMMDIVEPTDKTVDALMKLDLAAGVDVQIKLNMSLGLVGRKCGMTRIFTEEGVSIPVSVVQVLPNRVTRVLTEASDGYSAVQVTTGEVKNSRVNKAEAGLFTKAGVEAGKGLWEFRLEADSDLEVGSDVSMETFAEGQMVDVRGQSIGKGFAGVIKRHNFQMQDATHGNSLSHRAPGSIGQCQTPGRVLKGKKMAGHMGNERVTTQNLEVIKVDLEKSVLLIKGAIPGAKNGDIVITPAIKMLQPKRTKYRKSHKNRNTGLAHRGSSVSFGEFGLKSIERGRMTARQIEAGRRTITRHIKRGGKVWIRVFPDKPITKKPLEVRMGKGKGSVEFWVAQIKPGTMLFELQGVPKEVAVEAFRLAAAKFPFKTKFAERTIMMIQMQTRLDVADNSGARNVMCIKVLGGSHKRYARIGDVIKVSIKDAIPRGKVKKGDVVNAVVVRTRKGIRRPDGSTIRFDGNAAVLLNANLQPIGTRIFGPVTRELRNEKFMKIISLAPEVIMMEVKAKLKNANFSAQKGRLIANQIRGEAVESALNLLSFSTRKASDSFKKLLNSAIANAEHNEGADVDELYISTVFVDEAPTYKRFKARAKGRGNKILKRNCHITIAVSDTKMPRSIKKGPFADLHLMKKVEAAIESNNRRPIKTWSRRSMISPTMVGLTIAIHNGRQHMPVLITENMVGHKLGEFALTRTYRGHIVDKKSRMGQKVHPTGIRLGIVKDWNSRWYASTQDYPEMLRQDLIVRDFLKKKLMAASVSKIQINRPASNAQITIHTARPGIVIGKKGGDVDTLRAEVSKIMGVPVQINVEEIRKPELDALLVAESVAQQLERRIMFRRAMKRAVTNTMRLGAEGIKIKVSGRLNGADIARNEWYREGRVPLHTLRADIDYGFTEALTTYGILGIKVWIFKGEVFDDKSALPVIGSKELAGE</t>
  </si>
  <si>
    <t>MNKIKKGDEVIVLTGKDKGKTGVILSVVSADKVLVEGINTVKKHQKPNPNKGIDGGIVEKQMPINVSNVAIYNPQTKKADRVGFRVLEDGKKVRFFKSNNEVLDAMAIVKSKPTSPGSRFVVRIKNSELSKGAPHAPLLAKKSKTGGRNNNGRITTRHRGGGHKQHYRIIDFKRNKFDIPGKVESLQYDPNRTANIALILYNDGERRYIIAPKDLKVGDEVVSSEVAPIKTGNCMPMRNIPVGTQVHCVELKPGKGAQIARSAGTVVQIVARDGAHVTLRLRSGEMRKVLSECCAVIGEVGNSEHSLISLGKAGAKRWRGVRPTVRGVAMNPVDHPHGGGEGRTSGGRHPVSPWGMPTKGYKTRKNKRTDKLIVRNRTKRMDKKSSRLRRATKTRCRIKESGKSRLSVHRSPRHIYAQITTADGSQVIASASTLISEVKDSVKNSGNIDAASVVGKAIAERAVKAGVTQVAFDRSGYKYHGRVKALAEAARENGLEFM--LLNTIKPAPGSTKAAKRVGRGIGSGYGKTCGRGHKGQKSRSGGYRKVGFEGGQMPIQRRLPKVGFNSAKKRLSAEVRLNELTALSADVITLDVLIAANIVPAFTKRVKVILSGEIATAVKLDGVLATPGAAKAIEAAGGSVAMSILEDRYKKEMVPALMKELQFKSIMEVPKITKITINMGVGEAVADKKVIQNAVADLQKISSQKPVITIARKSIAGFKIRDDMPIGCKVTLRNERMYDFLQRLISIAIPRIRDFRGLSDKSFDGRGNYSMGVTEQIIFPEIDYDKIDTLRGLDIAITTSAKNDEEGRALLKAFNFPIKKQGMNIQSPVVGKEISEAVFGQDYNEGIIHQLVVTYMANARAGTRAQKTRSEVSGGGVKPWKQKGTGRARAGTIRSPIWRTGGVTFAAKPQDHSKKLNKKMYAVGMRSILSELVRQDRLVIVDDFSIEQPKTKLLSAKLEEKGLTSVLIVLAAEDSALELASRNLHKIEVCTAFDIDPVSLLAHEKVCVTSDAIALIEERLKMSMSDPIADMLTRIRNAQSAEKKTVSMPFSTKKQALANVLQEEGFVASSEKVEDAANKPTLVITLKYFQGKPVIETIDRVSKPGLRVYKSKDQLPKVKAGLGVAIISTSQGLMTDRAARSKGHGGEVLCYVSMSTEEKTLRTISGVVTSNKADKSITVKVTRQEMHPLYGKVIKRTTKFNAHDENNACSEGDIVSLVSCRPISKSKTWKLHEIIEKTK-MSRIANSPVELPSGVEFKNVDGKLTVKGKNGELSCDAFGCVDIEQEGSILKFKSKATDKSSVALSGTMRALVNNMVVGVTTGFEKKLELRGVGYRTQVKGKILNLTLGFSHPVEFPIPEGITIEAPSQTEITVKGSDKQLVGQVAANIRAYRSPEPYKGKGIRYVGEHVVMKEAKKKMSKQSIRIRLKGFDHRLIDHAAREIVETAKRTGAQVMGPIPLPTKKERFTVLTSPHVNKDARDQYELRTHKRMMDIVEPTDKTVDALMKLDLAAGVDVQIKLNMSLGLVGRKCGMTRIFTEEGVSIPVSVVQVLPNRVTRVLTEASDGYSAVQVTTGEVKNSRVNKAEAGLFTKAGVEAGKGLWEFRLEADSDLEVGNDVSMETFAEGQMVDVRGQSIGKGFAGVIKRHNFQMQDATHGNSLSHRAPGSIGQCQTPGRVLKGKKMAGHMGNERVTTQNLEVIKVDLEKSVLLIKGAIPGAKNGDIVITPAIKMLQPKRTKYRKSHKNRNTGLAHRGSSVSFGEFGLKSIERGRMTARQIEAGRRTITRHIKRGGKVWIRVFPDKPITKKPLEVRMGKGKGSVEFWVAQIKPGTMLFELQGVPKEVAVEAFRLAAAKFPFKTKFAERTIMMIQMQTRLDVADNSGARNVMCIKVLGGSHKRYARIGDVIKVSIKDAIPRGKVKKGDVVNAVVVRTRKGIRRPDGSTIRFDGNAAVLLNANLQPIGTRIFGPVTRELRNEKFMKIISLAPEVIMMEVKAKLKNANFSAQKGRLIANQIRGEAVESALNLLSFSTRKASDSFKKLLNSAIANAEHNEGADVDELYISTVFVDEAPTYKRFKARAKGRGNKILKRNCHITIAVSDTKMPRSIKKGPFADLHLMKKVEAAIESNNRRPIKTWSRRSMISPTMVGLTIAIHNGRQHMPVLITENMVGHKLGEFALTRTYRGHIVDKKSRMGQKVHPTGIRLGIVKDWNSRWYASTQDYPEMLRQDLIVRDFLKKKLMAASVSKIQINRPASNAQITIHTARPGIVIGKKGGDVDTLRAEVSKIMGVPVQINVEEIRKPELDALLVAESVAQQLERRIMFRRAMKRAVTNTMRLGAEGIKIKVSGRLNGADIARNEWYREGRVPLHTLRADIDYGFTEALTTYGILGIKVWIFKGEVFDDKSALPVIGSKELAGE</t>
  </si>
  <si>
    <t>MNKIKKGDEVIVLTGKDKGKRGLVLSVVSADKVLIEGINTVKKHQKPNPNKGVEGGIIEKQMPINVSNVAIYNEQTKKADRVGFRTLEDGKKVRFFKSNNEVLGAMAIVKSKPTSPGSRFVVRVKNPELSKGAPFGPLLAKKSKTGGRNNNGRITTRHRGGGHKQHYRIVDFKRNKLDVPGKVESIQYDPNRTANIALILYNDGERRYIIAPKDLKVGDEIISSEVAPIVTGNCLPMRNIPVGTQVHCVELKPGKGAQIARSAGAIAQIVAREGRHVTLRLRSSEMRKVLAECRAVIGEVGNSEHNLISIGKAGAKRWRGVRPTVRGVAMNPVDHPHGGGEGRTSGGRHPVSPWGMPTKGYKTRKNKRTDNLIVRNRTKRMDKKGSRLRRATKTRSRIKESGKNRLSVYRSPRHIYAQVTSGDGSAVIASASTLVSEIKASVKNAGNIEAASVVGKAIAERAVKAGVTAVAFDRSGYKYHGRVKALADAARENGLEFM--LLNTIKPAAGSTKDAKRVGRGIGSGFGKTCGRGHKGQKSRSGGMPKIGFEGGQMPLQRRLPKVGFTSAKKKLTAEVRLGELANLSVDVITVDVLIAANIVPAFTKRVKVILSGEISKAVSLQGLFTTPGALKAIETAGGSVAMSTLQEKYKKEMVPALMKELNFKSIMEVPRITKITLNMGVGEAVADKKVIQNAVADLEKISSQKPIITISKKSIAGFKIRDDMPIGCKVTLRNERMYDFLQRLISIAIPRIRDFRGLSGKSFDGRGNYSMGVTEQIIFPEIDYDKIDMLRGLDIAITTTAKTDDEGRALLKAFNFPIKQQGMNIQSPVVGKDVSEAVFGQDYNEGIIHQLVTTYMSNARAGTRAQKTRSEVRGGGAKPWKQKGTGRARAGTIRSPIWRKGGVTFAAKPQDHSKKLNKKMYVVGMRSIFSELIRQERLVIVDGLSLEQAKTKVLNDILAEKGLSNVLIVLAAEDANLGLASRNLHTVDVCTAYEIDPVSLLAYEKVCVTADAIALIEERLKMSMSDPIADMLTRIRNAQSAEKTTVSMPFSTKKLALANVLEEEGYVTGSNKIEEVAAKPVLEIALKYFQGKPVIESIDRVSKPGLRVYKSKDQLPQVKGGLGVAIISTSQGLMTDRVARSQGHGGEVLCYVSMSTEEQALRTISGVVTSNKADKSITVKVTRQVKHPLYGKVIKRTTKFNAHDEENMCSEGDIVSLVSCRPISKSKTWKLHEIIEKAK-MSRIANSPVELPEGVEFKNDAGTLTVKGKGGSLTCGLFSCVDINVDGNTLCFKSKTADKPSVALTGTQRSLVNNMVVGVTTGFEKKLELRGVGYRTQVKGKVLNLTLGFSHPVEFQIPETITIETPSNTEITVKGCDKQLVGQVAANIRAFRSPEPYKGKGIRYVGERVAMKEAKKKMSKQSIRIRLKGFDHRLIDHAAREIVETAKRTGAQVMGPIPLPTKKERFTVLISPHVNKDARDQYELRTHKRMMDIVEPTDKTVDALMKLDLSAGVDVQIKLNMSLGLVGRKCGMTRLFTEEGVSIPVSVVHVEANRVTRVLNQVSDGYSAVQVTTGEVKNARVNKAKAGQFTKAGVDAGRGLWEFRLDADSELEVGSDVPLDLFEVGQKVDVRGQSIGKGFAGVIKRHNFQMQDATHGNSLSHRAPGSIGQCQTPGRVVKGKKMAGHMGAERVTTQNLEIVRVDAEKSVLLIKGAIPGSKNGDVVITPAIKMLQPKRTKYRKMQKNRNTGLAHRSSSVSFGEFGLKSIERGRMTARQIEAGRRTITRHIKRGGKVWIRVFPDKPITKKPLEVRMGKGKGSVEFWVAQIKPGTMLFELQGVTKELAVEAFKLAAAKLPFKTKFAQRTIMMIQMQTRLDVADNSGARNVMCIKVLGGSHKRYARIGDIIKVSIKDAIPRGKVKKGDVVNAVVVRTKKAIRRPDGSAIRFDGNAAVLLNANLQPIGTRIFGPVTRELRNEKFMKIISLAPEVI-MEVRAKLKNANFSAQKGRLVADQVRGKDVESALNLLSFSTKKAANSFKKLLNSAIANAEHNEGADVDELYVSTVFVDEAPTYKRFKARAKGRGNKILKRNCHLTVAVSDIKMPRSLKKGPFIDLHLMKKVEAAVESNNRRPIKTWSRRSMVSPTMVGLTIAIHNGRQHMPILITENMVGHKLGEFALTRTYRGHIVDKKSSMGQKVHPTGIRLGIVKDWNSRWYANSRVYPEMLRQDLIARAFLKKKLMSASVSKIQINRPAGNAQITIHTARPGIVIGKKGGDVDSLRAEVSKIMGVPVQINVEEIRKPELDALLVAESVAQQLERRIMFRRAMKRAVTNTMRLGAEGIKIKVSGRLNGADIARNEWYREGRVPLHTLRADIDYGFTEALTTYGILGIKVWIFKGEVFDEKPVIPVMGAKEVAGE</t>
  </si>
  <si>
    <t>MNKIKKGDEVIVLTGKDKGKRGVILTVVTAEKVIVEGVNTVKKHQKPNPNKGIEGGIVEKQMPINISNIAIYNAQTKKADRVGFKVLDDGKKVRFFKSNNEVLDAMAIVKSKPTSPGSRFVIRVKNSDLSKDAPYGPLLAKKTKTGGRNNNGRITTRHRGGGHKQHYRIIDFKRNKFDIPGKVESLQYDPNRTANIALILYNDGERRYIIAPKNLNTGDEIISSEVAPITIGNCLPMRNIPVGTQVHCVELKPGKGAQIARSAGTVTQIVARDGNHVTLRLRSGEMRKVLSECRAVIGEVGNSEHSLISLGKAGAKRWRGVRPTVRGVAMNPVDHPHGGGEGRTSGGRHPVSPWGMPTKGYKTRKNKRTDKLIVRNRTKRMDKKSSRLRRAKKTRSRIKDSGRNRLSVFRSPRHIYAQVTSGDGSTVIASASTLVSDIKGSIKNAGNIDAASVVGKAIAERAVKAGVTSVAFDRSGYKYHGRVKALADAARENGLEFM--LLNTIKPAAGSKKSAKRVGRGIGSGYGKTCGRGHKGQKARSGGMPKIGFEGGQMPIQRRLPKIGFTSAKKRLTAEVRLGELSNLNADVITVETLIEANIVPAFTKRVKVILSGEINTAVKLKGLVATPGALKAIESAGGSLSMSILQEKYKNEMVPALMKELNFKTVMEVPKITKITLNMGVGEAVADKKVIQNAVADLQKISSQKPIITISKKSIAGFKIRDDMPIGCKVTLRNERMYDFLQRLISIAIPRIRDFRGLSNKSFDGRGNYSLGVTEQIIFPEIDYDKIDTLRGLDIAITTTAKNDDEGRALLKAFNFPIKQ--MNIQSPVVGKDLSEAVFGQDYNEGIIHQLVVTYMANARAGTRAQKTRSEVSGGGAKPWKQKGTGRARAGTTRSPIWRKGGVTFAAKPQDHSKKLNKKMYAVAMRSILSELARQERLVIVDDIEMAEPKTKALDVMLSDKGLSSVLFVLAADDANLGLASRNLHKVDVCTAYDIDPVSLLAFEKVCMTADAVALIEERLKMSMSDPIADMLTRIRNAQSAAKTSVTMPFSTKKLALANILEQEGYVAGSNQVEDSNAKPALEISLKYFQGKPVIESIDRVSKPGLRVYKSKDQLPKVKGGLGVAIISTSQGLMTDRAARSEGHGGEVICYVSMSTEEQTLRTISGVVTSNKADKSITVKVTRQVKHPLYGKVIKRTTKFNAHDEKNACSEGDTVSLVSCRPISKSKTWKLHEIIEKAK-MSRIANSPVELPEGVEFKNNAGIITVKSKSGTLTCDLIKCVDINVDGNTISFKSNKNDKPSVALAGTQRSLVNNMVVGVTVGFEKKLELRGVGYRAKVQGNVLNLTLGFSHPVQFMIPSGITIEAPSQTELTIKGCDKQLVGQVAANIRAFRSPEPYKGKGIRYVGEHVVMKEAKKKMSKQSIRIRLKGFDHRLIDHAAREIVETAKRTGAQVMGPIPLPTKKERFTVLISPHVNKDARDQYELRTHKRMMDIVEPTDKTVDALMKLDLSAGVDVQIKLNMSLGLVGRKCGMTRIFTEEGISIPVSVVHVTPNRVTRILSQESDGYSAVQITTGDVKNSRVNKAEAGQFTKAGVVAGRGLWEFRLDADSDIELGSDLPLDVFEAGQKVDVRGQSIGKGFAGVIKRYNFQMQDATHGNSLSHRAPGSIGQCQTPGRVVKGKKMAGHMGAERVTTQNLEIIRVDAEKSVLLIKGAIPGSKNGDVVITPAIKMLQPKRTKYRKQHKLRNTGLAHRGSSVSFGEFGLKSMERGRMTARQIEAGRRTITRHIKRGGKVWIRVFPDKPITKKPLEVRMGKGKGSVEFWVAQIKPGTMLFELQGVTRELAEEAFRLAAAKLPFKTKFAQRTIMMIQMQTRLDVADNSGARNVMCIKVLGGSHKRYARIGDIIKVSIKDAIPRGKVKKGDVVNAVVVRTKKAIRRSDGSAIRFDGNAAVLLNANLQPIGTRIFGPVTRELRNEKFMKIISLAPEVIMMEVRAILKNANFSAQKGRLIANQVRGKDVESALNLLGFSTRKAADSFKKLLNSAIANAEHNEGADVDELYISTVFVDEAPTYKRFKARAKGRGNKILKRNCHLTIAVSDTKMPRSLKKGPFIDLHLLKKVEAAAESNNRRPIKTWSRRSMISPTMVGLTIAIHNGRQHMPVLISENMVGHKLGEFASTRTYRGHIIDKKSRMGQKVHPTGIRLGIVKDWNSRWYASTQAYPEMLRQDLIARDFLKKKLMSASVSKIQINRPAGNAQITIHTARPGIVIGKKGGDVDSLRAEVSKIMGVPVQINVEEIRKPELDALLVAESVAQQLERRIMFRRAMKRAVTNTMRLGAEGIKIKVSGRLNGADIARNEWYREGRVPLHTLRADIDYGFTEALTTYGILGIKVWIFKGEVFDEKSTPVVLSAKEGAGE</t>
  </si>
  <si>
    <t>MNKIKKGDEVIVIAGKDKGKRGQVLSMVSSTKLLVEGINTVKKHQKPNPNKGVEGGIVDKQMPIDISNVAIYNVQTQKADRVGFKVLEDGKKVRFYKSNNEMLDAMAIVKSKPTSPGSRFVVRVNNSELSKTGPYAPLLSKKSKSGGRNNNGRITTRHRGGGHKQHYRIIDFKRNKFDVPGKVESIQYDPNRTANIALILYNDGERRYIIAPKNLNVGNEVISSEVAPITIGNCLPMRNIPVGTQVHCVELKPNKGAQIARSAGAVVQIVAREGNHVTLRLRSGEMRKVLSECRAVIGEVGNSEHSLISLGKAGAKRWRGVRPTVRGVAMNPVDHPHGGGEGRTSGGRHPVSPWGMPTKGYKTRKNKRTDKLIVRNRTKRMDKKTSRLRRATKTRSRIKESGKARLSVYRSPRHIYAQILTCDGSKVLVSASTLVSDIQSSLKNCGNIDAASVVGKAIAERAIEAGIKEVAFDRSGYKFHGRVKALADAARENGLEFM--LLNTIKPAAGSKKNAKRVGRGIGSGLGKTCGRGHKGQKSRSGGMPKIGFEGGQMPIQRRLPKIGFTSSKKRLTAQVRLNELENIDVEVITVEALIASNIVPACTKKVKVILSGEIKSAVKLEGISVTSGAAKLIEAAGGSIAMSILEDRYKKEIAPALLQELNLKTVMEVPKISKITLNMGVGEAVADKKVIQNAVSDLEKISSQKPIVTYAKKSIAGFKIRDEMPIGCKVTLRNDRMYDFLQRLISIAIPRIRDFRGLSDKSFDGRGNYSLGITEQIIFPEIDYDKIDTLRGLDIAITTTAKNDEQGRALLKAFNFPIKQQGMNTESPVLGKNISEAVFGQDYNEGIIHQIVVTYMAKARAGTRAQKTRSEVSGGGIKPWKQKGTGRARAGTIRSPIWRSGGVTFAAKPQDYSKKLNKKMYAAGMRSILSELARQERLLIVDEINIDQPKTKLVSEMLKNKGLSSVLFVLAADDKNLHLASRNIHKVDVCTAYEIDPVSLLSYENVCMTKDAVALIEERLKMSMSDPIADMLTRIRNAQSATKVSVRMPFSTKKLALANILEEEGFILGSTKIEESPNKPELEISLKYFQGKPVIESIDRVSKPGLRIYKSKDELPKVKGGLGVAIISTSKGLLADRAARAEGLGGEVLCYVSMSEKEQTLRTISGVVTSNKGNKTITVNVTRQVKHPLYGKVIKRSTKYSAHDEANECSEGDVVSLVACRPISKSKTWKLHEIIEKSK-MSRIANSPVELPAGVEFKNTNGKLTVKGKNGELSCDLFDCVDIEINENVLSFKSRNNAKSSNALTGTQRSLVNNMVVGVTTGFEKKLELRGVGYRTQVKGKVLNLTLGFSHPVEHPIPDGVTIETPSQTEIVVKGCDKQLVGQVAADIRSYRSPEPYKGKGIRYVGEHVVMKEAKKKMSKQSIRIRLKGFDHRLIDHAAREIVETAKRTGAQVMGPIPLPTKKERFTVLISPHVNKDARDQYELRTHKRMMDIVEPTDKTVDALMKLDLSAGVDVQIKLNMSLGLVGRKCGMTRLFTEEGESVPVSVVHILPNRITRVLSQESDGYSAVQVTTGSVKNSRVNKAEIGQFTKAGVDAGRGLWEFRLDQDSELEVGSDLSLDMFENGQKIDVRGQSIGKGYAGVIKRHNFRMQDATHGNSLSHRAPGSIGQCQTPGRVLKGKKMSGHMGNERVTTQNLEIVQIDTEKSVVLIKGAIPGAKNSDIVITPAVKMLQPKRTKFRKSHKNRNTGLAHRGSSVSFGEFGLKSIERGRMTARQIEAGRRTITRHIKRGGKVWIRVFPDKPITKKPLEVRMGKGKGSVEFWVAQIKPGTMLFELQGVSKELAQEAFQLAAAKLPFKTKFAERTIMMIQMQTRLDVADNSGARNVMCIKVLGGSHKRYAKIGDIIKVSVKDAIPRGKVKKGDVHNAVVVRTKKAIRRSDGSAIRFDGNAAVLLNANLQPIGTRIFGPVTRELRNEKFMKIISLAPEVI-MEVKAKLKNANFSAQKGRLVANQIRGMDVESALNLLTFSTRKAADSFKKLLNSAIANAEHNEGADIDELFISTVFVDEAPTYKRFQARAKGRGNRILKRNCHLTIEVSDTKMPRSIKKGPFTDLHLMKKVEAAVENNNRRPIKTWSRRSMISPAMVGLTIAIHNGRQHMPVLITENMVGHKLGEFALTRTYRGHVVDKKSRMGQKVHPTGIRLGIVKDWNSRWYASSQAYPEMLRQDLIARDFLKKKLMAASVSKIQINRPAGNAQVTIHTARPGIVIGKKGGDVDSLRAEVSKIMGVPVQINVEEIRKPELDALLVAESVAQQLERRIMFRRAMKRAVTNTMRLGAEGIKIKVSGRLNGADIARNEWYREGRVPLHTLRADIDYGFTEALTTYGILGIKVWIFKGEVFDEKSALPNLGSKEAVGE</t>
  </si>
  <si>
    <t>MNKIKKGDEVIVIAGKDKGKKGQVLSMVSSTKLLVEGINTVKKHQKPNPNKGVEGGIVDKQMPIDISNVAIYNKQTQKADRVGFKFLEDGKKVRFYKSNNEMLDAMAIVKSKPTSPGSRFVVRVNNSELSKSGPYAPLLSKKSKSGGRNNNGRITTRHRGGGHKQHYRIIDFKRNKFDVPGKVESIQYDPNRTANIALILYNDGERRYIIAPKNLNVGNEVISSEVAPITIGNCLPMRNIPVGTQVHCVELKPNKGAQIARSAGAVVQIVAREGNHVTLRLRSGEMRKVLSECRAVIGEVGNSEHSLISLGKAGAKRWRGVRPTVRGVAMNPVDHPHGGGEGRTSGGRHPVSPWGMPTKGYKTRKNKRTDKLIVRNRTKRMDKKTSRLRRATKTRSRIKESGKARLSVHRSPRHIYAQILTCDGSKVLVSASTLVSDIQSSLKNCGNIDAASVVGKAIAERAIEAGIKQVAFDRSGYKFHGRVKALADAARENGLEFM--LLNTIKPATGSKKNAKRVGRGIGSGLGKTCGRGHKGQKSRSGGMPKIGFEGGQMPIQRRLPKIGFTSSKKRLTAQVRLNELENIDVEVITVEALIASNIVPACTKKVKVILSGEIKSAVKLEGISVTSGAAKSIEAAGGSIAMSILEDRYKKEIAPALLQELNLKTVMEVPKITKITLNMGVGEAVADKKVIQNAVSDLEKISSQKPIVTYAKKSIAGFKIRDEMPIGCKVTLRNDRMYDFLQRLISIAIPRIRDFRGLSDKSFDGRGNYSLGITEQIIFPEIDYDKIDTLRGLDIAITTTAKNDEQGRALLKAFNFPIKQQGMNTESPVLGKNISEAVFGQDYNEGIIHQLVVTYMANARAGTRAQKTRSEVSGGGIKPWKQKGTGRARAGTIRSPIWRSGGVTFAAKPQDYSKKLNKKMYASGMRCILSELARQERLLIVDEINIDQPKTKLVSDMLKNKGLSSVLFVLAAEDKNLHLASRNIHKVDVCTAYEIDPVSLLSYENVCMTKDAVALIEERLKMSMSDPIADMLTRIRNAQSATKVSVRMPFSTKKLALANILEEEGFVLGSTKIEESPNKPELEISLKYFQGKPVIESIDRVSKPGLRIYKSKDELPRVKGGLGVAIISTSKGLLADRAARAEGLGGEVLCYVSMSEKEQTLRTISGVVTSNKGNKTITVNVTRQVKHPLYGKVIKRSTKYSAHDEANECAEGDVVSLVACRPISKSKTWKLHEIIEKSK-MSRIANSPVELPAGVEFKNTNGKLTVKGKNGELSCDLFDCVNIEIDENVLSFKPNNNAKSSNALTGTQRSLVNNMVVGVTTGFEKKLELRGVGYRTQVKGKVLNLTLGFSHPVEHPIPDGVTIETPSQTEIVVKGCDKQLVGQVAADIRAYRSPEPYKGKGIRYVGEHVVMKEAKKKMSKQSIRIRLKGFDHRLIDHAAREIVETAKRTGAQVMGPIPLPTKKERFTVLISPHVNKDARDQYELRTHKRMMDIVEPTDKTVDALMKLDLSAGVDVQIKLNMSLGLVGRKCGMTRLFTEEGESIPVSVVHILPNRITRVLSQESDGYSAVQVTTGSVKNSRVNKAEIGQFTKAGVDAGRGLWEFRLEQDSELEVGSDLSLDMFENGQKIDVRGQSIGKGYAGVIKRHNFQMQDATHGNSLSHRAPGSIGQCQTPGRVLKGKKMSGHMGNERVTTQNLEIVQIDTEKSVVLIKGAIPGAKNSDIVITPAVKMLQPKRTKFRKSHKNRNTGLAHRGSSVSFGEFGLKSVERGRMTARQIEAGRRTITRHIKRGGKVWIRVFPDKPITKKPLEVRMGKGKGSVEFWVAQIKPGTMLFELQGVSKELAQEAFQLAAAKLPFKTKFAERTIMMIQMQTRLDVADNSGARNVMCIKVLGGSHKRYAKIGDIIKVSIKDAIPRGKVKKGDVHNAVVVRTKKAIRRSDGSAIRFDGNAAVLLNANLQPIGTRIFGPVTRELRNEKFMKIISLAPEVI-MEVKAKLKNANFSAQKGRLVANQIRGMDVESALNLLTFSTRKAADSFKKLLNSAIANAEHNEGADIDELFISTVFVDEAPTYKRFQARAKGRGNRILKRNCHLTIEVSDTKMPRSIKKGPFTDLHLMKKVEAAVESNNRRPIKTWSRRSMISPAMVGLTIAIHNGRQHMPVLITENMVGHKLGEFALTRTYRGHVVDKKSRMGQKVHPTGIRLGIVKDWNSRWYASSQAYPDMLKQDLIARDFLKKKLMAASVSKIQINRPAGNAQVTIHTARPGIVIGKKGGDVDSLRAEVSKIMGVPVQINVEEIRKPELDALLVAESVAQQLERRIMFRRAMKRAVTNTMRLGAEGIKIKVSGRLNGADIARNEWYREGRVPLHTLRADIDYGFTEALTTYGILGIKVWIFKGEVFDEKSALPNLGSKEAVGE</t>
  </si>
  <si>
    <t>MNKIKKGDEVIVIAGKDKGKKGQVLSMVSSTKLLVEGINTVKKHQKPNPNKGVEGGIVDKQMPIDISNVAIYNKQTQKADRVGFKFLEDGKKVRFYKSNNEMLDAMAIVKSKPTSPGSRFVVRVNNSELSKSGPYAPLLSKKSKSGGRNNNGRITTRHRGGGHKQHYRIIDFKRNKFDVPGKVESIQYDPNRTANIALILYNDGERRYIIAPKNLNVGNEVISSEVAPITIGNCLPMRNIPVGTQVHCVELKPNKGAQIARSAGAVVQIVAREGNHVTLRLRSGEMRKVLSECRAVIGEVGNSEHSLISLGKAGAKRWRGVRPTVRGVAMNPVDHPHGGGEGRTSGGRHPVSPWGMPTKGYKTRKNKRTDKLIVRNRTKRMDKKTSRLRRATKTRSRIKESGKARLSVHRSPRHIYAQILTCDGSKVLVSASTLVSDIQSSLKNCGNIDAASVVGKAIAERAIEAGIKQVAFDRSGYKFHGRVKALADAARENGLEFM--LLNTIKPATGSKKNAKRVGRGIGSGLGKTCGRGHKGQKSRSGGMPKIGFEGGQMPIQRRLPKIGFTSSKKRLTAQVRLNELENIDVEVITVEALIASNIVPACTKKVKVILSGEIKSAVKLEGISVTSGAAKSIEAAGGSIAMSILEDRYKKEIAPALLQELNLKTVMEVPKITKITLNMGVGEAVADKKVIQNAVSDLEKISSQKPIVTYAKKSIAGFKIRDEMPIGCKVTLRNDRMYDFLQRLISIAIPRIRDFRGLSDKSFDGRGNYSLGITEQIIFPEIDYDKIDTLRGLDIAITTTAKNDEQGRALLKAFNFPIKQQGMNTESPVLGKNISEAVFGQDYNEGIIHQLVVTYMANARAGTRAQKTRSEVSGGGIKPWKQKGTGRARAGTIRSPIWRSGGVTFAAKPQDYSKKLNKKMYASGMRCILSELARQ--------------------------------------------------------------------------------------MSMSDPIADMLTRIRNAQSATKVSVRMPFSTKKLALANILEEEGFVLGSTKIEESPNKPELEISLKYFQGKPVIESIDRVSKPGLRIYKSKDELPRVKGGLGVAIISTSKGLLADRAARAEGLGGEVLCYVSMSEKEQTLRTISGVVTSNKGNKTITVNVTRQVKHPLYGKVIKRSTKYSAHDEANECAEGDVVSLVACRPISKSKTWKLHEIIEKSK-MSRIANSPVELPAGVEFKNTNGKLTVKGKNGELSCDLFDCVNIEIDENVLSFKPNNNAKSSNALTGTQRSLVNNMVVGVTTGFEKKLELRGVGYRTQVKGKVLNLTLGFSHPVEHPIPDGVTIETPSQTEIVVKGCDKQLVGQVAADIRAYRSPEPYKGKGIRYVGEHVVMKEAKKKMSKQSIRIRLKGFDHRLIDHAAREIVETAKRTGAQVMGPIPLPTKKERFTVLISPHVNKDARDQYELRTHKRMMDIVEPTDKTVDALMKLDLSAGVDVQIKLNMSLGLVGRKCGMTRLFTEEGESIPVSVVHILPNRITRVLSQESDGYSAVQVTTGSVKNSRVNKAEIGQFTKAGVDAGRGLWEFRLEQDSELEVGSDLSLDMFENGQKIDVRGQSIGKGYAGVIKRHNFQMQDATHGNSLSHRAPGSIGQCQTPGRVLKGKKMSGHMGNERVTTQNLEIVQIDTEKSVVLIKGAIPGAKNSDIVITPAVKMLQPKRTKFRKSHKNRNTGLAHRGSSVSFGEFGLKSVERGRMTARQIEAGRRTITRHIKRGGKVWIRVFPDKPITKKPLEVRMGKGKGSVEFWVAQIKPGTMLFELQGVSKELAQEAFQLAAAKLPFKTKFAERTIMMIQMQTRLDVADNSGARNVMCIKVLGGSHKRYAKIGDIIKVSIKDAIPRGKVKKGDVHNAVVVRTKKAIRRSDGSAIRFDGNAAVLLNANLQPIGTRIFGPVTRELRNEKFMKIISLAPEVI-MEVKAKLKNANFSAQKGRLVANQIRGMDVESALNLLTFSTRKAADSFKKLLNSAIANAEHNEGADIDELFISTVFVDEAPTYKRFQARAKGRGNRILKRNCHLTIEVSDTKMPRSIKKGPFTDLHLMKKVEAAVESNNRRPIKTWSRRSMISPAMVGLTIAIHNGRQHMPVLITENMVGHKLGEFALTRTYRGHVVDKKSRMGQKVHPTGIRLGIVKDWNSRWYASSQAYPDMLKQDLIARDFLKKKLMAASVSKIQINRPAGNAQVTIHTARPGIVIGKKGGDVDSLRAEVSKIMGVPVQINVEEIRKPELDALLVAESVAQQLERRIMFRRAMKRAVTNTMRLGAEGIKIKVSGRLNGADIARNEWYREGRVPLHTLRADIDYGFTEALTTYGILGIKVWIFKGEVFDEKSALPNLGSKEAVGE</t>
  </si>
  <si>
    <t>MNKIKKGDEVIVIAGKDKGKRGQVLSMVSSTKLLVEGINTVKKHQKPNPNKGVEGGIVDKQMPIDISNVAIYNTQTQKADRVGFKILEDGKKVRFYKSNNEVLDAMAIVKSKPTSPGSRFVVRVNNSELSKSGPYAPLLSKKSKSGGRNNNGRITTRHRGGGHKQHYRIIDFKRNKFDVPGKVESIQYDPNRTANIALILYNDGERRYIIAPKNLNVGNEVISSEVAPITIGNCLPLRNIPVGTQVHCVELKPNKGAQIARSAGAVVQIVAREGNHVTLRLRSGEMRKVLSECRAVIGEVGNSEHSLISLGKAGAKRWRGVRPTVRGVAMNPVDHPHGGGEGRTSGGRHPVSPWGMPTKGYKTRKNKRTDKLIVRNRTKRMDKKTSRLRRATKTRSRIKESGKARLSVHRSPRHIYAQILTCDGSKVLVSASTLVSDIQSSLKNCGNIDAASVVGKAIAERAIEAGIKEVAFDRSGYKFHGRVKALADAARENGLEFM--LLNTIKPATGSKKNAKRVGRGIGSGLGKTCGRGHKGQKSRSGGMPKIGFEGGQMPIQRRLPKIGFTSSKKRLTAQVRLNELENIDVEVITVEALIASNIVPACTKKVKVILSGEIKSAVKLEGISVTSGAAKSIEAAGGSIAMSILEDRYKKEIAPALLQELNLKTVMEVPKITKITLNMGVGEAVADKKVIQNAVSDLEKISSQKPIVTYAKKSIAGFKIRDEMPIGCKVTLRNDRMYDFLQRLISIAIPRIRDFRGLSDKSFDGRGNYSLGITEQIIFPEIDYDKIDTLRGLDIAITTTAKNDEQGRALLKAFNFPIKQQGMNTESPVLGKNISEAVFGQDYNEGIIHQLVVTYMANARAGTRAQKTRSEVSGGGIKPWKQKGTGRARAGTIRSPIWRTGGVTFAAKPQDYSKKLNKKMYAAGMRCILSELARQERLLIVDEINIDQPKTKLVSEMLKNKGLSSVLFVLAAEDKNLHLASRNIHKIDVCTAYEIDPVSLLSYENVCMTKDAVALIEERLKMSMSDPIADMLTRIRNAQSATKVSVRMPFSTKKLALANILEEEGFVLGSTKIEESPNKPELEISLKYFQGKPVIESIDRVSKPGLRIYKSKDELPKVKGGLGVAIISTSKGLLADRAARAEGLGGEVLCYVSMSEKEQTLRTISGVVTSNKGNKTITVNVTRQVKHPLYGKVIKRSTKYSAHDEANECAEGDVVSLVACRPISKSKTWKLHEIIEKSK-MSRIANNPVELPAGVEFKNNNGKLTVKGKNGELSCDLFDCVDIEIDENVLSFKSKNNAKSSNALTGTQRSLVNNMVVGVTTGFEKKLELRGVGYRTQVKGKVLNLTLGFSHPVEHPIPEGVTIETPSQTEIVVKGCDKQLVGQVAADIRAYRSPEPYKGKGIRYVGEHVVMKEAKKKMSKQSIRIRLKGFDHRLIDHAAREIVETAKRTGAQVMGPIPLPTKKERFTVLISPHVNKDARDQYELRTHKRMMDIVEPTDKTVDALMKLDLSAGVDVQIKLNMSLGLVGRKCGMTRLFTEEGESVPVSVVHILPNRITRVLSQESDGYSAVQVTTGSVKNSRVNKAEIGQFTKAGVEAGRGLWEFRLDQDSDLEVGSDLSIDMFESGQKIDVRGQSIGKGYAGVIKRHNFQMQDATHGNSLSHRAPGSIGQCQTPGRVLKGKKMSGRMGNERVTTQNLEIVQIDTEKSVVLIKGAIPGAKNSDIVITPAVKMLQPKRTKFRKSHKNRNTGLAHRGSSVSFGEFGLKSVERGRMTARQIEAGRRTITRHIKRGGKVWIRVFPDKPITKKPLEVRMGKGKGSVEFWVAQIKPGTMLFELQGVSKELAQEAFQLAAAKLPFKTKFAERTIMMIQMQTRLDVADNSGARNVMCIKVLGGSHKRYAKIGDIIKVSIKDAIPRGKVKKGDVHNAVVVRTKKAIRRSDGSAIRFDGNAAVLLNANLQPIGTRIFGPVTRELRNEKFMKIISLAPEVI-MEVKAKLKNANFSAQKGRLVANQIRGMDVESALNLLTFSTRKAADSFKKLLNSAIANAEHNEGADIDELFVSTVFVDEAPTYKRFQARAKGRGNRILKRNCHLTIEVSDTKMPRSIKKGPFADLHLMKKVEAAVESNNRRPIKTWSRRSMISPAMVGLTIAIHNGRQHMPVLITENMVGHKLGEFALTRTYRGHVVDKKSRMGQKVHPTGIRLGIVKDWNSRWYASSQAYPDMLKQDLIARDFLKKKLMAASVSKIQINRPAGNAQVTIHTARPGIVIGKKGGDVDSLRAEVSKIMGVPVQINVEEIRKPELDALLVAESVAQQLERRIMFRRAMKRAVTNTMRLGAEGIKIKVSGRLNGADIARNEWYREGRVPLHTLRADIDYGFTEALTTYGILGIKVWIFKGEVFDEKSALPNLGSKEAVGE</t>
  </si>
  <si>
    <t>MTTREILPSAPRPLSRTIHCLVLAAGLGLGLPALAKTVSWEDIANDHVTTADVLQYGMGTSAQRYSPLAQINTDNVFKLTPAWSYSFGDEKQRGQESQAIVHDGVIYVTGSYSRVFAIDAKTGKRLWTYSHRLPDDIRPCCDVVNRGAAIYGDKIYFGTLDAAVVALNKDTGKVVWKKKFGDHGAGYTMTGAPTIVKDQKTGKVLLIHGSSGDEFGVVGQLFARDPETGEEVWMRPFVEGHMGRLNGKESTPTGDVKAPSWPDDPKSPTGKKEAWSHGGGAPWQSASFDPATNTIIIGAGNPAPWNGWARTSEGGDPKDYDSLYTSGQVGVDPSTGEVKWFYQHTPNDAWDFSGNNELVLFDYKDKDGKTVKATAHADRNGFFYVVDRANGKLQNAFPFVDGITWASHIDLKTGRPVENEGQRPAKPEPGEKHGKAVEVSPPFLGGKNWNPMAYSQDTGLFYVPANHWKEDYWTEEVAYKKGSAYLGQGFRIKRMYDDHVGILRAMNPTTGKVAWEHKEKLPLWAGVLATKGNLVFTGTGDGFLKAFDAKTGKELWQFNVGTGIISPPITWEQDGEQYIGVTAGYGGAVPLWGGDMAELTKPVAQGGSFWVFKLPSWDAKTAKR</t>
  </si>
  <si>
    <t>&gt;WP_136489604.1_Pseudomonas_aeruginosa_ethanol</t>
  </si>
  <si>
    <t>MRIKTLPALSALTVALLLAGSLSLSPLANAAAPGVSWEDIANDHLTTQDVLQYGMGTNAQRWSPLVQVNDKNVFKLTPAWSYSFGDEKQRGQESQAIVRDGVVYVTGSYSRVFALDARTGKRLWTYNHRLPDNIRPCCDVVNRGAAIYGDKIYFGTLDARVVALDKNTGKVVWNKKFGDHAGGYTMTGAPVLIKDKTSGKVLLIHGSSGDEFGVVGQLFARDPETGEEVWMRPFVEGHMGRLNGKDSTPTGDVKAPSWPDDKTTETGKVEAWSHGGGAPWQSASFDAETNTIIVGAGNPGPWNTWARTAKDGNPHDYDSLYTSGQVGVDPSTGEVKWFYQHTPNDAWDFSGNNELVLFDYKDKDGKVVKATAHADRNGFFYVVDRNNGKLQNAFPFVDNITWASHIDLKTGRPVENPGQRPAKPLPGETKGKPVEVSPPFLGGKNWNPMAYSQDTGLFYVPGNQWKEEYWTEEVNYKKGSAYLGMGFRIKRMYDDHVGSLRAMNPTTGKVVWEHKEALPLWAGVLATKGNLVFTGTGDGFFKAFDAKTGKELWKFQTGSGIVSPPITWEQDGEQYIGVTVGYGGAVPLWGGDMAELTKPVAQGGSFWVFKIPSWDKATAQK</t>
  </si>
  <si>
    <t>&gt;WP_060742597.1_Pseudomonas_aeruginosa_ethanol</t>
  </si>
  <si>
    <t>MTIRSLPALSPLTLAVQAFVLVSSLSLGTASHAATAAAAPTRNVSWEDIANDHLTTKDVLQYGMGTNAQRWSPLAQVNDKNVFKLTPAWSYSFGDEKQRGQESQAIVSDGVVYVTGSYSRVFALDAKTGKRLWTYNHRLPDNIRPCCDVVNRGAAIFGDKIYFGTLDARLIALDKNTGKVVWNKKFGDHAAGYTMTGAPVLIKDKTSGKVLLIHGSSGDEFGVVGQLFARDPDTGEEVWMRPFVEGHVGRLNGKDSTPTGDVKAPSWPNDPTTETGKVEAWSHGGGAPWQSASFDPETNTIIVGAGNPGPWNTWARTPKDGNPHDYDSLYTSGQVGVDPSTGEVKWFYQHTPNDAWDFSGNNELVLFDYKDKDGKTVKATGHADRNGFFYVVDRNNGKLQNAFPFVDNITWASHIDLKTGRPVENEGQRPAKPLPGETKGKPVEVSPPFLGGKNWNPMAYSQDTGLFYIPGNQWKEEYWTEEVSYKKGSAYLGMGFRIKRMYDDHVGSLRAMNPTTGKVVWEHKEALPLWAGVLATKGNLVFTGTGDGFFKAFDAKTGKELWKFQTGSGIVSPPITWEQDGEQYIGVTVGYGGAVPLWGGDMAELTKPVAQGGSFWVFKIPSWDSQVVQK</t>
  </si>
  <si>
    <t>&gt;WP_045060443.1_Pseudomonas_aeruginosa_ethanol</t>
  </si>
  <si>
    <t>MTRSPRRPLFAVSLVLSAMLLAGAAHAAVSNEEILQDPKNPQQIVTNGLGVQGQRYSPLDLLNVNNVKELRPVWAFSFGGEKQRGQQAQPLIKDGVMYLTGSYSRVFAVDARTGKKLWQYDARLPDDIRPCCDVINRGVALYGNLVFFGTLDAKLVALNKDTGKVVWSKKVADHKEGYSISAAPMIVNGKLITGVAGGEFGVVGKIQAYNPENGELLWMRPTVEGHMGYVYKDGKAIENGISGGEAGKTWPGDLWKTGGAAPWLGGYYDPETNLILFGTGNPAPWNSHLRPGDNLYSSSRLALNPDDGTIKWHFQSTPHDGWDFDGVNELISFNYKDGGKEVKAAATADRNGFFYVLDRTNGKFIRGFPFVDKITWATGLDKDGRPIYNDASRPGAPGSEAKGSSVFVAPAFLGAKNWMPMAYNKDTGLFYVPSNEWGMDIWNEGIAYKKGAAFLGAGFTIKPLNEDYIGVLRAIDPVSGKEVWRHKNYAPLWGGVLTTKGNLVFTGTPEGFLQAFNAKTGDKVWEFQTGSGVLGSPVTWEMDGEQYVSVVSGWGGAVPLWGGEVAKRVKDFNQGGMLWTFKLPKQLQQTASVKP</t>
  </si>
  <si>
    <t>&gt;WP_010953598.1_Pseudomonas_putida_KT2440_ethanol_1-butanol_2-butanol_1-hexanol_2-phenylethanol_butyraldehyde_PedH</t>
  </si>
  <si>
    <t>MERLIDNSHGWPGRMVWLLAACLGSAAAFAQTGPAAQAAAAVQRVDGDFIRANAARTPDWPTIGVDYAETRYSRLDQINAANVKDLGLAWSYNLESTRGVEATPVVVDGIMYVSASWSVVHAIDTRTGNRIWTYDPQIDRSTGFKGCCDVVNRGVALWKGKVYVGAWDGRLIALDAATGKEVWHQNTFEGQKGSLTITGAPRVFKGKVIIGKRGAEYGVRGYITAYDAETGERKWRWFSVPGDPSKPFEDESMKRAARTWDPSGKWWEAGGGGTMWDSMTFDAELNTMYVGTGNGSPWSHKVRSPKGGDNLYLASIVALDPDTGKYKWHYQETPGDNWDYTSTQPMILADIKIAGKPRKVILHAPKNGFFFVLDRTNGKFISAKNFVPVNWASGYDKHGKPIGIAAARDGSKPQDAVPGPYGAHNWHPMSFNPQTGLVYLPAQNVPVNLMDDKKWEFNQAGPGKPQSGTGWNTAKFFNAEPPKSKPFGRLLAWDPVAQKAAWSVEHVSPWNGGTLTTAGNVVFQGTADGRLVAYHAATGEKLWEAPTGTGVVAAPSTYMVDGRQYVSVAVGWGGVYGLAARATERQGPGTVYTFVVAGKARMPEFVAQRTGQLLQGVKYDPAKVEAGTMLYVANCVFCHGVPGVDRGGNIPNLGYMDASYIENLPNFVFKGPAMVRGMPDFTGKLSGDDVESLKAFIQGTADAIRPKP</t>
  </si>
  <si>
    <t>&gt;Q46444.1_Comamonas_testosteroni_ethanol</t>
  </si>
  <si>
    <t>MGSHAWGGAVFSAATLIAFGSVVHASGTVAETAPQSGHAVPADQLDGETLYKARCAACHDNAEGRTPSREVLSKNPASFILASMRTGAMVPMAEGLTLEEMTAIARAVGKADAKTDDGIDLRRIWGNSVEGTPLDAPQCSSAPTPVDLGAANQWNGWSTEKDNGRFQRKPALDVADIPKLKLKWAFQYPGSKNGQATVIGDRLFTTSTSGAVYALNAKTGCVYWRHAAEGATRTSPVIAALPEGAPAKTALFFSDFTKAAVALDAETGKQLWKTVVDDQPALQMTGSITYWDGKIYVPISSGTEAFAQIPTWECCKFRGALVALDAATGKILWKRYTTEQEPRPFKLNKAGRQMWGPSGGAIWVTPTVDEARRLIYVGTSNSYTDVPYDNSDSVMAIDADTGAVRWTVQLLADDNYIDGCWQKGKEHANCPNPLGPDFSIGAAPIYRKMADGKEFLLVGQKSGMIYALDPANKGAKIWERQLSLGSALGGIEFGTAADDGKVYAGVSDIASQAKDRGKPGLWALDIRTGEVAWNFLNAPDTKCRWNNWWCHGAFSQAISVIPGAIFAGSYDGHFRAFDTATGKIIWDVDTGTKAVTTLSGAKAFGGVMDGAGPTIAGGMVYVHSGYAGRSSESGGRDLRGTDGNILMAFSVDGK</t>
  </si>
  <si>
    <t>&gt;Q588Z1.3_Sphingomonas_sp_strain_113P3_polyvinylalcohol_p-nitrophenylacetate</t>
  </si>
  <si>
    <t>MTTRTSPAPAGLLRPSLHCLAFAVALGSAGAALAKDVTWEDIANDDKTTGDVLQYGMGTHAQRWSPLKQVNADNVFKLTPAWSYSFGDEKQRGQESQAIVSDGVIYVTASYSRLFALDAKTGKRLWTYNHRLPDDIRPCCDVVNRGAAIYGDKVFFGTLDASVVALNKNTGKVVWKKKFADHGAGYTMTGAPTIVKDGKTGKVLLIHGSSGDEFGVVGRLFARDPDTGEEIWMRPFVEGHMGRLNGKDSTVTGDVKAPSWPDDRNSPTGKVESWSHGGGAPWQSASFDAETNTIIVGAGNPGPWNTWARTAKGGNPHDYDSLYTSGQVGVDPSSGEVKWFYQHTPNDAWDFSGNNELVLFDYKAKDGKIVKATAHADRNGFFYVVDRSNGKLQNAFPFVDNITWASHIDLKTGRPVEREGQRPPLPEPGQKHGKAVEVSPPFLGGKNWNPMAYSQDTGLFYVPANHWKEDYWTEEVSYTKGSAYLGMGFRIKRMYDDHVGSLRAMDPVSGKVVWEHKEHLPLWAGVLATAGNLVFTGTGDGYFKAFDAKSGKELWKFQTGSGIVSPPITWEQDGEQYLGVTVGYGGAVPLWGGDMADLTRPVAQGGSFWVFKLPSWDNRTASR</t>
  </si>
  <si>
    <t>&gt;Q9Z4J7.1_Pseudomonas_aeruginosa_ethanol</t>
  </si>
  <si>
    <t>MKKSHAKPFALRAIVVATAAALSLPAAAVTDVTWEDIANDHKTTGDVLTYGLGLKAQRHSPLKAINTDNVANLVPAWSFSFGGEKQRGQEAQVLVHDGVIYATASYSRIFAIDARSGKRLWEYNARLPDDIRPCCDVVNRGAAIYGDKVFFGTLDAAMVALDRKTGKVVWRKKFGDHKVGYTMTGAPFVIKDQKSGRTLLVHGSSGDEFGVVGWLFARDPDTGEEVWARPMVEGHMGRLNGKDSTPTGDPKAPSWPDDPNSPTGKVEAWSQGGGAPWQTASFDVENNMVVIGAGNPAPWNTWKRTAPGDDPRNWDSLFTSGQAYVDASTGELKGFYQHTPNDAWDFSGNNSVVLFEYKDPKTGKMVNASAHADRNGFFFVTDRDMLAKGAGYPNKPTSLIGAWPFVDGITWASGFDLKTGKPIEKDNRPPQPKEGADKGESIFVSPPFLGGTNWHPMSYSPDTGLFYIPANHWAMDYWTENVTYKAGSAYLGQGFRIKNLFDDHVGILRAIDPSPARSLGAQGRVPAVAGTLTTAGGWVFTGTSDGYLKAFDAKNGKELWKFQTGSGVVSVPVTWEMDGEQYVAIQSGYGGAVPLWGGDMAELTKQVTQGGSMWVFKLPKASR</t>
  </si>
  <si>
    <t>&gt;Q9AGW3.1__Zoogloeaceae_Thauera_or_Pseudomonas_butanovora_induced_by_butanol_1-propanol_2-butanol_ethanol_1-butanol_butane</t>
  </si>
  <si>
    <t>MLTTTFARKREESVPLRKGIQRALLGLSCLVLSTTSFAAGGEWRTHGYDDAGTRYSPLAQITPDNAKELGLVWSYDLESSRGVEATPIVVDGVMYVTAPWSVVHALDVRSGKRLWTYDPEVPREKGKNACCDVVNRGVAVHEGKVFVGSLDGRLVAIDARTGKRVWERNTLIDDDKPYTITGAPRVIKGKVVIGNGGAEFGVRGYITAYDPTAASRPGVVPGPGDPSLPFEDASMEAAAKTWDPAGQVLGSGRRRHGVELDGLYRKAGFCCTSAPATPSPWSHRKRSPAGGDNLYTASIVALRPDTGEYVWHYQQTPADNWDYTSTQDLILADIELGGKPRKVILHAPKNGFFFVIDRTDGKFISAQNFVPVNWATGYDENGRPIENPEGAWPGHLSMRFPAPSARTNWHSMSYSPQTGLAYFPAQNIPLVLQEDKNWSYNQAQPGQAMAGIGWNLGMLVNPRPPASQPFGRLIAWDPVQQKEVWRKEHVSPWNGGTLVTAGNVVFQGTADARLLAFDARDGKELWSAPMGTGVIAAPVTYEVDGKQYVSIAVGWGGVYGNFTRASERRTPGTVYTFALGGKAEMPAFTEYQLNNLVSGVDYNPDDVAEGTGLYVTNCVFCHGVPGVDKGGGIPNLGYSTAETIAHLDQFVFKGPFMPRGMPDFTGKLTPEQVEKIKAFILGTADAVRPKK</t>
  </si>
  <si>
    <t>&gt;Q9AF95.2_Pseudomonas_butanovora_induced_by_ethanol_1-butanol_butane</t>
  </si>
  <si>
    <t>MKKPLRTSLLMLCLATPLAALAAGVDEAAIRATEQAGGEWLSHGRTYAEQRFSPLKQIDASNVRSLGLAWYMDLDNTRGLEATPLFHDGVIYTSMSWSRVIAVDAASGKELWRYDPEVAKVKARTSCCDAVNRGVALWGDKVYVGTLDGRLIALDAKTGKAIWSQQTTDPAKPYSITGAPRVVKGKVIIGNGGAEYGVRGFVSAYDADTGKLAWRFYTVPGDPALPYEHPELREAAKTWQGDQYWKLGGGGTVWDSMAYDPELDLLYVGTGNGSPWNREVRSPGGGDNLYLSSILAIRPDTGKLAWHYQVTPGDSWDFTATQQITLAELNIDGKPRKVLMQAPKNGFFYVLDRTNGKLISAEKFGKVTWAEKVDLATGRPVEAPGVRYEKEPIVMWPSPFGAHNWHSMSFNPGTGLVYIPYQEVPGVYRNEGKDFVTRKAFNTAAGFADATDVPAAVVSGALLAWDPVKQKAAWKVPYPTHWNGGTLSTAGNLVFQGTAAGQMHAYSADKGEALWQFEAQSGIVAAPMTFELAGRQYVAIMAGWGGVATLTGGESMNLPGMKNRSRLLVFALDGKAQLPPPAPAPAKVERVPQPVTAAPEQVQAGKQLYGQFCSVCHGMGTISGGLIPDLRQSSDATREHFQQIVLQGALKPLGMPSFDDSLKPEEVEQIKLYVMSREYEDYMARHKAAP</t>
  </si>
  <si>
    <t>&gt;Q8GR64.1_Pseudomonas_putida_HK5_C4_to_C7</t>
  </si>
  <si>
    <t>MKKVSFGYKSLITSLLVSVFIVACTDNNQANETTTKPKQIEELTAKLEQPVQQDVGVEYYGLQQDLQRYSPLTQINDTNVQTLRPSWVLSLGDNRGQQTQPLIIDGIMYATTHNATYAVDAKSGRQLWKTKIEYPPDTVTCCGITNRGATWHEGVLYRVTLDNHIQAINPKDGSIIWEKVAADVKEGFSMTSAPLIANGIMITGIAGGEFGVRAFLDGWDPKTGEHLWRFYTVPEPDDKGGDTWKGEDWKRGGGPTWLIGSYDKELDIVYWGVGNPAPWNAAMHPGDNLYTESVIAIKPKTGKLVWHYQFTPNDGFDYDGVNDPILADIEIDGKMRKIMMQANRNGYFYVLDRETGELLKANQFVDKVTWADGIDMKTGRPIVSERVKNMIKTGEPTEIWPAAFGGKNLAPMAYSPTTGLAYANTFNVGWKYTPVEQEYKRGVFYIGMSFEWLLPEGPKGYLRAIDPLTGKFKWEFATETPMNGGVLVTEGNVVFSGAQTGELYAFNAETGEKLWEFRTGSGIIAPPITYQIDGKQYIAVASGIGGVYNNFSGDINLKNINPGGSIWVFELGEGGNTSTISANTIKPPVIKVADVVDDKTTWTANVKHGAELYEQTCSHCHGVEMKTSGTTFDLRTFPKDQKERFVTAVVDGKGSMPAWGDKLTAEEVSDIYDYVIH</t>
  </si>
  <si>
    <t>&gt;PCI71308.1_Piscirickettsiaceae_unknown</t>
  </si>
  <si>
    <t>MQQNIERNQVSMTTSRFVWGAVMALVALGSASAAELNLPDGAALYRARCGTCHDNPQDRTPARDVIARNSPAFIMAAMNGVMAPMAAGLSEAEKQAIALHLGARPAGGSQEINPHAIWGPPSASMPLDGPKCKGKIPPIDLSTPDQWNGWGAGITNARFQPNPGLTAADVPRLKVKWAFNYPGSKNGQATVVGDRLFVTSMSGAVYALNAKTGCVYWRHDAAAATRSSVHVVQLPAGAPAQYAIFFSDWTKAAVALDAQTGKQLWKTTIDDQPGVQMTGSPTYHEGKLFVPISSGNEAFATNDQWECCKFRGALVALDALSGKVLWKTYTTQKEPAPFRLNKLGKQMWGPAGGSIWSAPTIDPKRGLVYVATSNSYTEVHHEGSDAVMAMEIETGKVRWINQVTKDDNYIIGCPRAANCPEKVGPDFALGNSPILHTLQDGRQYIVVGQKSGAVYAMDPDNDGELIWMRRVSPGSELGGVEFGMAADAENVYVGISDVITRKGGKPGVYALRIRDGADVWAFPAPRTPCRWNNIFCHPAVSQAVTAMPGVVFAGSMDGHFRAFSTSDGKVLWEFNTAAAPYKTVAGKQADGGVMDGAGPTIAGGMVYVHSGYAGRSTQNAGDLRGREGNVLIAFSVDGK</t>
  </si>
  <si>
    <t>&gt;P77931.1_Pseudomonas_sp._strain_VM15C_polyvinylalcohol_LMW_secondary_alcohols</t>
  </si>
  <si>
    <t>MTSGLLTPIKVTKKRLLSCAAALAFSAAVPVAFAQEDTGTAITSSDNGGHPGDWLSYGRSYSEQRYSPLDQINTENVGKLKLAWHYDLDTNRGQEGTPLIVNGVMYATTNWSKMKALDAATGKLLWSYDPKVPGNIADRGCCDTVSRGAAYWNGKVYFGTFDGRLIALDAKTGKLVWSVYTIPKEAQLGHQRSYTVDGAPRIAKGKVLIGNGGAEFGARGFVSAFDAETGKLDWRFFTVPNPENKPDGAASDDILMSKAYPTWGKNGAWKQQGGGGTVWDSLVYDPVTDLVYLGVGNGSPWNYKFRSEGKGDNLFLGSIVAINPDTGKYVWHFQETPMDEWDYTSVQQIMTLDMPVNGEMRHVIVHAPKNGFFYIIDAKTGKFITGKPYTYENWANGLDPVTGRPNYVPDALWTLTGKPWLGIPGELGGHNFAAMAYSPKTKLVYIPAQQIPLLYDGQKGGFKAYHDAWNLGLDMNKIGLFDDNDPEHVAAKKDFLKVLKGWTVAWDPEKMAPAFTINHKGPWNGGLLATAGNVIFQGLANGEFHAYDATNGNDLYSFPAQSAIIAPPVTYTANGKQYVAVEVGWGGIYPFLYGGVARTSGWTVNHSRVIAFSLDGKDSLPPKNELGFTPVKPVPTYDEARQKDGYFMYQTFCSACHGDNAISGGVLPDLRWSGAPRGRESFYKLVGRGALTAYGMDRFDTSMTPEQIEDIRNFIVKRANESYDDEVKARENSTGVPNDQFLNVPQSTADVPTADHP</t>
  </si>
  <si>
    <t>&gt;O05542.2_Gluconobacter_suboxydans_ethanol</t>
  </si>
  <si>
    <t>MKLVSVFAALAVLGLVAACDQQPTTTMVEEKIAVAPVEDTDVLTLGMGQHLQRHSTLTQIDKTTVKRLVPVWSYSLADRRGQESQPLIIDGVMYVTTHKSTVALNPLTGRQIWKHEIDYPPETPRIVCCGIVNRGAAVNGDKLFRTTLDAHVLALDLKTGKEVWRKEAIDFRTGYSMTVTPLVANGVLITGISGGEYGTRGFIDGWDPETGDHLWRRYTTAAPGEPGGDTWPGDTALSGGGPTWLTGSYDPDLDLVYWGTGNGGPWNAEFRKGDNLYITSVLAMRPKTGEVVWHYQFSPNDPFDYDGVNELVNAELEIDGKMRKVIMQANRNAFFYVLDRETGELLKANPFVKQNWADGIDMKTGRPIDSEVTKRMRTTGEKVEIWPSALGGKNWMPMSYDPDRKLAFVNTLNIGWTYRPIEPSYRAGVFYMAVDWAFVWPDGPRGYLKAIDPLTGETKWEYGADIPNWAGTLNTAGGVVFTGAMTGEFMAFDSDTGEKLWEFQTGSGIIGQPVTWAKDGRQYVTVTSGIGGAYVLFAGDERLADIPTGGSVWTF</t>
  </si>
  <si>
    <t>&gt;NQV20685.1_Alphaproteobacteria_Rhodospirillales_unknown</t>
  </si>
  <si>
    <t>MAINNTGSRRLLVTLTALFAALCGLYLLIGGGWLVAIGGSWYYPIAGLVMLGVAWMLWRSKRAALWLYAALLLGTMIWGVWEVGFDFWALTPRSDILVFFGIWLILPFVWRRLVIPASGAVAALVVALLISGGILTWAGFNDPQEINGTLSADATPAEAISPVADQDWPAYGRNQEGQRFSPLKQINADNVHNLKEAWVFRTGDVKQPNDPGEITNEVTPIKVGDTLYLCTAHQRLFALDAASGKEKWHYDPELKTNESFQHVTCRGVSYHEAKAETASPEVMADCPRRIILPVNDGRLIAINAENGKLCETFANKGVLNLQSNMPDTKPGLYEPTSPPIITDKTIVMAGSVTDNFSTRETSGVIRGFDVNTGELLWAFDPGAKDPNAIPSDEHTFTFNSPNSWAPAAYDAKLDLVYLPMGVTTPDIWGGNRTPEQERYASSILALNATTGKLAWSYQTVHHDLWDMDLPAQPTLADITVNGQKVPVIYAPAKTGNIFVLDRRNGELVVPAPEKPVPQGAAKGDYVTPTQPFSELSFRPTKDLSGADMWGATMFDQLVCRVMFHQMRYEGIFTPPSEQGTLVFPGNLGMFEWGGISVDPNREVAIANPMALPFVSKLIPRGPGNPMEQPKDAKGTGTESGIQPQYGVPYGVTLNPFLSPFGLPCKQPAWGYISALDLKTNEVVWKKRIGTPQDSMPFPMPVPVPFNMGMPMLGGPISTAGNVLFIAATADNYLRAYNMSNGEKLWQGRLPAGGQATPMTYEVNGKQYVVISAGGHGSFGTKMGDYIVAYALPDDVK</t>
  </si>
  <si>
    <t>&gt;NP_414666.1_TypeIII</t>
  </si>
  <si>
    <t>MFKNRCGLLVVLLICFFVNNTLYAQTLEDVTKNSDPSQYGLGHNLNRFSVLEQVNRNNVGNLVPVWNFSLGDNRGQEANPLMRNGKLFITSHNATYAIDARTGHQIWKAKHEYPKETLVCCGIVNRGAALYKNLVIRVTMDGFVVALDALNGKQVWKAKAAKPEDGYSMTLAPLIANDVVITGVSGGEFGVRGYIDGWEPNTGNHLWRFYTIPSPNEPGGDTWPGDTWKRGGGPTWLTGSYDPELDIVYWGVGNPSPWNPSVRKGDNLYTNSMLALKPKTGRLVWHYQFTPNDAFDYDGVNEPVLTELDIDGKTHKVLMQANRNGFFYVLDRVNGKLLKANPFVSKITWANGIDLKTGRPILSERTKNLKEKGDSAEIWPSAFGGKNWAGMSFSPKTGLAYVNTFNRGWKYTPFKPEFKPGVFYIGMDFEWLKTDGPTGYLKAIDPLTGKSKWEVPSSVPMNGGVLSTAGNLVFSGSQTGELYAFDSQSGDVLWYFKTGSGIIAPPTTYILDGVQYIAVMSGLGGAYAPFSGDKNLKEINPGGSLWVFALTSTNAHNTSKSIKGESILLKQIDTVQVVKKTKRSPLSASAKKGRILFNHTCSHCHGINRVTSGSTTYDLRTFPKSDKNRFINSVLNGKGLMPAWNGKLDNEEVEQLFSYVISD</t>
  </si>
  <si>
    <t>&gt;MBL4589016.1_Aplphaproteobacteria_unknown</t>
  </si>
  <si>
    <t>AQRCRV*RCAPRFGLTKACWRTSWHAACTPDRNAIPVPRPPACRRAGPCGRRRARCRNTSGIRG*NATNSRSPTRTRHR*WSCRSATPAPAGNSAAAPSRCSR*PSCRGR*TACADSASSSRAPPKCGRCRDRDRAGARG*SPGPAHRSPRRCRGRTWRRFRAAAAAAGRSAHRRRRLR*RGSASVPRRTPHGRNHRRCGRCRCAPTACTAPSWRAGSRVP*AGPLER*RPRDASGTG**SCADTTRRRRSSRPA*CRSADRPARNERRRGSGTRS*CRGARSA*CARWYARSGAGLPRSGTVSTARPS*N*SGPQARIPRAHRRRTDRRDQ*AHPTSAGSDAWASIRSC*VNGLYRTSFQPPIRSPT*LPTELRSGPG*CAFSLILNSLGRRRDFFPVNVG*SSDLVLGSSSATLGRFYLPQEQH*RRLMPCNMKQPFPAGPEPGHKNLTMLRF*ANGASLLGKSAWFERTTTEAPKWKKWGRFGGNP*ALEPGRKTTMRKLLYATGLGAMAVFAVGAANANDELHKMAQNPKDWVMPTGDYANTRYSKLNQINASNVGKMQVAWTFSTGVLRGHEGGPLIIGNMMYVHTPFPNKVYAIDLSKDNQIVWKYEPKQDPNVIPVMCCDTVNRGVAYGDGKIFLHQADTTLVALDAKTGKVEWTVKNGDPSKGSTGTSAPMVIKDKVLIGISGGEFGVQAHMSAYDIKTGKLVWRGYSEGPDDQILVDDKTTELGKPVGKDSSLKTWQGDQWKIGGGATWGWISYDPELNLVYYGSGNPSTWNPKQRPGDNKWSMTIWARNPDTGVAKWVYQMTPHDEWDYDGINEMILSDQSIDGKARKLLTHFDRNGLGYTLDRATGELLVAEKYDPKVNWTSGVDMKKDSPTYGRPKVLDAASTDKAGEDHNVKGICPAALGSKDEQPAAYSPDTQLFYVPTNHVCMDYEPFKVSYTAGQPYVGATLSMYPPPGETNMGNFIAWDGKTGKIVWSNKEQFSVWSGALATAGGVVFYGTLEGYLKAVDAKTGKELYKFKTPSGIIGNVTTYENNGKQYVAVLSGVGGWAGIGLAAGLTDPTAGLGAVGGYAALSNYTALGGTLTVFSLPQQ*AEQARSGAWSDLHAPVRLQSAREDMLLRKIWFVTAAIVVVAMEDGGVASAEDVGDPTAVKSEDGKWLDKDGNPTFKVTSDGTVDWYTYSGYRRYHSECHVCHGPDGMGSTYAPALKDSLKTMSYADFMGVVASGRKNVSTAQENVMPAFGDNPNVACYMDDLYVYLRARANDAVGRVRPAKHEDKSEAYGKAEDACMGNKN*ACPARMTNLFDVLWRPR*RPAPQSHSKQRSRLKSSSSIWKAPRPARSSSRSRRRASATPMPIRSTASTAKASSLQSSATKARASSARSAPA*RR*SRAIM*SRSTRPNAASAKAA*ARRPISAPRSAPLRARA*CPTAPRASATRARRSSIIWAARPSRTSPCCPRSRSPRFARTRRSTRAATSAAASPPASVRSSTPPR*RRVPTSSCSASAASGST*SRAPRWSAPTRSSASTSMTPRRRGASSSA*RISSTRPRCLATSSSTWLV*PTAAPTTPSTAPATPT*CARRWKPAIAAGASRS*SASRNPARRSQRGRSSSLPDGSGRAPRSAARAAAPTCRRSSTGTWAERSRSIR*SPTC*SSTRSTRAST*CTRENRSVRSSYSEIKTPSTRRIGQ*LFISTRQSTMASSKAPAVSPAARSSANARTRRSRSGSRAMLPTTMPAAAPSAGSRRAPTSRWSRSFRARTSPCWRTATS*RSSMRPR*SSAMPAPDAGPTCTAGSRTRATRSMASTSSTPSCSRSPARPLRDSPPSCRR*SNPASSRPIWPGSGRG*RSLGSSPMTACRRR*WTRSPPTWRSPRPLKKGGLTRQPAEAA*QGRQTRAA*SAEPDEIRRRRRACRRRICW*YP*P</t>
  </si>
  <si>
    <t>&gt;LC535117.1_translated_Bradyrhizobium_sp_strain_Ce-3_methanol_XoxF-type</t>
  </si>
  <si>
    <t>MTKINKNVFYCLMLLALAACHDNQQAENTNVKSAQLATVEEANKSIQPDIGVNYYGLEQNLQRYSTLTQINHKNVQQLKPSWVLSLGDNRGQQTQPLVINGIMYVTTHNATYAIDAMTGRQLWKSIIQYPADTLTCCGITNRGATWFEGVLYRVTLDNHIQAIDPKDGVVIWQKLAADIKEGYSMTSAPLIANGTMITGVAGGEFGARGFLDGWNPKTGDHLWRFYTVPEPGKKGNESWQGDEWKHGGGPTWLIGSYDKELDLVYWGVGNKAPWNMSMEAGDNLYTESVLALRPKTGELVWHYQFSPNDGFDYDGVNDPILADIMIDGKLRNVMMQANRNGFFYVLDRTNGELLKANQFVDKVNWADGIDMKTGRPILSQRVKDMIKTGQTTEIWPSAFGGKNLAPMSYSPTTGLAYANTFNVGWNYTPVKQEYKKGVFYIGAKMEWVLPDEPKGYLRAIDPLTGKAKWEFPTTVPMNGGTLVTEGNIVFSGAQTGELYALNAETGARLWEFRTGSGIIAPPVTYQLDGKQYIAVASGIGGVYNNLSNDIDLANINPGGAIWVFELGTGADTSTIHAETTRPPKSNKIKEVFDDKAAWPESVKHGAELYEQTCSHCHGIGMKTSGSNFDLRTFPKTDKSRFIDSVINGKGSMPAWGNKLSVEEVNDIFEYVIH</t>
  </si>
  <si>
    <t>&gt;KXJ47530.1_Cycloclasticus_sp_Phe_18_unknown</t>
  </si>
  <si>
    <t>MKNKATISKALIAGLLVTTFISGCSDNNQPNEPLSKQQPVEKVAETKAAKVVQPDMGVEYYGLEQDLQRYSPLTQINDSNVQQLRPSWVLSLGDNRGQQTQPLIIDGTMYATTHNATYAVDAKSGRQLWKTKIEYPPDTVTCCGITNRGATWHEGVLYRVTLDNHIQAINPENGSIIWEKVAADVKEGFSMTSAPLIANGIMITGIAGGEFGVRAFLDGWDPKTGEHLWRFYTIPEPTESGGDTWKDDDWKRGGGPTWLIGSYDKELDIVYWGVGNPAPWNGAMHPGDNLYTESVIAIKPKTGELVWHYQFTPNDGFDYDGVNDPILADIEIDGKMRKIMMQANRNGYFYVLDRETGELLKANQFVDKVTWADGIDMKTGRPIVAERVKNMLKTGEPTEIWPAAFGGKNLAPMAYSPTTGLAYANTFNVGWKYTPVEQEYKPGVFYIGMSFEWLLPEGPKGYLRAIDPLTGEYKWQFPTEVPMNGGVLVTEGNVVFSGAQTGELYAFNAETGEKLWEFRTGSGIIAPPITYQIDGKQYIAVASGIGGVYNNFSGDINLKNINPGGSIWVFELGDGGNTSTISANTIKPPVIEVAEAAVDDKSKWSATVKHGAELYEQTCSHCHGVAMKTSGTTFDLRTFPKGEKERFVTAVVEGKGSMPAWGDKLTAEEVSDIYEYVIH</t>
  </si>
  <si>
    <t>&gt;HIL92264.1_Cycloclasticus_unknown</t>
  </si>
  <si>
    <t>MGLYRLKSAIKVCLAGSALLMGAATAGVTDEDILNDAENTENVVSYGIGTKAQRYSPLDKVNVDTVKDLVPAWSFSYGGEKQRGQEAQPVIYNGRIFVTASYSRLFAVDARTGQEIWEYNHRLPDGILPCCDVINRGAALYGDLVIFATLDAKIVALSQETGKVVWKKKVDDYKAGYSLTAAPIIVKGMVITGVSGGEFGIVGRVEARDALTGAMVWSRPVVEGHMGYTYKAGVKQKNGKYKDGEKVENGISGTRGATWPGDMWKTGGSATWLGGTYDAEVDLLFFGTGNPAPWNAHLRPGDNLFSASTVAINPDTGKIVWHYQSTPNESWDFDGVNEFISFDLEKDGEVIKAGAKADRNGFFYVINRTNGKLISANPFITRQDWATGVDLKTGRPIETANARPGDPAKADGKKGSSVFAVPSFLGGKNWMPMAYNPDTDLFYVPANEWGMNLWNEPATYKKGAAFMGAGFTIKPLYDDYIGALRAIDPKTGKWIWEYKNYAPLWGGVLTTGGNLVFFGTPEGYLNALDAKTGELLWRFQTGSGIVGIPVTWEMDGEQYIAVPSGWGGAVPLWGGDVAKRIKTLNQGGSLWVFKLHKS*</t>
  </si>
  <si>
    <t>&gt;Cycloclasticus_sp_DWH_1_c_000000000056_28</t>
  </si>
  <si>
    <t>MKKIVFFLMATFLVACSDDKAATEVASSQVNEAAIVVPEKEVLAENSVEPVTEADVSVPFYGVAQNLQRFAEVTQINDKNVHSLKPAWVLSMGDNRGQSTQPIVIDGIMYATNHNSTFAVDAKTGRQLWKSMIEYPADTVTCCGITNRGVTYHDGVLYRATLDNHVIAMDPKNGTIIWNEVAADVKEGFSMTSAPLVANGVLITGMSGGEFGVRAFIDGRDPKTGELLWRFYTIPEPGEPGGDTWEGDDWKRGGGPTWLIGSYDKDLDLVYWGVGNAAPWNAAMHPGDNLYTNSIIAIRPTTGELVWHYQFTPNDPFDYDGVNDPMLIDIDIDGKPRKVLIQANRNGYFYVIDRVSGELLKANQYVDKLNWADGIDMETGRPIRAERVKNMIATGEQTEIWPSAFGGKNVAPMSFSPETGLAYANTFNIGWKYTPVQQEYKPGIFYIGMTFEWLLPDEPKGYLKAIEPTTGKTVWQFPSTIPMNGGTLVTKGNLVFSGAQTGELYAFNAKTGEKLWEFRTSSGIIAPPITYQLDGKQYIAVVSGIGGVYNAFSGDPKLKNVNAGGSIWVFDLGEGSNSTVAAETILPPVIKSAKADVVDDETTWSASVKHGAELYEQTCSHCHGVKMKTSGTTYDLRTFPEGQKERFMNSVSNGKGQMPAWGEKLSQEEISDLYDYVVH*</t>
  </si>
  <si>
    <t>&gt;Cycloclasticus_sp_DWH_1_c_000000000007_37</t>
  </si>
  <si>
    <t>MGLYRLKSAIKVCLAGGALLMGAATAGVTDEDILNDAENTENVVSYGIGTKAQRYSPLDKVNVDTVKDLVPAWSFSYGGEKQRGQEAQPVIYNGRIFVTASYSRLFAVDARTGQEIWEYNHRLPDGILPCCDVINRGAALYGDLVIFATLDAKIVALSQETGKVVWKKKVDDYKAGYSLTAAPIIVKGMVITGVSGGEFGIVGRVEARDALTGAMVWSRPVVEGHMGYTYKAGVKQKNGKYKDGEKVENGISGTRGATWPGDMWKTGGSATWLGGTYDAEVDLLFFGTGNPAPWNAHLRPGDNLFSASTVAINPDTGKIVWHYQSTPNESWDFDGVNEFISFDLEKDGEVIKAGAKADRNGFFYVINRTNGKLISANPFITRQDWATGVDLKTGRPIETANARPGDPAKADGKKGSSVFAVPSFLGGKNWMPMAYNPNTDLFYVPANEWGMNLWNEPATYKKGAAFMGAGFTIKPLYDDYIGALRAIDPKTGKWIWEYKNYAPLWGGVLTTGGNLVFFGTPEGYLNALDAKTGELLWRFQTGSGIVGIPVTWEMDGEQYIAVPSGWGGAVPLWGGDVAKRIKTLNQGGSLWVFKLHKS*</t>
  </si>
  <si>
    <t>&gt;Cycloclasticus_sp_6_C5_1_c_000000000009_268</t>
  </si>
  <si>
    <t>&gt;Cycloclasticus_sp_6_C5_1_c_000000000008_70</t>
  </si>
  <si>
    <t>MFNIKQKLAYLLLFIILLGCSNDQPDQIASKEPAGVTTSADEAINTDIADQNTGVRYYGLEQNLQRYSALTQINESNAAQLKPAWILSLGDNRGQQTQPIIIDGVMYATTHNASYAIDAKTGRQLWKSKIQYPPDTLTCCGITNRGATWHEGILYRVTLDNRVQALDPKNGKVIWQKRAADVKEGYSMTSAPLIANGTMITGIAGGEFGARGFLDGWDPSTGEHLWRFYTVPEPGKLGNDTWQGDDWKRGGGPTWLIGSYDKELDIVYWGVGNTAPWNANMHPGDNLFTESVIAIKPKTGELVWHYQFTPNDGFDYDGVNDPILADIMIDGSERKVMMQANRNGFFYVLDRTNGKLLKANQFVDKVTWADGIDMETGRPIVSERVKNMLKTGETTEIWPSAFGGKNLAPMSYSPKTGLAYANTFNVGWKYTPVKQEYKQGMFYIGASFKWIFPEGNKGYLRAIDPLTGQAKWEFPTTVPMNGGTLVTAGNVVFSGAQTGELYALNAQSGEKLWEFRTGSGIIAPPITYQIDGKQYIAVASGIGGVYTNFSGDIDLKNVNPGGSIWVFELAEGADHSTIHAETNRPPEEHQIDSTVANKAEWSDLVKHGAELYEQACSHCHGVEMKTAGTTFDLRTFPKNDKARFNDSVINGKGSMPAWGNKLSADEVNAIYEYVVK*</t>
  </si>
  <si>
    <t>&gt;Cycloclasticus_sp_3_C5_2_c_000000000001_2176</t>
  </si>
  <si>
    <t>MELSRLKSAFMVCFASTVLTVSVANAGVTDEDILNDAANTENVVSYGIGTKAQRYSPLAKVNVETVKDLVPAWSFSFGGEKQRGQEAQPVIYNGRIFVTASYSRLFAVDARTGQELWEYNHRLPDGILPCCDVINRGAALYGDLVIFGTLDAKIVALNQETGKVVWKKKVDDYKAGYSLTAAPIIANGKVITGVSGGEFGVVGRVEARDALTGAMVWSRPVIEGHMGYKYGPGVKQKSGKYKDGEKVENGITGTRGASWPGDMWKTGGSATWLGGTYDAEVGLLFFGTGNPAPWNAHLRPGDNLYSSSTVAIDPETGKMVWHYQSTPNEAWDFDGVNEFVSFDLKKDGEIIKAGAKADRNGFFYVINRTNGKLISANPFITRQDWTTGVDLKTGRPIETPNARPGDPAKAEGKKGSAVFAVPSFLGGKNWMPMAYSPKTDLFYVPSNEWGMDLWNEPVTYKKGAAYMGAGFTIKPLYEDYIGALRAIDPKTGKWIWEYKNYAPLWGGVLTTGGDLVFFGTPEGYLNALDAKTGELLWRFQTGSGIVGIPVTWEMDGEQYIAVPSGWGGAVPLWGGDVAKRIKTLNQGGSLWVFKLHKS*</t>
  </si>
  <si>
    <t>&gt;Cycloclasticus_sp_3_C5_2_c_000000000001_58</t>
  </si>
  <si>
    <t>MRQTGLASLPLKSLAVAVLLSLAGTPALAADIPANVDGARIIAADKEPGNWMSTGRTYDEQRYSPLKQISDQNVGQLGLAWSYKLDLDRGVEATPIVVDGAMYTTGPFSVVYALDARDGRLIWKYDPQSDRHRAGEACCDAVNRGVAVWKGKVYVGVLDGRLEAIDAKTGQRAWSVDTRADHKRSYTITGAPRVVNGKVVIGNGGAEFGVRGYVTAYDAETGKEAWRFYTVPGDPKLPPEGKGMEIAAKTWFGDAYVEQGGGGTAWDSFAYDPELNLLYIGVGNGSLWDPKWRSQAKGDNLFLSSIVAVNADTGEYVWHYQTTPGDAWDYTATQHMILAELPIDGKPRKVLMQAPKNGFFYVIDRATGELLSAKGIVPQSWTKGMDMKTGRPILDEENAAYWKNGKRNLVTPAFWGAHDWQPMSYNPDTGLVYIPAHIMSAYYEHIPEAPKRNPFKSMYQLGLRTGMMPEGAEGLLEMAKSWSGKLIAWDPVKQQAAWEVPYVTIFNGGTLSTAGNLVFEGSADGRVIAYAADTGEKLWEQPAASGVMAAPVTYSVDGEQYVTFMAGWGGAFSTFAGALSLRAGVQPYAQVLTYKLGGTAKLQEPAPRPDTPKPPALSNDTASIEAGAKLYDGYCSQCHGIHAVSGGVLPDLRKLTPEKHQMFLGILFGGRVPDGMPSFADAFTPEQVDQIHQYLIKRAHDLHQEGDTWKQFSAKSSH</t>
  </si>
  <si>
    <t>&gt;BAD99293.1_Pseudomonas_putida_HK5_ADH-IIG_1,2-Propanediol_iso-Amyl_alcohol</t>
  </si>
  <si>
    <t>MHSNKLRLLVCVMAAASVALPAPMAFGANAAARVDGAAIRANEAGTPNWPSYGLDYAETRFSKLEQVNAGNVRNLGLAWSYDLESTRGVEATPLVVDGVMYVSAPWSVVHAIDARTGKRLWTYDPQVPRDQAYKGCCDVVNRGVALYQGKVFVGAFDGRLVAIDAATGKKVWEQDTIVDRSKSYTITGAPRVYNGKVIIGNGGAEYGVRGYITAYDAETGKQQWRWYTVPGDPARPFENEAMAKAAATWDPSGKYWINGGGGTVWNTMAFDPELNLMYIGTGNAGPWSRKLRSPKGGDNLYAASVVALNPDTGEYVWHYQETPGDNWDYTSTQDIILADLKIDGQPRKVILHAPKNGFFFVIDRTNGKFISAKNFVDVNWASGYDKNGRPVETPQADTSGKPADVVPGPFGAHNWHSMSFHPKLGLAFIPAQHVPLTLADNKEWVHNQKDSPEAHRGVGWNLGMLVNAEPPRSKPMGRLIAWDPLAQKAVWHRDHAGPWNGGTLATAGNLVFQGTADGRLVAYHAATGEKLWQAPTGSGVVAAPVTYLLDGRQYVSVAVGWGGVYGLSQRGSDRQAPGRVYTFVLNGKTPMPASAPYAMAPLLSGVKYDPAKVADGQKLYVNNCVFCHGVPGVDKGGNIPNLAYVGAPMIEHLDKILFNGPFVQKGMPDFTGKLTAEDVVKIQAFIQGTADAVRPRKP</t>
  </si>
  <si>
    <t>&gt;AF277373.1_Ralstonia_eutropha_propanol_butanol_pentanol_hexanol_heptanol_acetylaldehyde_propionaldehyde_Butyraldehyde_Pentanal</t>
  </si>
  <si>
    <t>MTIRSLPALSPLALSVRVLLMAGSLALGNVATAASTPAAPAGKNVTWEDIANDHLTTQDVLQYGMGTNAQRWSPLAQVNDKNVFKLTPAWSYSFGDEKQRGQESQAIVSDGVVYVTGSYSRVFALDAKTGKRLWTYNHRLPDNIRPCCDVVNRGAAIYGDKIYFGTLDARVIALDKRTGKVVWNKKFGDHSAGYTMTGAPVLIKDKTSGKVLLIHGSSGDEFGVVGQLFARDPDTGEEVWMRPFVEGHMGRLNGKDSTPTGDVKAPSWPDDPTTETGKVEAWSHGGGAPWQSASFDPETNTIIVGAGNPGPWNTWARTSKDGNPHDFDSLYTSGQVGVDPSTGEVKWFYQHTPNDAWDFSGNNELVLFDYKDKNGNVVKATAHADRNGFFYVVDRNNGKLQNAFPFVDNITWASHIDLKTGRPVENPGQRPAKPLPGETKGKPVEVSPPFLGGKNWNPMAYSQDTGLFYIPGNQWKEEYWTEEVNYKKGSAYLGMGFRIKRMYDDHVGTLRAMDPTTGKLVWEHKEHLPLWAGVLATKGNLVFTGTGDGFFKAFDAKTGKELWKFQTGSGIVSPPITWEQDGEQYIGVTVGYGGAVPLWGGDMAELTKPVAQGGSFWVFKIPSWDNKTAQR</t>
  </si>
  <si>
    <t>&gt;AE015451.2_Pseudomonas_putida_KT2440_ethanol_1-butanol_2-butanol_1-hexanol_2-Phenylethanol_Acetaldehyde_Butyraldehyde</t>
  </si>
  <si>
    <t>MTIRSLPAALSPLSMAVQAVLLVSSLALAPAANAKPVTWEDIANDHLNTQNVLQYGMGTNAQRWSPLAMVNDKNVFKLTPAWSYSFGDERQRGQESQAIINDGVIYVTGSYSRVFALDAKTGRRLWTYNHRLPDNIRPCCDVVNRGAAIFGDKIYFGTLDARVIALNKDTGKVVWNKKFGDHSAGYTMTGAPTLIKDQKSGKVLLIHGSSGDEFGVVGQLYARDPETGEEVWMRPFVEGHMGRLNGKDSTPTGDVKAPSWPDDPTTETGKVESWSHGGGAPWQSASFDPETNTIIVGAGNPGPWNTWARTSKDGNPHDFDSLYTSGQVGVDPTTGEVKWFYQHTPNDAWDFSGNNELVLFDYKDKDGKQYKATAHADRNGFFYVVDRTNGKLKNAFPFVDNITWASHIDLKTGRPVENEGQRPAKPLPGETKGKPVEVSPPFLGGKNWNPMAYSQDTGLFYVPANHWKEEYWTEEVNYKKGSAYLGIGFRIKRMYEDHVGSLRAMDPTTGKVVWEHNERLPLWAGVLATKGNLVFTGTGDGYFKAFNAKTGEELWKFQTGSGIVSPPITWEQDGEQYIGVTVGYGGAVPLWGGDMAELTKPVAQGGSFWVFKIPAWDTKTAKR</t>
  </si>
  <si>
    <t>&gt;A8R3S4.1_Pseudomonas_putida_HK5_C2_to_C5</t>
  </si>
  <si>
    <t>MLKIKQKTIYLLLLIILLGCSNDRSDQLDNNKSAGSMSASDEAIKADSADQDIGVSYYGLEQNLQRYSALTQINESNVAQLKPAWVLSLGDDRGQQTQPLIINGIMYATTHNATFAIDAKTGRQLWKSNIQYPPDTLTCCGIANRGATWYEGTLYRVTLDNRVQAINPDNGKVIWQKSAADVKEGYSMTSAPLIANGIMITGIAGGEFGARGFLDGWNPTTGEHLWRFYTVPEPGEFGNETWQGDDWKRGGGPTWLIGSYDKELDIVYWGVGNTAPWNANMHPGDNLFTESVIAIKPKTGELVWHYQFTPNDGFDYDGVNDPILADIMIDGIERKVMMQANRNGFFYVLDRTNGKLLKANQFVDKVTWAEGIDMESGRPIVAERVKNMLKTGETTEIWPSAFGGKNLAPMSYSPKTGLAYANTFNVGWKYTPKKQEYKQGVFYIGASFEWIMPEGNKGYLRAIDPLTGLAKWEFPTIVPMNGGTLVTAGNIVFSGAQTGELYALNAQSGEKLWEFRTGSGIIAPPITYQIDGKQYIAVASGIGGVYTNFSGDIDLKNVNPGGSIWVFDLANGKDNSTIHAATNRPPEENQEEAVIEDKAQWSEVVKHGAELYEQACSHCHGVAMKTSGTTFDLRTFPKNDKARFNSSVINGKGSMPAWGNKLSADEVNAIYEYVVK*</t>
  </si>
  <si>
    <t>&gt;2599185294_SAG_DWH_3_c_000000000030_17</t>
  </si>
  <si>
    <t>MRFLKRKKSLSAGMLLALAVGSAASIPSAYSNDDVLKLTENPKNWAAPGKDYANTRHSPLKQINTQNVKGLHMAWSFSTGVLRGHEGQPLVIGDRMYVVTPYPNIVWALDISKGNSYEVLWKYAPRQDDKAVSTACCDTVNRGASYADGKIVFNTLDGYVVCLDANTGKELWKTKFADVNKGETSTPAPIIVKDKVVTGYGGDEFGARGRFAAFDLNSGKMVWQAYSNGPDSDVLLGPDFNSKHPEYGQAGQDLGVKTYPDEEWKRGGGCAWGWYSYDPKLDLIYYNTGNPGLWSPSYRTEAKTHEEANEPWKWDNKWSMTIFARKPDTGEAVWGYQMTPFDQWDYDGINEDVLVDITVDGSKKPCLVHFDRNGFCYVLNRTDGTIIRANKFVTVNWAEKIDMKTGRPVKVKEHSPFEVGKAVQAYPSAMGGKDQQPVAVDPKEPNVFYAPTNNWGMTLEPMERAHTNQGSVYVFANVLMKPEKPGVMGRFKAFDVITGKARWDIPERFPTWSGALVTDGGLAFYGTLDGWFKAVDRKTGKVLWQQKLGSGIIGNPISYEVGGKQYISVLSGIGGWIGLPVTAGLDPADPYGALGVSGMAAENGFYNIPMGGTLYTFCVQ</t>
  </si>
  <si>
    <t>&gt;7O6Z_Methylacidimicrobium_sp_AP8_XoxF1</t>
  </si>
  <si>
    <t>MAVSNEEILQDPKNPQQIVTNGLGVQGQRYSPLDLLNVNNVKELRPVWAFSFGGQKQRGQQAQPLIKDGVMYLTGSYSRVFAVDARTGKKLWQYDARLPDDIRPCCDVINRGVALYGNLVFFGTLDAKLVALNKDTGKVVWSKKVADHKEGYSISAAPMIVNGKLITGVAGGEFGVVGKIQAYNPENGELLWMRPTVEGHMGYVYKDGKAIENGISGGEAGKTWPGDLWKTGGAAPWLGGYYDPETNLILFGTGNPAPWNSHLRPGDNLYSSSRLALNPDDGTIKWHFQSTPHDGWDFDGVNELISFNYKDGGKEVKAAATADRNGFFYVLDRTNGKFIRGFPFVDKITWATGLDKDGRPIYNDASRPGAPGSEAKGSSVFVAPAFLGAKNWMPMAYNKDTGLFYVPSNEWGMDIWNEGIAYKKGAAFLGAGFTIKPLNEDYIGVLRAIDPVSGKEVWRHKNYAPLWGGVLTTKGNLVFTGTPEGFLQAFNAKTGDKVWEFQTGSGVLGSPVTWEMDGEQYVSVVSGWGGAVPLWGGEVAKRVKDFNQGGMLWTFKLPKQLQQTASVKPHHHHHH</t>
  </si>
  <si>
    <t>&gt;6ZCW_Pseudomonas_putida_KT2440_ethanol_dehydrogenase</t>
  </si>
  <si>
    <t>MTRSPRRPLFAVSLVLSAMLLAGAAHAAVSNEEILQDPKNPQQIVTNGLGVQGQRYSPLDLLNVNNVKELRPVWAFSFGGEKQRGQQAQPLIKDGVMYLTGSYSRVFAVDARTGKKLWQYDARLPDDIRPCCDVINRGVALYGNLVFFGTLDAKLVALNKDTGKVVWSKKVADHKEGYSISAAPMIVNGKLITGVAGGEFGVVGKIQAYNPENGELLWMRPTVEGHMGYVYKDGKAIENGISGGEAGKTWPGDLWKTGGAAPWLGGYYDPETNLILFGTGNPAPWNSHLRPGDNLYSSSRLALNPDDGTIKWHFQSTPHDGWDFDGVNELISFNYKDGGKEVKAAATADRNGFFYVLDRTNGKFIRGFPFVDKITWATGLDKDGRPIYNDASRPGAPGSEAKGSSVFVAPAVLGAKNWMPMAYNKDTGLFYVPSNEWGMDIWNEGIAYKKGAAFLGAGFTIKPLNEDYIGVLRAIDPVSGKEVWRHKNYAPLWGGVLTTKGNLVFTGTPEGFLQAFNAKTGDKVWEFQTGSGVLGSPVTWEMDGEQYVSVVSGWGGAVPLAGGEVAKRVKDFNQGGMLWTFKLPKQLQQTASVKPHHHHHH</t>
  </si>
  <si>
    <t>&gt;6ZCV_Pseudomonas_putida_KT2440_ethanol_dehydrogenase</t>
  </si>
  <si>
    <t>MRAVHLLALGAGLAAASPALANESVLKGVANPAEQVLQTVDYANTRYSKLDQINASNVKNLQVAWTFSTGVLRGHEGSPLVVGNIMYVHTPFPNIVYALDLDQGAKIVWKYEPKQDPSVIPVMCCDTVNRGLAYADGAILLHQADTTLVSLDAKSGKVNWSVKNGDPSKGETNTATVLPVKDKVIVGISGGEFGVQCHVTAYDLKSGKKVWRGYSIGPDDQLIVDPEKTTSLGKPIGKDSSLKTWEGDQWKTGGGCTWGWFSYDPKLDLMYYGSGNPSTWNPKQRPGDNKWSMTIWARNPDTGMAKWVYQMTPHDEWDFDGINEMILTDQKFDGKDRPLLTHFDRNGFGYTLDRATGEVLVAEKFDPVVNWATKVDLDKGSKTYGRPLVVSKYSTEQNGEDVNSKGICPAALGTKDQQPAAFSPKTGLFYVPTNHVCMDYEPFRVTYTPGQPYVGATLSMYPAPGSHGGMGNFIAWDNLQGKIKWSNPEQFSAWGGALATAGDVVFYGTLEGFLKAVDSKTGKELYKFKTPSGIIGNVMTYEHKGKQHVAVLSGVGGWAGIGLAAGLTDPNAGLGAVGGYAALSSYTNLGGQLTVFSLPNN</t>
  </si>
  <si>
    <t>&gt;6OC5_Methylobacterium_extorquens_methanol_XoxF</t>
  </si>
  <si>
    <t>MKKPVKSWLIASTVAALLAVPAVSQANSEVEKLTKNPANWATWGGNYHGTRYSELKQINTSNVKNLQPAWTFSTGVLRGHEGGPLVVNDVMYIHTPFPNTVYAIDQKTQAVIWEYTPQQDADVTIPVMCCDTVNRGLAYGDGKIFLQQSDTVLTALDAKTGKRVWSVQNGDPKLGMTNTQAPLVVKDKVITGISGGEFGVRGFLAAYNIRTGELDWKGYSMGPDADTLINPTKTTTWKDGKVQPVGKDSSTSTWEGDQWKIGGGTTWGWYSYDPELNLVYYGSGNPSTWNPAQRPGDNKWSMSLWARNADTGEVKWVYQMTPHDEWDYDGINEVALVDQEIKGQMRKTAVHFDRNGFGYTLDRVTGELLVAEKFDKAVNWASHVDMKSGRPQVVSQYSTEYNGEDVNTEGVCPAALGSKNQQPVSYSPQTGYFYISGNHVCMDYEPFEVEYTAGQPYVGATLSMFPAGKDVITGKEDGSNNLGQFTAWDATTGKIIWSNKEQFSVWSGSLATAGGVVFYGTLEGYLKAVDAKTGKELYRFKTPSGIIGNVNTWEYEGKQYVGVLSGVGGWAGIGIAAGLDSGEESSNSEGLGAVGAYRSLSSYTKLGGTLTVFALPN</t>
  </si>
  <si>
    <t>&gt;6DAM_Methylomicrobium_buryatense_5GB1C_methanol_XoxF</t>
  </si>
  <si>
    <t>NSELDRLSKDDRNWVMQTKDYSATHFSRLTEINSHNVKNLKVAWTLSTGTLHGHEGAPLVVDGIMYIHTPFPNNVYAVDLNDTRKMLWQYKPKQNPAARAVACCDVVNRGLAYVPAGEHGPAKIFLNQLDGHIVALNAKTGEEIWKMENSDIAMGSTLTGAPFVVKDKVLVGSAGAELGVRGYVTAYNIKDGKQEWRAYATGPDEDLLLDKDFNKDNPHYGQFGLGLSTWEGDAWKIGGGTNWGWYAYDPKLDMIYYGSGNPAPWNETMRPGDNKWTMTIWGRDADTGRAKFGYQKTPHDEWDYAGVNYMGLSEQEVDGKLTPLLTHPDRNGLVYTLNRETGALVNAFKIDDTVNWVKKVDLKTGLPIRDPEYSTRMDHNAKGICPSAMGYHNQGIESYDPDKKLFFMGVNHICMDWEPFMLPYRAGQFFVGATLNMYPGPKGMLGQVKAMNAVTGKMEWEVPEKFAVWGGTLATAGDLVFYGTLDGFIKARDTRTGELKWQFQLPSGVIGHPITYQHNGKQYIAIYSGVGGWPGVGLVFDLKDPTAGLGAVGAFRELAHYTQMGGSVFVFSL</t>
  </si>
  <si>
    <t>&gt;4TQO_Methylococcus_capsulatus_methanol_dehydrogenase</t>
  </si>
  <si>
    <t>DADLDKQVNTAGAWPIATGGYYSQHNSPLAQINKSNVKNVKAAWSFSTGVLNGHEGAPLVIGDMMYVHSAFPNNTYALNLNDPGKIVWQHKPKQDASTKAVMCCDVVDRGLAYGAGQIVKKQANGHLLALDAKTGKINWEVEVCDPKVGSTLTQAPFVAKDTVLMGCSGAELGVRGAVNAFDLKTGELKWRAFATGSDDSVRLAKDFNSANPHYGQFGLGTKTWEGDAWKIGGGTNWGWYAYDPKLNLFYYGSGNPAPWNETMRPGDNKWTMTIWGRDLDTGMAKWGYQKTPHDEWDFAGVNQMVLTDQPVNGKMTPLLSHIDRNGILYTLNRENGNLIVAEKVDPAVNVFKKVDLKTGTPVRDPEFATRMDHKGTNICPSAMGFHNQGVDSYDPESRTLYAGLNHICMDWEPFMLPYRAGQFFVGATLAMYPGPNGPTKKEMGQIRAFDLTTGKAKWTKWEKFAAWGGTLYTKGGLVWYATLDGYLKALDNKDGKELWNFKMPSGGIGSPMTYSFKGKQYIGSMYGVGGWPGVGLVFDLTDPSAGLGAVGAFRELQNHTQMGGGLMVFSL</t>
  </si>
  <si>
    <t>&gt;4AAH_Methylophilus_W3A1_methanol</t>
  </si>
  <si>
    <t>NDKLIELSNSNENWVMPGKNYDSNNYSTSTQINVDNVKQLKHAWSFSTGELHGHEGAPLVIGDVMYVHSSFPNKTFALDLNDPGHILWQHSPKQDPAARSVACCDLVNRGLAYWPGDDKTPSLIIKTQLDGHLVALNAKTGEEFWKVENGDIKVGQTLTQAPYVVHDLAIVGSSGAELGVRGHVTAYNVRTGEQAWRYYATGPDAEIGLADDFNSANPHYGQKGLGTATWEGDAWKIGGGTNWGWYAYDPAANLIYYGSGNPAPWNETMRPGDNKWTMTITARDADTGKMKFGYQKTPHDEWDFAGVNVIMLSEQTDKTGKKRKLLTHPDRNGIVYTLDRENGDLISADKLDDTVNVFKTVDLKTGLPVRDPEYGTRMDHKGTDICPSAMGYHNQGHDSYDPQKQLFFMGINHICMDWEPFMLPYRAGQFFVGATLWMYPGPKGDRQNYLGLGQIKAYNAITNEYKWQHMERFSVWGGTLATAGNLVFYGTLDGFLKARNSDTGELVWKHKLPSGVIGYPMTYEHKGVQYIAVMSGVGGWPGVGLVFDLQDPTAGLGAVGAFKNLQNYTQMGGSLEVFSLDGKNPYDDVNVGEYEKG</t>
  </si>
  <si>
    <t>&gt;2D0V_Hyphomicrobium_denitrificans_methanol</t>
  </si>
  <si>
    <t>ADIPANVDGARIIAADKEPGNWMSTGRTYDEQRYSPLKQISDQNVGQLGLAWSYKLDLDRGVEATPIVVDGVMYTTGPFSVVYALDARDGRLIWKYDPQSDRHRAGEACCDAVNRGVAVWKGKVYVGVLDGRLEAIDAKTGQRAWSVDTRADHKRSYTITGAPRVVNGKVVIGNGGAEFGVRGYVTAYDAETGKEAWRFYTVPGDPKLPPEGKGMEIAAKTWFGDAYVEQGGGGTAWDSFAYDPELNLLYIGVGNGSLWDPKWRSQAKGDNLFLSSIVAVNADTGEYVWHYQTTPGDAWDYTATQHMILAELPIDGKPRKVLMQAPKNGFFYVIDRATGELLSAKGIVPQSWTKGMDMKTGRPILDEENAAYWKNGKRNLVTPAFWGAHDWQPMSYNPDTGLVYIPAHIMSAYYEHIPEAPKRNPFKSMYQLGLRTGMMPEGAEGLLEMAKSWSGKLIAWDPVKQQAAWEVPYVTIFNGGTLSTAGNLVFEGSADGRVIAYAADTGEKLWEQPAASGVMAAPVTYSVDGEQYVTFMAGWGGAFSTFAGALSLRAGVQPYAQVLTYKLGGTAKLQEPAPRPDTPKPPALSNDTASIEAGAKLYDGYCSQCHGIHAVSGGVLPDLRKLTPEKHQMFLGILFGGRVPDGMPSFADAFTPEQVDQIHQYLIKRAHDLHQEGDTWKQFSAKSSH</t>
  </si>
  <si>
    <t>&gt;1YIQ_Pseudomonas_putida_HK5_</t>
  </si>
  <si>
    <t>NDKLVELSKSDDNWVMPGKNYDSNNFSDLKQINKGNVKQLRPAWTFSTGLLNGHEGAPLVVDGKMYIHTSFPNNTFALGLDDPGTILWQDKPKQNPAARAVACCDLVNRGLAYWPGDGKTPALILKTQLDGNVAALNAETGETVWKVENSDIKVGSTLTIAPYVVKDKVIIGSSGAELGVRGYLTAYDVKTGEQVWRAYATGPDKDLLLASDFNIKNPHYGQKGLGTGTWEGDAWKIGGGTNWGWYAYDPGTNLIYFGTGNPAPWNETMRPGDNKWTMTIFGRDADTGEAKFGYQKTPHDEWDYAGVNVMMLSEQKDKDGKARKLLTHPDRNGIVYTLDRTDGALVSANKLDDTVNVFKSVDLKTGQPVRDPEYGTRMDHLAKDICPSAMGYHNQGHDSYDPKRELFFMGINHICMDWEPFMLPYKAGQFFVGATLNMYPGPKGDRQNYEGLGQIKAYNAITGDYKWEKMERFAVWGGTMATAGDLVFYGTLDGYLKARDSDTGDLLWKFKIPSGAIGYPMTYTHKGTQYVAIYYGVGGWPGVGLVFDLADPTAGLGAVGAFKKLANYTQMGGGVVVFSLDGKGPYDDPNVGEWKSAAK</t>
  </si>
  <si>
    <t>&gt;1W6S_Methylobacterium_extorquens_methanol_MxaF-MDH</t>
  </si>
  <si>
    <t>NDQLVELAKDPANWVMTGRDYNAQNYSEMTDINKENVKQLRPAWSFSTGVLHGHEGTPLVVGDRMFIHTPFPNTTFALDLNEPGKILWQNKPKQNPTARTVACCDVVNRGLAYWPGDDQVKPLIFRTQLDGHIVAMDAETGETRWIMENSDIKVGSTLTIAPYVIKDLVLVGSSGAELGVRGYVTAYDVKSGEMRWRAFATGPDEELLLAEDFNAPNPHYGQKNLGLETWEGDAWKIGGGTNWGWYAYDPEVDLFYYGSGNPAPWNETMRPGDNKWTMAIWGREATTGEAKFAYQKTPHDEWDYAGVNVMMLSEQEDKQGQMRKLLTHPDRNGIVYTLDRTNGDLISADKMDDTVNWVKEVQLDTGLPVRDPEFGTRMDHKARDICPSAMGYHNQGHDSYDPERKVFMLGINHICMDWEPFMLPYRAGQFFVGATLTMYPGPKGDRGNASGLGQIKAYDAISGEMKWEKMERFSVWGGTMATAGGLTFYATLDGFIKARDSDTGDLLWKFKLPSGVIGHPMTYKHDGRQYVAIMYGVGGWPGVGLVFDLADPTAGLGSVGAFKRLQEFTQMGGGVMVFSLDGESPYSDPNVGEYAPGEPT</t>
  </si>
  <si>
    <t>&gt;1LRW_Paracoccus_denitrificans_methanol</t>
  </si>
  <si>
    <t>TGPAAQAAAAVQRVDGDFIRANAARTPDWPTIGVDYAETRYSRLDQINAANVKDLGLAWSYNLESTRGVEATPVVVDGIMYVSASWSVVHAIDTRTGNRIWTYDPQIDRSTGFKGCCDVVNRGVALWKGKVYVGAWDGRLIALDAATGKEVWHQNTFEGQKGSLTITGAPRVFKGKVIIGNGGAEYGVRGYITAYDAETGERKWRWFSVPGDPSKPFEDESMKRAARTWDPSGKWWEAGGGGTMWDSMTFDAELNTMYVGTGNGSPWSHKVRSPKGGDNLYLASIVALDPDTGKYKWHYQETPGDNWDYTSTQPMILADIKIAGKPRKVILHAPKNGFFFVLDRTNGKFISAKNFVPVNWASGYDKHGKPIGIAAARDGSKPQDAVPGPYGAHNWHPMSFNPQTGLVYLPAQNVPVNLMDDKKWEFNQAGPGKPQSGTGWNTAKFFNAEPPKSKPFGRLLAWDPVAQKAAWSVEHVSPWNGGTLTTAGNVVFQGTADGRLVAYHAATGEKLXEAPTGTGVVAAPSTYMVDGRQYVSVAVGWGGVYGLAARATERQGPGTVYTFVVGGKARMPEFVAQRTGQLLQGVKYDPAKVEAGTMLYVANCVFCHGVPGVDRGGNIPNLGYMDASYIENLPNFVFKGPAMVRGMPDFTGKLSGDDVESLKAFIQGTADAIRPKP</t>
  </si>
  <si>
    <t>&gt;1KB0__Comamonas_testosteroni_ethanol_butanol_ethanal_butantal_typeII_QH-ADH</t>
  </si>
  <si>
    <t>KDVTWEDIANDDKTTGDVLQYGMGTHAQRWSPLKQVNADNVFKLTPAWSYSFGDEKQRGQESQAIVSDGVIYVTASYSRLFALDAKTGKRLWTYNHRLPDDIRPCCDVVNRGAAIYGDKVFFGTLDASVVALNKNTGKVVWKKKFADHGAGYTMTGAPTIVKDGKTGKVLLIHGSSGDEFGVVGRLFARDPDTGEEIWMRPFVEGHMGRLNGKDSTVTGDVKAPSWPDDRNSPTGKVESWSHGGGAPWQSASFDAETNTIIVGAGNPGPWNTWARTAKGGNPHDYDSLYTSGQVGVDPSSGEVKWFYQHTPNDAWDFSGNNELVLFDYKAKDGKIVKATAHADRNGFFYVVDRSNGKLQNAFPFVDNITWASHIDLKTGRPVEREGQRPPLPEPGQKHGKAVEVSPPFLGGKNWNPMAYSQDTGLFYVPANHWKEDYWTEEVSYTKGSAYLGMGFRIKRMYDDHVGSLRAMDPVSGKVVWEHKEHLPLWAGVLATAGNLVFTGTGDGYFKAFDAKSGKELWKFQTGSGIVSPPITWEQDGEQYLGVTVGYGGAVPLWGGDMADLTRPVAQGGSFWVFKLPSW</t>
  </si>
  <si>
    <t>&gt;1FLG_Pseudomonas_aeruginosa_ethanol_typeI</t>
  </si>
  <si>
    <t>KAQRYSPLAKVNVETVKDLVPAWSFSFGGEKQRG------QEAQPVIYNGRIFVTASY-SRLFAVDART-G---QELWEYNHRLPDGI---LPCCDVINRGAALYGDL---------------VIFGTLDAKIVALNQETGKVV----------W------KKKVDDYKAGYSLTAAPIIAN----GK--VITGVSGGEFG---------VV---GRVEARDALTGAMVWSRPVIEGHMGYKYGPGVKQKSGKYKDGEKVENGITGT-RG-----ASWP-------GD--MWKT-GGSAT-WLGGTYDAEVGLLFFGTG--------NPAPWNAHLRPG-------------DNLYSSSTVAIDPETGKMVWHYQSTPNEAW--------------------DFDGVNEFVSFDL--KKDGEIIKAGAKADRNGFFYVINRT-----------NGKLISANP------------FITRQDWTTGVDLKT-----GRPIETPN-----------ARPGDPAKAEGKKGSAVFAVPSFLGGKNWMPMAYSP-KTDLFYVPSNEWGMDLW-----NEPVTYK-K---------------GAAY-MGAGFTIKP-LYEDYI---------------GALRAIDPKTGKWIWE-------------------YKNYAPLWGGVLTTGGDLVF-FGTPEGYLNALDAKTGELLWRFQTGSGIVGIPVTWEMDGEQYIAVPSG</t>
  </si>
  <si>
    <t>KAQRYSPLDKVNVDTVKDLVPAWSFSYGGEKQRG------QEAQPVIYNGRIFVTASY-SRLFAVDART-G---QEIWEYNHRLPDGI---LPCCDVINRGAALYGDL---------------VIFATLDAKIVALSQETGKVV----------W------KKKVDDYKAGYSLTAAPIIVK----GM--VITGVSGGEFG---------IV---GRVEARDALTGAMVWSRPVVEGHMGYTYKAGVKQKNGKYKDGEKVENGISGT-RG-----ATWP-------GD--MWKT-GGSAT-WLGGTYDAEVDLLFFGTG--------NPAPWNAHLRPG-------------DNLFSASTVAINPDTGKIVWHYQSTPNESW--------------------DFDGVNEFISFDL--EKDGEVIKAGAKADRNGFFYVINRT-----------NGKLISANP------------FITRQDWATGVDLKT-----GRPIETAN-----------ARPGDPAKADGKKGSSVFAVPSFLGGKNWMPMAYNP-NTDLFYVPANEWGMNLW-----NEPATYK-K---------------GAAF-MGAGFTIKP-LYDDYI---------------GALRAIDPKTGKWIWE-------------------YKNYAPLWGGVLTTGGNLVF-FGTPEGYLNALDAKTGELLWRFQTGSGIVGIPVTWEMDGEQYIAVPSG</t>
  </si>
  <si>
    <t>KAQRYSPLDKVNVDTVKDLVPAWSFSYGGEKQRG------QEAQPVIYNGRIFVTASY-SRLFAVDART-G---QEIWEYNHRLPDGI---LPCCDVINRGAALYGDL---------------VIFATLDAKIVALSQETGKVV----------W------KKKVDDYKAGYSLTAAPIIVK----GM--VITGVSGGEFG---------IV---GRVEARDALTGAMVWSRPVVEGHMGYTYKAGVKQKNGKYKDGEKVENGISG--TR----GATWP-------GD--MWKT-GGSAT-WLGGTYDAEVDLLFFGTG--------NPAPWNAHLRPG-------------DNLFSASTVAINPDTGKIVWHYQSTPNESW--------------------DFDGVNEFISFDL--EKDGEVIKAGAKADRNGFFYVINRT-----------NGKLISANP------------FITRQDWATGVDLKT-----GRPIETAN-----------ARPGDPAKADGKKGSSVFAVPSFLGGKNWMPMAYNP-DTDLFYVPANEWGMNLW-----NEPATYK-K---------------GAAF-MGAGFTIKP-LYDDYI---------------GALRAIDPKTGKWIWE-------------------YKNYAPLWGGVLTTGGNLVF-FGTPEGYLNALDAKTGELLWRFQTGSGIVGIPVTWEMDGEQYIAVPSG</t>
  </si>
  <si>
    <t>QGQRYSPLDLLNVNNVKELRPVWAFSFGGEKQRG------QQAQPLIKDGVMYLTGSY-SRVFAVDART-G---KKLWQYDARLPDDI---RPCCDVINRGVALYGNL---------------VFFGTLDAKLVALNKDTGKVV----------W------SKKVADHKEGYSISAAPMIVN----GK--LITGVAGGEFG---------VV---GKIQAYNPENGELLWMRPTVEGHMGYV-----------YKDGKAIENGISGG-EA----GKTWP-------GD--LWKT-GGAAP-WLGGYYDPETNLILFGTG--------NPAPWNSHLRPG-------------DNLYSSSRLALNPDDGTIKWHFQSTPHDGW--------------------DFDGVNELISFNY--KDGGKEVKAAATADRNGFFYVLDRT-----------NGKFIRGFP------------FVDKITWATGLDKD------GRPIYNDA-----------SRPGAPGSE--AKGSSVFVAPAFLGAKNWMPMAYNK-DTGLFYVPSNEWGMDIW-----NEGIAYK-K---------------GAAF-LGAGFTIKP-LNEDYI---------------GVLRAIDPVSGKEVWR-------------------HKNYAPLWGGVLTTKGNLVF-TGTPEGFLQAFNAKTGDKVWEFQTGSGVLGSPVTWEMDGEQYVSVVSG</t>
  </si>
  <si>
    <t>QGQRYSPLDLLNVNNVKELRPVWAFSFGGQKQRG------QQAQPLIKDGVMYLTGSY-SRVFAVDART-G---KKLWQYDARLPDDI---RPCCDVINRGVALYGNL---------------VFFGTLDAKLVALNKDTGKVV----------W------SKKVADHKEGYSISAAPMIVN----GK--LITGVAGGEFG---------VV---GKIQAYNPENGELLWMRPTVEGHMGYV-----------YKDGKAIENGISGG-EA----GKTWP-------GD--LWKT-GGAAP-WLGGYYDPETNLILFGTG--------NPAPWNSHLRPG-------------DNLYSSSRLALNPDDGTIKWHFQSTPHDGW--------------------DFDGVNELISFNY--KDGGKEVKAAATADRNGFFYVLDRT-----------NGKFIRGFP------------FVDKITWATGLDKD------GRPIYNDA-----------SRPGAPGSE--AKGSSVFVAPAFLGAKNWMPMAYNK-DTGLFYVPSNEWGMDIW-----NEGIAYK-K---------------GAAF-LGAGFTIKP-LNEDYI---------------GVLRAIDPVSGKEVWR-------------------HKNYAPLWGGVLTTKGNLVF-TGTPEGFLQAFNAKTGDKVWEFQTGSGVLGSPVTWEMDGEQYVSVVSG</t>
  </si>
  <si>
    <t>QGQRYSPLDLLNVNNVKELRPVWAFSFGGEKQRG------QQAQPLIKDGVMYLTGSY-SRVFAVDART-G---KKLWQYDARLPDDI---RPCCDVINRGVALYGNL---------------VFFGTLDAKLVALNKDTGKVV----------W------SKKVADHKEGYSISAAPMIVN----GK--LITGVAGGEFG---------VV---GKIQAYNPENGELLWMRPTVEGHMGYV-----------YKDGKAIENGISGG-EA----GKTWP-------GD--LWKT-GGAAP-WLGGYYDPETNLILFGTG--------NPAPWNSHLRPG-------------DNLYSSSRLALNPDDGTIKWHFQSTPHDGW--------------------DFDGVNELISFNY--KDGGKEVKAAATADRNGFFYVLDRT-----------NGKFIRGFP------------FVDKITWATGLDKD------GRPIYNDA-----------SRPGAPGSE--AKGSSVFVAPAVLGAKNWMPMAYNK-DTGLFYVPSNEWGMDIW-----NEGIAYK-K---------------GAAF-LGAGFTIKP-LNEDYI---------------GVLRAIDPVSGKEVWR-------------------HKNYAPLWGGVLTTKGNLVF-TGTPEGFLQAFNAKTGDKVWEFQTGSGVLGSPVTWEMDGEQYVSVVSG</t>
  </si>
  <si>
    <t>NAQRWSPLAQVNDKNVFKLTPAWSYSFGDEKQRG------QESQAIVSDGVVYVTGSY-SRVFALDAKT-G---KRLWTYNHRLPDNI---RPCCDVVNRGAAIYGDK---------------IYFGTLDARVIALDKRTGKVV----------W------NKKFGDHSAGYTMTGAPVLIKDKTSGKVLLIHGSSGDEFG---------VV---GQLFARDPDTGEEVWMRPFVEGHMGRL-------------NGKDST-------PTGDVKAPSWPDDPTTETGKVEAWSH-GGGAP-WQSASFDPETNTIIVGAG--------NPGPWNTWARTSKD-----GNPHDFDSLYTSGQVGVDPSTGEVKWFYQHTPNDAW--------------------DFSGNNELVLFDYK-DKNGNVVKATAHADRNGFFYVVDRN-----------NGKLQNAFP------------FVDNITWASHIDLKT-----GRPVENPG-----------QRPAKPLPGE-TKGKPVEVSPPFLGGKNWNPMAYSQ-DTGLFYIPGNQWKEEYW-----TEEVNYK-K---------------GSAY-LGMGFRIKR-MYDDHV---------------GTLRAMDPTTGKLVWE-------------------HKEHLPLWAGVLATKGNLVF-TGTGDGFFKAFDAKTGKELWKFQTGSGIVSPPITWEQDGEQYIGVTVG</t>
  </si>
  <si>
    <t>NAQRWSPLAQVNDKNVFKLTPAWSYSFGDEKQRG------QESQAIVSDGVVYVTGSY-SRVFALDAKT-G---KRLWTYNHRLPDNI---RPCCDVVNRGAAIFGDK---------------IYFGTLDARLIALDKNTGKVV----------W------NKKFGDHAAGYTMTGAPVLIKDKTSGKVLLIHGSSGDEFG---------VV---GQLFARDPDTGEEVWMRPFVEGHVGRL-------------NGKDST-------PTGDVKAPSWPNDPTTETGKVEAWSH-GGGAP-WQSASFDPETNTIIVGAG--------NPGPWNTWARTPKD-----GNPHDYDSLYTSGQVGVDPSTGEVKWFYQHTPNDAW--------------------DFSGNNELVLFDYK-DKDGKTVKATGHADRNGFFYVVDRN-----------NGKLQNAFP------------FVDNITWASHIDLKT-----GRPVENEG-----------QRPAKPLPGE-TKGKPVEVSPPFLGGKNWNPMAYSQ-DTGLFYIPGNQWKEEYW-----TEEVSYK-K---------------GSAY-LGMGFRIKR-MYDDHV---------------GSLRAMNPTTGKVVWE-------------------HKEALPLWAGVLATKGNLVF-TGTGDGFFKAFDAKTGKELWKFQTGSGIVSPPITWEQDGEQYIGVTVG</t>
  </si>
  <si>
    <t>NAQRWSPLVQVNDKNVFKLTPAWSYSFGDEKQRG------QESQAIVRDGVVYVTGSY-SRVFALDART-G---KRLWTYNHRLPDNI---RPCCDVVNRGAAIYGDK---------------IYFGTLDARVVALDKNTGKVV----------W------NKKFGDHAGGYTMTGAPVLIKDKTSGKVLLIHGSSGDEFG---------VV---GQLFARDPETGEEVWMRPFVEGHMGRL-------------NGKDST-------PTGDVKAPSWPDDKTTETGKVEAWSH-GGGAP-WQSASFDAETNTIIVGAG--------NPGPWNTWARTAKD-----GNPHDYDSLYTSGQVGVDPSTGEVKWFYQHTPNDAW--------------------DFSGNNELVLFDYK-DKDGKVVKATAHADRNGFFYVVDRN-----------NGKLQNAFP------------FVDNITWASHIDLKT-----GRPVENPG-----------QRPAKPLPGE-TKGKPVEVSPPFLGGKNWNPMAYSQ-DTGLFYVPGNQWKEEYW-----TEEVNYK-K---------------GSAY-LGMGFRIKR-MYDDHV---------------GSLRAMNPTTGKVVWE-------------------HKEALPLWAGVLATKGNLVF-TGTGDGFFKAFDAKTGKELWKFQTGSGIVSPPITWEQDGEQYIGVTVG</t>
  </si>
  <si>
    <t>NAQRWSPLAMVNDKNVFKLTPAWSYSFGDERQRG------QESQAIINDGVIYVTGSY-SRVFALDAKT-G---RRLWTYNHRLPDNI---RPCCDVVNRGAAIFGDK---------------IYFGTLDARVIALNKDTGKVV----------W------NKKFGDHSAGYTMTGAPTLIKDQKSGKVLLIHGSSGDEFG---------VV---GQLYARDPETGEEVWMRPFVEGHMGRL-------------NGKDST-------PTGDVKAPSWPDDPTTETGKVESWSH-GGGAP-WQSASFDPETNTIIVGAG--------NPGPWNTWARTSKD-----GNPHDFDSLYTSGQVGVDPTTGEVKWFYQHTPNDAW--------------------DFSGNNELVLFDYK-DKDGKQYKATAHADRNGFFYVVDRT-----------NGKLKNAFP------------FVDNITWASHIDLKT-----GRPVENEG-----------QRPAKPLPGE-TKGKPVEVSPPFLGGKNWNPMAYSQ-DTGLFYVPANHWKEEYW-----TEEVNYK-K---------------GSAY-LGIGFRIKR-MYEDHV---------------GSLRAMDPTTGKVVWE-------------------HNERLPLWAGVLATKGNLVF-TGTGDGYFKAFNAKTGEELWKFQTGSGIVSPPITWEQDGEQYIGVTVG</t>
  </si>
  <si>
    <t>HAQRWSPLKQVNADNVFKLTPAWSYSFGDEKQRG------QESQAIVSDGVIYVTASY-SRLFALDAKT-G---KRLWTYNHRLPDDI---RPCCDVVNRGAAIYGDK---------------VFFGTLDASVVALNKNTGKVV----------W------KKKFADHGAGYTMTGAPTIVKDGKTGKVLLIHGSSGDEFG---------VV---GRLFARDPDTGEEIWMRPFVEGHMGRL-------------NGKDST-------VTGDVKAPSWPDDRNSPTGKVESWSH-GGGAP-WQSASFDAETNTIIVGAG--------NPGPWNTWARTAKG-----GNPHDYDSLYTSGQVGVDPSSGEVKWFYQHTPNDAW--------------------DFSGNNELVLFDYK-AKDGKIVKATAHADRNGFFYVVDRS-----------NGKLQNAFP------------FVDNITWASHIDLKT-----GRPVEREG-----------QRPPLPEPGQ-KHGKAVEVSPPFLGGKNWNPMAYSQ-DTGLFYVPANHWKEDYW-----TEEVSYT-K---------------GSAY-LGMGFRIKR-MYDDHV---------------GSLRAMDPVSGKVVWE-------------------HKEHLPLWAGVLATAGNLVF-TGTGDGYFKAFDAKSGKELWKFQTGSGIVSPPITWEQDGEQYLGVTVG</t>
  </si>
  <si>
    <t>KAQRHSPLKAINTDNVANLVPAWSFSFGGEKQRG------QEAQVLVHDGVIYATASY-SRIFAIDARS-G---KRLWEYNARLPDDI---RPCCDVVNRGAAIYGDK---------------VFFGTLDAAMVALDRKTGKVV----------W------RKKFGDHKVGYTMTGAPFVIKDQKSGRTLLVHGSSGDEFG---------VV---GWLFARDPDTGEEVWARPMVEGHMGRL-------------NGKDST-------PTGDPKAPSWPDDPNSPTGKVEAWSQ-GGGAP-WQTASFDVENNMVVIGAG--------NPAPWNTWKRTAPG-----DDPRNWDSLFTSGQAYVDASTGELKGFYQHTPNDAW--------------------DFSGNNSVVLFEYKDPKTGKMVNASAHADRNGFFFVTDRDMLAKGAGYPNKPTSLIGAWP------------FVDGITWASGFDLKT-----GKPIEKD------------NRPPQPKEGA-DKGESIFVSPPFLGGTNWHPMSYSP-DTGLFYIPANHWAMDYW-----TENVTYK-A---------------GSAY-LGQGFRIKN-LFDDHV---------------GILRAIDPSPARSL-G-------------------AQGRVPAVAGTLTTAGGWVF-TGTSDGYLKAFDAKNGKELWKFQTGSGVVSVPVTWEMDGEQYVAIQSG</t>
  </si>
  <si>
    <t>NLQRYSALTQINESNVAQLKPAWVLSLGD--DRG------QQTQPLIINGIMYATTH--NATFAIDAKT-G---RQLWKSNIQYPPDT---LTCCGIANRGATWYEGT---------------LYRVTLDNRVQAINPDNGKVI----------W------QKSAADVKEGYSMTSAPLIAN----GI--MITGIAGGEFG---------AR---GFLDGWNPTTGEHLWRFYTVPEPGEFG--------------------------------NETWQ-------GD--DWKR-GGGPT-WLIGSYDKELDIVYWGVG--------NTAPWNANMHPG-------------DNLFTESVIAIKPKTGELVWHYQFTPNDGF--------------------DYDGVNDPILADI--MIDGIERKVMMQANRNGFFYVLDRT-----------NGKLLKANQ------------FVDKVTWAEGIDMES-----GRPIVAER-----------VKNML------KTGETTEIWPSAFGGKNLAPMSYSP-KTGLAYANTFNVGWKYT-----PKKQEYK-Q---------------GVFY-IGASFEWI--MPEGNK---------------GYLRAIDPLTGLAKWE-------------------FPTIVPMNGGTLVTAGNIVF-SGAQTGELYALNAQSGEKLWEFRTGSGIIAPPITYQIDGKQYIAVASG</t>
  </si>
  <si>
    <t>NLQRYSALTQINESNAAQLKPAWILSLGD--NRG------QQTQPIIIDGVMYATTH--NASYAIDAKT-G---RQLWKSKIQYPPDT---LTCCGITNRGATWHEGI---------------LYRVTLDNRVQALDPKNGKVI----------W------QKRAADVKEGYSMTSAPLIAN----GT--MITGIAGGEFG---------AR---GFLDGWDPSTGEHLWRFYTVPEPGKLG--------------------------------NDTWQ-------GD--DWKR-GGGPT-WLIGSYDKELDIVYWGVG--------NTAPWNANMHPG-------------DNLFTESVIAIKPKTGELVWHYQFTPNDGF--------------------DYDGVNDPILADI--MIDGSERKVMMQANRNGFFYVLDRT-----------NGKLLKANQ------------FVDKVTWADGIDMET-----GRPIVSER-----------VKNML------KTGETTEIWPSAFGGKNLAPMSYSP-KTGLAYANTFNVGWKYT-----PVKQEYK-Q---------------GMFY-IGASFKWI--FPEGNK---------------GYLRAIDPLTGQAKWE-------------------FPTTVPMNGGTLVTAGNVVF-SGAQTGELYALNAQSGEKLWEFRTGSGIIAPPITYQIDGKQYIAVASG</t>
  </si>
  <si>
    <t>DLQRYSPLTQINDSNVQQLRPSWVLSLGD--NRG------QQTQPLIIDGTMYATTH--NATYAVDAKS-G---RQLWKTKIEYPPDT---VTCCGITNRGATWHEGV---------------LYRVTLDNHIQAINPENGSII----------W------EKVAADVKEGFSMTSAPLIAN----GI--MITGIAGGEFG---------VR---AFLDGWDPKTGEHLWRFYTIPEPTESG--------------------------------GDTWK-------DD--DWKR-GGGPT-WLIGSYDKELDIVYWGVG--------NPAPWNGAMHPG-------------DNLYTESVIAIKPKTGELVWHYQFTPNDGF--------------------DYDGVNDPILADI--EIDGKMRKIMMQANRNGYFYVLDRE-----------TGELLKANQ------------FVDKVTWADGIDMKT-----GRPIVAER-----------VKNML------KTGEPTEIWPAAFGGKNLAPMAYSP-TTGLAYANTFNVGWKYT-----PVEQEYK-P---------------GVFY-IGMSFEWL--LPEGPK---------------GYLRAIDPLTGEYKWQ-------------------FPTEVPMNGGVLVTEGNVVF-SGAQTGELYAFNAETGEKLWEFRTGSGIIAPPITYQIDGKQYIAVASG</t>
  </si>
  <si>
    <t>DLQRYSPLTQINDTNVQTLRPSWVLSLGD--NRG------QQTQPLIIDGIMYATTH--NATYAVDAKS-G---RQLWKTKIEYPPDT---VTCCGITNRGATWHEGV---------------LYRVTLDNHIQAINPKDGSII----------W------EKVAADVKEGFSMTSAPLIAN----GI--MITGIAGGEFG---------VR---AFLDGWDPKTGEHLWRFYTVPEPDDKG--------------------------------GDTWK-------GE--DWKR-GGGPT-WLIGSYDKELDIVYWGVG--------NPAPWNAAMHPG-------------DNLYTESVIAIKPKTGKLVWHYQFTPNDGF--------------------DYDGVNDPILADI--EIDGKMRKIMMQANRNGYFYVLDRE-----------TGELLKANQ------------FVDKVTWADGIDMKT-----GRPIVSER-----------VKNMI------KTGEPTEIWPAAFGGKNLAPMAYSP-TTGLAYANTFNVGWKYT-----PVEQEYK-R---------------GVFY-IGMSFEWL--LPEGPK---------------GYLRAIDPLTGKFKWE-------------------FATETPMNGGVLVTEGNVVF-SGAQTGELYAFNAETGEKLWEFRTGSGIIAPPITYQIDGKQYIAVASG</t>
  </si>
  <si>
    <t>NLQRYSTLTQINHKNVQQLKPSWVLSLGD--NRG------QQTQPLVINGIMYVTTH--NATYAIDAMT-G---RQLWKSIIQYPADT---LTCCGITNRGATWFEGV---------------LYRVTLDNHIQAIDPKDGVVI----------W------QKLAADIKEGYSMTSAPLIAN----GT--MITGVAGGEFG---------AR---GFLDGWNPKTGDHLWRFYTVPEPGKKG--------------------------------NESWQ-------GD--EWKH-GGGPT-WLIGSYDKELDLVYWGVG--------NKAPWNMSMEAG-------------DNLYTESVLALRPKTGELVWHYQFSPNDGF--------------------DYDGVNDPILADI--MIDGKLRNVMMQANRNGFFYVLDRT-----------NGELLKANQ------------FVDKVNWADGIDMKT-----GRPILSQR-----------VKDMI------KTGQTTEIWPSAFGGKNLAPMSYSP-TTGLAYANTFNVGWNYT-----PVKQEYK-K---------------GVFY-IGAKMEWV--LPDEPK---------------GYLRAIDPLTGKAKWE-------------------FPTTVPMNGGTLVTEGNIVF-SGAQTGELYALNAETGARLWEFRTGSGIIAPPVTYQLDGKQYIAVASG</t>
  </si>
  <si>
    <t>NLQRFAEVTQINDKNVHSLKPAWVLSMGD--NRG------QSTQPIVIDGIMYATNH--NSTFAVDAKT-G---RQLWKSMIEYPADT---VTCCGITNRGVTYHDGV---------------LYRATLDNHVIAMDPKNGTII----------W------NEVAADVKEGFSMTSAPLVAN----GV--LITGMSGGEFG---------VR---AFIDGRDPKTGELLWRFYTIPEPGEPG--------------------------------GDTWE-------GD--DWKR-GGGPT-WLIGSYDKDLDLVYWGVG--------NAAPWNAAMHPG-------------DNLYTNSIIAIRPTTGELVWHYQFTPNDPF--------------------DYDGVNDPMLIDI--DIDGKPRKVLIQANRNGYFYVIDRV-----------SGELLKANQ------------YVDKLNWADGIDMET-----GRPIRAER-----------VKNMI------ATGEQTEIWPSAFGGKNVAPMSFSP-ETGLAYANTFNIGWKYT-----PVQQEYK-P---------------GIFY-IGMTFEWL--LPDEPK---------------GYLKAIEPTTGKTVWQ-------------------FPSTIPMNGGTLVTKGNLVF-SGAQTGELYAFNAKTGEKLWEFRTSSGIIAPPITYQLDGKQYIAVVSG</t>
  </si>
  <si>
    <t>NLNRFSVLEQVNRNNVGNLVPVWNFSLGD--NRG------QEANPLMRNGKLFITSH--NATYAIDART-G---HQIWKAKHEYPKET---LVCCGIVNRGAALYKNL---------------VIRVTMDGFVVALDALNGKQV----------W------KAKAAKPEDGYSMTLAPLIAN----DV--VITGVSGGEFG---------VR---GYIDGWEPNTGNHLWRFYTIPSPNEPG--------------------------------GDTWP-------GD--TWKR-GGGPT-WLTGSYDPELDIVYWGVG--------NPSPWNPSVRKG-------------DNLYTNSMLALKPKTGRLVWHYQFTPNDAF--------------------DYDGVNEPVLTEL--DIDGKTHKVLMQANRNGFFYVLDRV-----------NGKLLKANP------------FVSKITWANGIDLKT-----GRPILSER-----------TKNLK------EKGDSAEIWPSAFGGKNWAGMSFSP-KTGLAYVNTFNRGWKYT-----PFKPEFK-P---------------GVFY-IGMDFEWL--KTDGPT---------------GYLKAIDPLTGKSKWE-------------------VPSSVPMNGGVLSTAGNLVF-SGSQTGELYAFDSQSGDVLWYFKTGSGIIAPPTTYILDGVQYIAVMSG</t>
  </si>
  <si>
    <t>HLQRHSTLTQIDKTTVKRLVPVWSYSLAD--RRG------QESQPLIIDGVMYVTTH--KSTVALNPLT-G---RQIWKHEIDYPPET-PRIVCCGIVNRGAAVNGDK---------------LFRTTLDAHVLALDLKTGKEV----------W------RKEAIDFRTGYSMTVTPLVAN----GV--LITGISGGEYG---------TR---GFIDGWDPETGDHLWRRYTTAAPGEPG--------------------------------GDTWP-------GD--TALS-GGGPT-WLTGSYDPDLDLVYWGTG--------NGGPWNAEFRKG-------------DNLYITSVLAMRPKTGEVVWHYQFSPNDPF--------------------DYDGVNELVNAEL--EIDGKMRKVIMQANRNAFFYVLDRE-----------TGELLKANP------------FV-KQNWADGIDMKT-----GRPIDSEV-----------TKRMR------TTGEKVEIWPSALGGKNWMPMSYDP-DRKLAFVNTLNIGWTYR-----PIEPSYR-A---------------GVFY-MAVDWAFV--WPDGPR---------------GYLKAIDPLTGETKWE-------------------YGADIPNWAGTLNTAGGVVF-TGAMTGEFMAFDSDTGEKLWEFQTGSGIIGQPVTWAKDGRQYVTVTSG</t>
  </si>
  <si>
    <t>DEQRYSPLKQISDQNVGQLGLAWSYKLDL--DRG------VEATPIVVDGVMYTTGPF-SVVYALDARD-G---RLIWKYDPQSDRHR-AGEACCDAVNRGVAVWKGK---------------VYVGVLDGRLEAIDAKTGQRA----------WS-----VDTRADHKRSYTITGAPRVVN----GK--VVIGNGGAEFG---------VR---GYVTAYDAETGKEAWRFYTVPGDPKLP------------PEGKGME-------IA----AKTWF-------GDA-YVEQ-GGGGTAWDSFAYDPELNLLYIGVG--------NGSLWDPKWRSQAK-----G-----DNLFLSSIVAVNADTGEYVWHYQTTPGDAW--------------------DYTATQHMILAEL--PIDGKPRKVLMQAPKNGFFYVIDRA-----------TGELLSAKG------------IV-PQSWTKGMDMKT-----GRPILDEE-----------NAAYW------KNGKRNLVTPAFWGAHDWQPMSYNP-DTGLVYIPAHIMSAYYEHIPEAPKRNPF--K---------------SMYQ-LGLRTGMMPEGAEGLLEMAKSWS--------GKLIAWDPVKQQAAWE-------------------VPYVTIFNGGTLSTAGNLVF-EGSADGRVIAYAADTGEKLWEQPAASGVMAAPVTYSVDGEQYVTFMAG</t>
  </si>
  <si>
    <t>DEQRYSPLKQISDQNVGQLGLAWSYKLDL--DRG------VEATPIVVDGAMYTTGPF-SVVYALDARD-G---RLIWKYDPQSDRHR-AGEACCDAVNRGVAVWKGK---------------VYVGVLDGRLEAIDAKTGQRA----------WS-----VDTRADHKRSYTITGAPRVVN----GK--VVIGNGGAEFG---------VR---GYVTAYDAETGKEAWRFYTVPGDPKLP------------PEGKGME-------IA----AKTWF-------GDA-YVEQ-GGGGTAWDSFAYDPELNLLYIGVG--------NGSLWDPKWRSQAK-----G-----DNLFLSSIVAVNADTGEYVWHYQTTPGDAW--------------------DYTATQHMILAEL--PIDGKPRKVLMQAPKNGFFYVIDRA-----------TGELLSAKG------------IV-PQSWTKGMDMKT-----GRPILDEE-----------NAAYW------KNGKRNLVTPAFWGAHDWQPMSYNP-DTGLVYIPAHIMSAYYEHIPEAPKRNPF--K---------------SMYQ-LGLRTGMMPEGAEGLLEMAKSWS--------GKLIAWDPVKQQAAWE-------------------VPYVTIFNGGTLSTAGNLVF-EGSADGRVIAYAADTGEKLWEQPAASGVMAAPVTYSVDGEQYVTFMAG</t>
  </si>
  <si>
    <t>AEQRFSPLKQIDASNVRSLGLAWYMDLDN--TRG------LEATPLFHDGVIYTSMSW-SRVIAVDAAS-G---KELWRYDPEVAKVK-ARTSCCDAVNRGVALWGDK---------------VYVGTLDGRLIALDAKTGKAI----------W------SQQTTDPAKPYSITGAPRVVK----GK--VIIGNGGAEYG---------VR---GFVSAYDADTGKLAWRFYTVPGDPALP------------YEHPELR-------EA----AKTWQ-------GDQ-YWKL-GGGGTVWDSMAYDPELDLLYVGTG--------NGSPWNREVRSPGG-----G-----DNLYLSSILAIRPDTGKLAWHYQVTPGDSW--------------------DFTATQQITLAEL--NIDGKPRKVLMQAPKNGFFYVLDRT-----------NGKLISAEK------------FG-KVTWAEKVDLAT-----GRPVEAPG-----------VRY---------EKEPIVMWPSPFGAHNWHSMSFNP-GTGLVYIPYQEVPGVYR-----NEGKDFVTR---------------KAFN-TAAGFADATDVPAAVVS--------------GALLAWDPVKQKAAWK-------------------VPYPTHWNGGTLSTAGNLVF-QGTAAGQMHAYSADKGEALWQFEAQSGIVAAPMTFELAGRQYVAIMAG</t>
  </si>
  <si>
    <t>AETRYSRLDQINAANVKDLGLAWSYNLES--TRG------VEATPVVVDGIMYVSASW-SVVHAIDTRT-G---NRIWTYDPQIDRST-GFKGCCDVVNRGVALWKGK---------------VYVGAWDGRLIALDAATGKEV----------WH-----QNTFEGQKGSLTITGAPRVFK----GK--VIIGNGGAEYG---------VR---GYITAYDAETGERKWRWFSVPGDPSKP------------FEDESMK-------RA----ARTWD-----PSGK--WWEA-GGGGTMWDSMTFDAELNTMYVGTG--------NGSPWSHKVRSPKG-----G-----DNLYLASIVALDPDTGKYKWHYQETPGDNW--------------------DYTSTQPMILADI--KIAGKPRKVILHAPKNGFFFVLDRT-----------NGKFISAKN------------FV-PVNWASGYD-KH-----GKPIGIAA-----------ARD---------GSKPQDAVPGPYGAHNWHPMSFNP-QTGLVYLPAQNVPVNLMDDKKWEFNQAG--P---------------GKPQ-SGTGWNTAK-FFNAEPPKSKPF---------GRLLAWDPVAQKAAWS-------------------VEHVSPWNGGTLTTAGNVVF-QGTADGRLVAYHAATGEKLXEAPTGTGVVAAPSTYMVDGRQYVSVAVG</t>
  </si>
  <si>
    <t>AETRYSRLDQINAANVKDLGLAWSYNLES--TRG------VEATPVVVDGIMYVSASW-SVVHAIDTRT-G---NRIWTYDPQIDRST-GFKGCCDVVNRGVALWKGK---------------VYVGAWDGRLIALDAATGKEV----------WH-----QNTFEGQKGSLTITGAPRVFK----GK--VIIGKRGAEYG---------VR---GYITAYDAETGERKWRWFSVPGDPSKP------------FEDESMK-------RA----ARTWD-----PSGK--WWEA-GGGGTMWDSMTFDAELNTMYVGTG--------NGSPWSHKVRSPKG-----G-----DNLYLASIVALDPDTGKYKWHYQETPGDNW--------------------DYTSTQPMILADI--KIAGKPRKVILHAPKNGFFFVLDRT-----------NGKFISAKN------------FV-PVNWASGYD-KH-----GKPIGIAA-----------ARD---------GSKPQDAVPGPYGAHNWHPMSFNP-QTGLVYLPAQNVPVNLMDDKKWEFNQAG--P---------------GKPQ-SGTGWNTAK-FFNAEPPKSKPF---------GRLLAWDPVAQKAAWS-------------------VEHVSPWNGGTLTTAGNVVF-QGTADGRLVAYHAATGEKLWEAPTGTGVVAAPSTYMVDGRQYVSVAVG</t>
  </si>
  <si>
    <t>AETRFSKLEQVNAGNVRNLGLAWSYDLES--TRG------VEATPLVVDGVMYVSAPW-SVVHAIDART-G---KRLWTYDPQVPRDQ-AYKGCCDVVNRGVALYQGK---------------VFVGAFDGRLVAIDAATGKKV----------WE-----QDTIVDRSKSYTITGAPRVYN----GK--VIIGNGGAEYG---------VR---GYITAYDAETGKQQWRWYTVPGDPARP------------FENEAMA-------KA----AATWD-----PSGK--YWIN-GGGGTVWNTMAFDPELNLMYIGTG--------NAGPWSRKLRSPKG-----G-----DNLYAASVVALNPDTGEYVWHYQETPGDNW--------------------DYTSTQDIILADL--KIDGQPRKVILHAPKNGFFFVIDRT-----------NGKFISAKN------------FV-DVNWASGYD-KN-----GRPVETPQ-----------ADT---------SGKPADVVPGPFGAHNWHSMSFHP-KLGLAFIPAQHVPLTLADNKEWVHNQKD--S---------------PEAH-RGVGWNLGM-LVNAEPPRSKPM---------GRLIAWDPLAQKAVWH-------------------RDHAGPWNGGTLATAGNLVF-QGTADGRLVAYHAATGEKLWQAPTGSGVVAAPVTYLLDGRQYVSVAVG</t>
  </si>
  <si>
    <t>AGTRYSPLAQITPDNAKELGLVWSYDLES--SRG------VEATPIVVDGVMYVTAPW-SVVHALDVRS-G---KRLWTYDPEVPREK-GKNACCDVVNRGVAVHEGK---------------VFVGSLDGRLVAIDARTGKRV----------WE-----RNTLIDDDKPYTITGAPRVIK----GK--VVIGNGGAEFG---------VR---GYITAYDPTAASRPGVVPG-PGDPSLP------------FEDASME-------AA----AKTWD-----PAGQ--VLGS-G-------RRRHGVELDGLYRKAGFCCTSAPATPSPWSHRKRSPAG-----G-----DNLYTASIVALRPDTGEYVWHYQQTPADNW--------------------DYTSTQDLILADI--ELGGKPRKVILHAPKNGFFFVIDRT-----------DGKFISAQN------------FV-PVNWATGYD-EN-----GRPIENPE-----------GAW---------PGHLSMRFPAPSARTNWHSMSYSP-QTGLAYFPAQNIPLVLQEDKNWSYNQAQP-----------------GQAM-AGIGWNLGM-LVNPRPPASQPF---------GRLIAWDPVQQKEVWR-------------------KEHVSPWNGGTLVTAGNVVF-QGTADARLLAFDARDGKELWSAPMGTGVIAAPVTYEVDGKQYVSIAVG</t>
  </si>
  <si>
    <t>SEQRYSPLDQINTENVGKLKLAWHYDLDT--NRG------QEGTPLIVNGVMYATTNW-SKMKALDAAT-G---KLLWSYDPKVPGNI-ADRGCCDTVSRGAAYWNGK---------------VYFGTFDGRLIALDAKTGKLV----------WSVYTIPKEAQLGHQRSYTVDGAPRIAK----GK--VLIGNGGAEFG---------AR---GFVSAFDAETGKLDWRFFTVPNPENKP-------------DGAASDDILMS--KA----YPTW--------GKNGAWKQQGGGGTVWDSLVYDPVTDLVYLGVG--------NGSPWNYKFRSEGK-----G-----DNLFLGSIVAINPDTGKYVWHFQETPMDEW--------------------DYTSVQQIMTLDM--PVNGEMRHVIVHAPKNGFFYIIDAK-----------TGKFITGKP------------YT-YENWANGLDPVT-----GRPNYVPD-----------ALWTL-------TGKPWLGIPGELGGHNFAAMAYSP-KTKLVYIPAQQIPLLYD-----GQKGGFKAY---------------HDAWNLGLDMNKIG-LFDDNDPEHVAAKKDFLKVLKGWTVAWDPEKMAPAFT-------------------INHKGPWNGGLLATAGNVIF-QGLANGEFHAYDATNGNDLYSFPAQSAIIAPPVTYTANGKQYVAVEVG</t>
  </si>
  <si>
    <t>DSNNFSDLKQINKGNVKQLRPAWTFSTGL--LNG------HEGAPLVVDGKMYIHTSFPNNTFALGLDDPG---TILWQDKPKQNPAA-RAVACCDLVNRGLAYWPGDGKT---------PALILKTQLDGNVAALNAETGETV----------W------KVENSDIKVGSTLTIAPYVVK----DK--VIIGSSGAELG---------VR---GYLTAYDVKTGEQVWRAYATGPDKDLL--------LASDFNIKNPHYGQKG--LG----TGTWE-------GD--AWKI-GGGTN-WGWYAYDPGTNLIYFGTG--------NPAPWNETMRPG-------------DNKWTMTIFGRDADTGEAKFGYQKTPHDEW--------------------DYAGVNVMMLSEQK-DKDGKARKLLTHPDRNGIVYTLDRT-----------DGALVSANK------------LDDTVNVFKSVDLKT-----GQPVRDPE-----------YGTRM-------DHLAKDICPSAMGYHNQGHDSYDP-KRELFFMGINHICMDWE-----PFMLPYK-A---------------GQFF-VGATLNMYP-GPKGDRQNYEGL---------GQIKAYNAITGDYKWE-------------------KMERFAVWGGTMATAGDLVF-YGTLDGYLKARDSDTGDLLWKFKIPSGAIGYPMTYTHKGTQYVAIYYG</t>
  </si>
  <si>
    <t>DSNNYSTSTQINVDNVKQLKHAWSFSTGE--LHG------HEGAPLVIGDVMYVHSSFPNKTFALDLNDPG---HILWQHSPKQDPAA-RSVACCDLVNRGLAYWPGDDKT---------PSLIIKTQLDGHLVALNAKTGEEF----------W------KVENGDIKVGQTLTQAPYVVH----DL--AIVGSSGAELG---------VR---GHVTAYNVRTGEQAWRYYATGPDAEIG--------LADDFNSANPHYGQKG--LG----TATWE-------GD--AWKI-GGGTN-WGWYAYDPAANLIYYGSG--------NPAPWNETMRPG-------------DNKWTMTITARDADTGKMKFGYQKTPHDEW--------------------DFAGVNVIMLSEQT-DKTGKKRKLLTHPDRNGIVYTLDRE-----------NGDLISADK------------LDDTVNVFKTVDLKT-----GLPVRDPE-----------YGTRM-------DHKGTDICPSAMGYHNQGHDSYDP-QKQLFFMGINHICMDWE-----PFMLPYR-A---------------GQFF-VGATLWMYP-GPKGDRQNYLGL---------GQIKAYNAITNEYKWQ-------------------HMERFSVWGGTLATAGNLVF-YGTLDGFLKARNSDTGELVWKHKLPSGVIGYPMTYEHKGVQYIAVMSG</t>
  </si>
  <si>
    <t>NAQNYSEMTDINKENVKQLRPAWSFSTGV--LHG------HEGTPLVVGDRMFIHTPFPNTTFALDLNEPG---KILWQNKPKQNPTA-RTVACCDVVNRGLAYWPGDDQV---------KPLIFRTQLDGHIVAMDAETGETR----------W------IMENSDIKVGSTLTIAPYVIK----DL--VLVGSSGAELG---------VR---GYVTAYDVKSGEMRWRAFATGPDEELL--------LAEDFNAPNPHYGQKN--LG----LETWE-------GD--AWKI-GGGTN-WGWYAYDPEVDLFYYGSG--------NPAPWNETMRPG-------------DNKWTMAIWGREATTGEAKFAYQKTPHDEW--------------------DYAGVNVMMLSEQE-DKQGQMRKLLTHPDRNGIVYTLDRT-----------NGDLISADK------------MDDTVNWVKEVQLDT-----GLPVRDPE-----------FGTRM-------DHKARDICPSAMGYHNQGHDSYDP-ERKVFMLGINHICMDWE-----PFMLPYR-A---------------GQFF-VGATLTMYP-GPKGDRGNASGL---------GQIKAYDAISGEMKWE-------------------KMERFSVWGGTMATAGGLTF-YATLDGFIKARDSDTGDLLWKFKLPSGVIGHPMTYKHDGRQYVAIMYG</t>
  </si>
  <si>
    <t>SATHFSRLTEINSHNVKNLKVAWTLSTGT--LHG------HEGAPLVVDGIMYIHTPFPNNVYAVDLNDTR---KMLWQYKPKQNPAA-RAVACCDVVNRGLAYVPAGEHG---------PAKIFLNQLDGHIVALNAKTGEEI----------W------KMENSDIAMGSTLTGAPFVVK----DK--VLVGSAGAELG---------VR---GYVTAYNIKDGKQEWRAYATGPDEDLL--------LDKDFNKDNPHYGQFG--LG----LSTWE-------GD--AWKI-GGGTN-WGWYAYDPKLDMIYYGSG--------NPAPWNETMRPG-------------DNKWTMTIWGRDADTGRAKFGYQKTPHDEW--------------------DYAGVNYMGLSEQ--EVDGKLTPLLTHPDRNGLVYTLNRE-----------TGALVNAFK------------IDDTVNWVKKVDLKT-----GLPIRDPE-----------YSTRM-------DHNAKGICPSAMGYHNQGIESYDP-DKKLFFMGVNHICMDWE-----PFMLPYR-A---------------GQFF-VGATLNMYP-GPKGML---------------GQVKAMNAVTGKMEWE-------------------VPEKFAVWGGTLATAGDLVF-YGTLDGFIKARDTRTGELKWQFQLPSGVIGHPITYQHNGKQYIAIYSG</t>
  </si>
  <si>
    <t>YSQHNSPLAQINKSNVKNVKAAWSFSTGV--LNG------HEGAPLVIGDMMYVHSAFPNNTYALNLNDPG---KIVWQHKPKQDAST-KAVMCCDVVDRGLAYGAGQ---------------IVKKQANGHLLALDAKTGKIN----------W------EVEVCDPKVGSTLTQAPFVAK----DT--VLMGCSGAELG---------VR---GAVNAFDLKTGELKWRAFATGSDDSVR--------LAKDFNSANPHYGQFG--LG----TKTWE-------GD--AWKI-GGGTN-WGWYAYDPKLNLFYYGSG--------NPAPWNETMRPG-------------DNKWTMTIWGRDLDTGMAKWGYQKTPHDEW--------------------DFAGVNQMVLTDQ--PVNGKMTPLLSHIDRNGILYTLNRE-----------NGNLIVAEK------------VDPAVNVFKKVDLKT-----GTPVRDPE-----------FATRM-------DHKGTNICPSAMGFHNQGVDSYDP-ESRTLYAGLNHICMDWE-----PFMLPYR-A---------------GQFF-VGATLAMYP-GPNGPTKKEM-----------GQIRAFDLTTGKAKWT-------------------KWEKFAAWGGTLYTKGGLVW-YATLDGYLKALDNKDGKELWNFKMPSGGIGSPMTYSFKGKQYIGSMYG</t>
  </si>
  <si>
    <t>ANTRYSKLDQINASNVKNLQVAWTFSTGV--LRG------HEGSPLVVGNIMYVHTPFPNIVYALDLDQ-GA--KIVWKYEPKQDPSV-IPVMCCDTVNRGLAYADGA---------------ILLHQADTTLVSLDAKSGKVN----------W------SVKNGDPSKGETNTATVLPVK----DK--VIVGISGGEFG---------VQ---CHVTAYDLKSGKKVWRGYSIGPDDQLI------------VDPEKTTSLGKP--IGKDSSLKTWE-------GD--QWKT-GGGCT-WGWFSYDPKLDLMYYGSG--------NPSTWNPKQRPG-------------DNKWSMTIWARNPDTGMAKWVYQMTPHDEW--------------------DFDGINEMILTDQ--KFDGKDRPLLTHFDRNGFGYTLDRA-----------TGEVLVAEK------------FDPVVNWATKVDLDKGSKTYGRPLVVSK-----------YSTEQNG----EDVNSKGICPAALGTKDQQPAAFSP-KTGLFYVPTNHVCMDYE-----PFRVTYT-P---------------GQPY-VGATLSMYP-APGSHGGM-------------GNFIAWDNLQGKIKWS-------------------NPEQFSAWGGALATAGDVVF-YGTLEGFLKAVDSKTGKELYKFKTPSGIIGNVMTYEHKGKQHVAVLSG</t>
  </si>
  <si>
    <t>ANTRYSKLNQINASNVGKMQVAWTFSTGV--LRG------HEGGPLIIGNMMYVHTPFPNKVYAIDLSKDN---QIVWKYEPKQDPNV-IPVMCCDTVNRGVAYGDGK---------------IFLHQADTTLVALDAKTGKVE----------W------TVKNGDPSKGSTGTSAPMVIK----DK--VLIGISGGEFG---------VQ---AHMSAYDIKTGKLVWRGYSEGPDDQIL------------VDDKTTELGKP---VGKDSSLKTWQ-------GD--QWKI-GGGAT-WGWISYDPELNLVYYGSG--------NPSTWNPKQRPG-------------DNKWSMTIWARNPDTGVAKWVYQMTPHDEW--------------------DYDGINEMILSDQ--SIDGKARKLLTHFDRNGLGYTLDRA-----------TGELLVAEK------------YDPKVNWTSGVDMKKDSPTYGRPKVLDA-----------ASTDKAG----EDHNVKGICPAALGSKDEQPAAYSP-DTQLFYVPTNHVCMDYE-----PFKVSYT-A---------------GQPY-VGATLSMYP--PPGETNM-------------GNFIAWDGKTGKIVWS-------------------NKEQFSVWSGALATAGGVVF-YGTLEGYLKAVDAKTGKELYKFKTPSGIIGNVTTYENNGKQYVAVLSG</t>
  </si>
  <si>
    <t>HGTRYSELKQINTSNVKNLQPAWTFSTGV--LRG------HEGGPLVVNDVMYIHTPFPNTVYAIDQKT-Q---AVIWEYTPQQDADVTIPVMCCDTVNRGLAYGDGK---------------IFLQQSDTVLTALDAKTGKRV----------W------SVQNGDPKLGMTNTQAPLVVK----DK--VITGISGGEFG---------VR---GFLAAYNIRTGELDWKGYSMGPDADTL---INPTKTTTWKDGKVQP-------VGKDSSTSTWE-------GD--QWKI-GGGTT-WGWYSYDPELNLVYYGSG--------NPSTWNPAQRPG-------------DNKWSMSLWARNADTGEVKWVYQMTPHDEW--------------------DYDGINEVALVDQ--EIKGQMRKTAVHFDRNGFGYTLDRV-----------TGELLVAEK------------FDKAVNWASHVDMKS-----GRPQVVSQ-----------YSTEYNG----EDVNTEGVCPAALGSKNQQPVSYSP-QTGYFYISGNHVCMDYE-----PFEVEYT-A---------------GQPY-VGATLSMFPAGKDVITGKEDGSNNL------GQFTAWDATTGKIIWS-------------------NKEQFSVWSGSLATAGGVVF-YGTLEGYLKAVDAKTGKELYRFKTPSGIIGNVNTWEYEGKQYVGVLSG</t>
  </si>
  <si>
    <t>ANTRHSPLKQINTQNVKGLHMAWSFSTGV--LRG------HEGQPLVIGDRMYVVTPYPNIVWALDISK-GNSYEVLWKYAPRQDDKA-VSTACCDTVNRGASYADGK---------------IVFNTLDGYVVCLDANTGKEL----------W------KTKFADVNKGETSTPAPIIVK----DK--VVTGYGGDEFG---------AR---GRFAAFDLNSGKMVWQAYSNGPDSDVL--------LGPDFNSKHPEYGQAGQDLG----VKTYP-------DE--EWKR-GGGCA-WGWYSYDPKLDLIYYNTG--------NPGLWSPSYRTEAKTHEEANEPWKWDNKWSMTIFARKPDTGEAVWGYQMTPFDQW--------------------DYDGINEDVLVDI--TVDGSKKPCLVHFDRNGFCYVLNRT-----------DGTIIRANK------------FV-TVNWAEKIDMKT-----GRPVKVKE-----------HSPFE-------VGKAVQAYPSAMGGKDQQPVAVDPKEPNVFYAPTNNWGMTLE-----PMERAHTNQ---------------GSVY-VFANVLMKP-EKPGVM---------------GRFKAFDVITGKARWD-------------------IPERFPTWSGALVTDGGLAF-YGTLDGWFKAVDRKTGKVLWQQKLGSGIIGNPISYEVGGKQYISVLSG</t>
  </si>
  <si>
    <t>EGQRFSPLKQINADNVHNLKEAWVFRTGDVKQPNDPGEITNEVTPIKVGDTLYLCTAH-QRLFALDAAS-G---KEKWHYDPELKTNESFQHVTC----RGVSYHEAKAETASPEVMADCPRRIILPVNDGRLIAINAENGKLCETFANKGVLNL------QSNMPDTKPGLYEPTSPPIIT----DKTIVMAGSVTDNFS---------TRETSGVIRGFDVNTGELLWAFDPGAKDPNAI------------PSD-----------------EHTFT----------------FNSPNSWAPAAYDAKLDLVYLPMGVT------TPDIWGGNRTPE-------------QERYASSILALNATTGKLAWSYQTVHHDLW--------------------DMDLPAQPTLADI--TVNGQKVPVIYAPAKTGNIFVLDRR-----------NGELVVPAPEKPVPQGAAKGDYVTPTQPFSELSFRPTKDLSGADMWGATMFDQLVCRVMFHQMRYEGIFTPPSEQGTLVFPGNLGMFEWGGISVDP-NREVAIANPMALPFVSKLIPRGPGNPMEQPKDAKGTGTESGIQPQYGVPY--GVTLNPFL-SPFGLPCKQPAW---------GYISALDLKTNEVVWKKRIGTPQDSMPFPMPVPVPFNMGMPMLGGPISTAGNVLFIAATADNYLRAYNMSNGEKLWQGRLPAGGQATPMTYEVNGKQYVVISAG</t>
  </si>
  <si>
    <t>TNARFQPNPGLTAADVPRLKVKWAFNYPG--SKN--------GQATVVGDRLFVTSMS-GAVYALNAKT-G---CVYWRHDAAAATRS---SVHVVQLPAGAPAQYA----------------IFFSDWTKAAVALDAQTGKQL----------W-------KTTIDDQPGVQMTGSPTYHE----GKLFVPISSGNEAFATNDQWECCKFR---GALVALDALSGKVLWKTYTTQKEPAPF--------------------------------RLNKL-------GKQ-MWGP-AGGSI-WSAPTIDPKRGLVYVATS--------NS--YTEVHHEG-----------------SDAVMAMEIETGKVRWINQVTKDDNYIIGC----PRAANCPEKVGPDFALGNSPILHTL--Q-DG--RQYIVVGQKSGAVYAMDPD----------NDGELI----------------------WMRRVSP----------------------------------------------GSELGGVEFGMAA----DAENVYVGISDVI----------TRKGGK-P---------------GVYA-LR--------IRDG-----------------ADVWAFPAPRTPCRWN-------------------NIFCHPAVSQAVTAMPGVVF-AGSMDGHFRAFSTSDGKVLWEFNTAAA----PYKTVAGKQADGGVMDG</t>
  </si>
  <si>
    <t>DNGRFQRKPALDVADIPKLKLKWAFQYPG--SKN--------GQATVIGDRLFTTSTS-GAVYALNAKT-G---CVYWRHAAEGATRT---SPVIAALPEGAPAKTA----------------LFFSDFTKAAVALDAETGKQL----------W-------KTVVDDQPALQMTGSITYWD----GKIYVPISSGTEAFAQIPTWECCKFR---GALVALDAATGKILWKRYTTEQEPRPF--------------------------------KLNKA-------GRQ-MWGP-SGGAI-WVTPTVDEARRLIYVGTS--------NS--YTDVPY---------------DN--SDSVMAIDADTGAVRWTVQLLADDNYIDGCWQKGKEHANCPNPLGPDFSIGAAPIYRKM--A-DG--KEFLLVGQKSGMIYALDPA----------NKGAKI----------------------WERQLSL----------------------------------------------GSALGGIEFGTAA----DDGKVYAGVSDIASQAK-----DRGKP-------------------GLWA-LDIRTGEVA------------------------WNFLNAPDTKCRWN-------------------NWWCHGAFSQAISVIPGAIF-AGSYDGHFRAFDTATGKIIWDVDTGTK----AVTTLSGAKAFGGVMDG</t>
  </si>
  <si>
    <t>MAKSTRRQWLKGSLALGGVVAFGASYHAVARKTLAGLVDGSAGKLTLDPISGNALPTEGRVGPQWQANPQQAVSMTQCFGCWTLCGLRVRVDTQQNKILRIAGNPYHPLSHDHHFPYQLPVGEALQHLGGEQGMTGRSTACARGATLLEGVDSPYRITEPMKRVGPRGSGKWQRISFEQLVAEVTEGGDLFGEGPVEGLRAIRDLDTPIDAKQPSLGPKANQLLVTNAGDDGRDAFIQRFANQAFGTKNLGSHGAYCGLAYRAGSGALMGDLDKNAHVKPDWDNVRFALFLGTSPAQSGNPFKRQGRQLANARQRDDFNYVVVAPALPLTTTLANQHNRWVPVLPGTDAALAMGIIRWIIEQHRFNHAYLAIPGEMAMQAAGERSWTNASHLVITTETHPLAGQFLRANMLSGETVAEGEESPVLAQAIDGALQPAAQMLQAELFVTQDLTLHDGQNVQVQSGMTCLQQAAARFTLAEYSQQCGVPEATIIGLAREFTAYQRQAAVISHGGMMGGNGFYTTWAVMMLNAMIGNLNLKGGVSVGGGKFDGFADGPRYQLATFVGMVKPKGLPLSRSKQPYEKSEEYQQKIQQGQSGYPARGPWYPFVGGQLTEQLAPALAGYPYPLKAWISHMTNPLYGVAGLRNLIEERLQDPRQLPLFIAIDAFMNETTALADYIVPDTHNFESWGFSAPWAGVLVKASTARWPVVEPRTARTAQGEPVAMESFLIAVAKAMKLPGFGANAMQDSEGNSLSLDRAEDYYLRAAANIAYGGEKPLPAAVDDELRLTGVDRLWPALQRSLYPDEQRRVAYLLARGGRFAPYEKSWNGDATGSQWKKPLQIWNENVAKHHHAITGERYSGCPTWYPPRLADGSDVFQHYPVSDWPLRLMSFKSHLMSSSTAMIERLRAVKSTNLVAINPQDAQRNGIQHGDIVRLMTPGGQMEVQVSLLDGVMPGVVAIEHGYGHREMGSRAHTLDGVVMASDPRIGQGSNLNDLGFTDPTREIPNTWLDWVSGAAVRQGLPAKLQRIS</t>
  </si>
  <si>
    <t>&gt;TtrA_Yersinia_enterocolitica_YP_001005907</t>
  </si>
  <si>
    <t>MEEGRRRFLLGSGVVAGSAAVVGYKETLGAVALLKDKGERAKDSIYGEAAEPEVRFESGRTLINPKYSIRPSVCNGCTTHCGIRVKINQESGAVERVFGNPYSLLSSDPWLPYNTPLKESLEVLSAQKESGLHHRSTACARGNAVYDKLNDSFRVTKPLKRVGKRGENAWVEISPEQLIQEILEGGNLFGEGEVEGLRSIRQLDKLIDEENPEYGSSANRLCVLGTADEGRQVVMVQRFVQSFGTVNFMGHTSICGLSMRAGEAAYLNDFVGYPHLKPDFKNCKFLLNIGTAPAHAGNPFKRQAKLLAQARTTGECRYVTVTPILANSDNIAVGERSRWLPVAPSGDLALVMGMIRLIIEEKRYLADYLAIPSLESQKALEEVSFTNATHLIIQKGEKEGQILKDSQGSPWVIDVKEGVLRDSKSVLRGELDFAGEVTLEGVSYEVKSAFLLLKESALAYTLEEYASFSGIDSKEIVHLAREFTSYGRSVGVDCHGGTMHTTGFYATYAVMMLGALVGNLNHKGGMSMGGGKFEDFNGEAYNLIAYPNKPKPQGARIDRARMAYEKTSEFKRKVAQGENPYPAKAPWYGLANALESDVITNSEEGYPYKLGALISWCANFIYGQSGSEHLLESLKDPKRAIPLFIAIDPFINETSRWADYIVPDSVMYETWGVVSPWGASLTKASHLRYPILPSPNAKWSNGEPVSMDSFIIELGKALGLPGFGKNGIVAKSGEKFPFDRPEELYLRAFENIALSGKAVPEISDEEIELAGLKEYASKLQAINGENWRRVAYVMARGGRFAPIEDAYKGDSLSRAYPKAISIYNEALGTSKNSLTGERYSGVPRFYAPRFTDGRALEEAGLGDSRSFLAFSYKSNVLSAPTTASRHLKELRYTTFVDMNSQSAKALGIVHGERVRVVSKGGFVIGICRLREGIHPRSIGIEHGAGREGEGAIDLLINGNVIRGEIARRSGVNINKLGLKDASKGKVGTLSDFVIGSNARQGIPVWIEKLS</t>
  </si>
  <si>
    <t>&gt;TtrA_Wolinella_succinogenes_NP_907142</t>
  </si>
  <si>
    <t>MTSRRTYLKAIAAAAALGVALWGYWPVVDKIIKPKRNPYGPDPQYGKNVRYVHTTCLGCNVRCGIRVRVVKYGDVEVIERIEGNPYHVYNRAVSFDSQVKRYKQLPYNTPVKEALERWSGTLCPRGVDGIHYVYDPYRVLKPLKRAGPRGSGKWKVITWEQLNNEVVNGGIIEETGERLPGLKDFFVYGKLKEAGFEDPNAVLSEMKADVDNIMKIARDPNKTYDELVKAIEGFKAKWSQKLGEKGLKLEDVFIDPDRPDLGTKANMVMYLRGRGQPPTDYFSQRWIYAFGSVNWTRHTSACQLGFYTGNRIWAGYTDIQADPVGAKVIIGAGWSMGRLHPGATGQGLIIERACEGDLKLYYINPVAPRTPCNGNIIWIPVKPGEDATLAFAVIRWLIENKRYNEEFLSLPNRDSAKKAGYPVNTNATWLVITEGQRFGEYLKARDIGLENSDKPVVWTGEKFATYDSVDKADLYYVGKVTLPTGEAVAVKTAFMILREEAFSRSFEEWLAIASPYEPGTPEFRDYVKKVEQMARDFADAAPRAGTMIHRGVGMHPNGEYITWAYRAIDTLIGNFHRMGGLLGRAANTSYLSYVYNVGYSGFGEPPRWGPPIDRHNYAYEATLEYWLRVKEALKEGKSWEDAVKAAFPTKRPWYPLTPEESYTEIFAGIAEGYPYKIGAFIMFYANPVLATNYGVKFVEVLKDTSKIPLFIAITTTINETAMYADYIVPDTTYLETGTMGVQFLYATSGGVTLAEPWRSPAIMPLTQRISDCPNGHPRYASFWEFFIDTAKALGMPGFGDRAVPGVKGKKYEGRWFPLHCEWEYVMRVFANAALDAKDRGLIPEQVPEEEVKFVEENYPIAQFKDIIPPEEWKYVAYGLARGGVFTSYEQSFDERGVSKRSVPGRGTLYLWDETLAKTRNSVTGEKFWGGPKYFPIATYAPAGPAFQKADKWLHGTPLRQLYPEKDWPFMLVFYTGPIYTKHRSQFYYWIKQIAPENFVLINPEDAAKIGVETGDVVRVETPVGFFEAPAVVEPTVAPGVIMVPYGMGRWADTVLVKPKYFELRDAKLKLTVDGLPEKMEVPEDAVNPVKGLPDVVKKILFTKSPAEYYEKGLAPDKWRFNGVTPNVVQMSDPSLGGWPLLSWLGASQAYFDTPVRITKTGQKHKFETPYIVW</t>
  </si>
  <si>
    <t>&gt;TtrA_Pyrobaculum_arsenaticum_YP_001152643</t>
  </si>
  <si>
    <t>MTSRRAYLKAIAAAATLGIALWGYWPVVDKIIKPKRTPYGPDPQFGTNVRYVFSSCLGCNVRCGIVARVVKYGDVEVIERIEGNPYHVYNRAVSFDKQIKRYAPLPYNTPVKEALEKWSGTLCPRGADGIHYVYDPYRVLKPLKRAGPRGSGKWKAITWEQLINEVVNGGVIEETGERLPGLKEFFAYGKLKEAGFEDPNAILSEMKIDVDNIMKVARDPNKTYDDLIKAIEEFKAKWSQRLGEKGLKLEDLLIDPDRPDLGTKANMVMYLRGRGQGHTDYFSQRWIYAFGSVNWTRHTSACQLGYYAGNSIWAGYHDIQADPIGAKVIIGAGWSMGRVHPGATGQGLMIERACEGELKLYYVNPVAPRTTCNGNIIWIPVKPGEDAALAFAVIRWLIENKRYNEEFLSIPNRDSAKKLGYPVNTNATWLVITEGERFGEFLKARDVGIEDSDKPVVWTGERFATYDSVDKADLYYVGKVTLPSGETVTVKTAFMIVRDEAFSKSFEDWLAIASPYERNTPEFADYVKKIEQMAKDFADAAPKAATTLHRGVGMHPNGEYIVWAYRTIDTLVGNFHRMGGLLARAAHTAYENYVYNVGRSGFGEPVRWGPPIDRHRYAYENTLEYWLRVKKALKEGKSWDEAVKAAFPTKRPWYPHTPEESYTEIFAGIAEGYPYRIGALILFYANPVLATNYGVKFIEVLKDPAKLPLFIVITTTINETALYADYIVPDTTYLETGTMGIQYLYATSGSVTLAESWRSPVIMPLTQRISDCPNGHPRYASFWEFFIDTAKALGMPGHGDKAIPGVKGKKYEGKWFSMHCEWEYILRVFANAALDAKDKGLIPEDVPEEEVKFVEENYPIAQFRDILPPDEWKYVAYGLARGGVFTKYEESFDERGISKRRVPGRGTLYLWSEEVAKTRNNVTGEKFWGGPKYFPIATYAPAVPAFQKADEWLHGTPLRQLYPEKEWPFILILYTGPLYTKHRSQFYYWIKQVVPENFVLINPEDAAKLGVETGDVIKVETPVGAFEAPAVVEPAVAPGVIMVPYGMGRWADTVVVKPKYFELKDARAKSLIDELPDKVEIPEDAVNPVKHLPDVVKKLLFTKSPAEYYEKGLAVDKWRFNGVTPNVAEMADPSLGGWPLLSWLGAAQAYFDTPARIVKTGQRHKFEVPYIVW</t>
  </si>
  <si>
    <t>&gt;TtrA_Pyrobaculum_aerophilum_NP_559177</t>
  </si>
  <si>
    <t>MAALIMDRRQFLKMGAATTFTGGMAGISKATAGDSNQDISRYAPLSAEPEFILGPDNKLTNNPNQRFAFTKCFGCYNVCGARIRIDNNTDQILRVCGNPYALSTQSGNPVAMEVSPQEAMLQLVGEQGNENRATLCGRGNAVPDAITDSRRVTQCLKRVGKRGENHWQSISYEQLIKEVVEGGNLFGEGHVEGLSDIYDDKTVANPAYPDFGPKKNQLLMTGCSEDPARWGFYKRFSEASWGTPNIGNKDSYCGHQQVAGCALGVEDGANSGALPTTDFEHCEFAIFIGTNPGLSGISLNSASKRLADARTQNPNFKYVVIDPILRSLTSSSTPENCEWVPIRSSGDTALMHAMMQYIINNERYNKSYLASCSQEGAYKVSEINYTNAPYLVVTDKKHPLYRKFLTAAACGKGDADTKMVIDAKSQQLTTSDSSEPCNIKFSGKVTTEDGQAVKVETAFSLLAKRVNEHSMADYAAECQVPEAKIIELAKEFTSHGRRVSIETNTGCNASDGSQFAFAMIMLTTLVGAHNAKGGMLHTGSMGFENTSPLYDMMAFEHAHLSGFNAERSGDYRQSNEFKEKVKNGINPYPSEMPWNETFIQDNAGELLVAHANGNPFKFKAWIAWANNPLYACSGLKDQVEASIKDPKQLGLIIASDPYFNETNVYADYFVPDLAQYEQWGASRQWGSELMGDVVSFPIITPKTPLNAEGNRVCMEQFLIDVAKQIKLNGFGENAFKDTAGNAKAINTPEDYYIPVLANLAHSDEVLPTPTEEDVKFTSVDRIYSQLKERLKAEEIGPTMFLFTRGGRYLTVNSRYEGEFFNEMMRWDAQFQVYNEGLAHITNFHSGEYLDGLPVFDKQRFWDGTAIRDLWSENEYPFYFSTFKHQLRSPYSVALKSITALGVSNFIQMNENDAKKYGLTTGDKARIATPKGAAIEGIVQADTTVAKGCIAVPLGYGHTAFGASDITIDGKTLTGIPERKGGMAVNAFNAVDPTRKGASLYRDVTFGSTARHGIPMKIEKV</t>
  </si>
  <si>
    <t>&gt;TtrA_Photobacterium_profundum_YP_133039</t>
  </si>
  <si>
    <t>MNKQRRNLIKGALATTAATAFVAGYSPKVKEIAKGVIEGSSGQKTQDNINGNSLLPEYQVKEGNLLTNSQQVVCNTQCMGCWTLCGLRVRIDLEKNKVLRINGNPYHPLSSDHYLDYNQSIKQAELSVSGENGLQQRSTACARGAAFLDGINSPYRITQPLKRVGKRGEGKWKTISFEQLIDEVVNGGDLFGEGHVDGLKAIRDLQTPVNAQHPDFGAKVNQLMVTFAGPEGRQPLLKRFANNSFGTINFASHGSFCGLSYRAGSGAFMNDFANNSHAKPDWDHVEFILFMGTSPAQSGNPFKRQSRQLAKKRTEDNFEYVVIAPRLELTSTAAQDKNRWVPIIPGKDLSLALAMLRWIIENERYNEDYLSIPSEIAMQQANGVSFCNATHLFIADPNHKQYGQAIRNFHIEDLSEPEKLSDSDILVKDRQTGKFIAAKDCQSAVLFVEDRISLKDGSQVLAKSALQLFKESCFSYSIEEYSEQCGVPVDTIIQLAKKFTSHGPRAAVITHGGTMHSNGFYTAWAILLLNAMIGNMNKKGGMSMSGGKFKDFSAGPRYNLANFPNMVKPKGTNLARSKKDYEKSSEFKQKVAQGISPYPAKAAWYPFVGGQMSEMITSALQGYPYSLKAWINHMGNPIYGMTGIHHITQQKLKDPKILPLFISIDAFMNETTALADYIVPDTHNFESWGFSTPWAGVPTKTSTARWPVIASPNEKTSQGDTICMESFVIEIAKMMQLPGFGDNAILDKQNHSYPLNRSEDFFLRAAANIAYDGKQPVQDATQEDLLLTGVQRLMPSLQQVLKPEEIKKVATIYCKGGRFAPHSSAWQEDNMQARWKNCLQIWNENVAKAKHAQTGKNYHGCPTYFEDQFADNSTVESHYPKIQWPFKLISFKSNLMSSITAPLLRLHSIKPNGIVAINQQDATEYGLQHGDLVELNTPGGKAVVQLVVMNGVIKGTIAIEHGYGHKQLGATGYTINGKLIEGNAQIGSGVNINDLGLLDSTKEIASPWVDWVCGSAVRQGIPAKLVKLA</t>
  </si>
  <si>
    <t>&gt;TtrA_Haemophilus_somnus_gb_ABI25172</t>
  </si>
  <si>
    <t>MVSRRDFVKGSIAIASLLVAGAGLQPVLSQLVRPKFERIAPDLQMGANVRYVYSSCLGCNVRCGIKARVVKVGDLEIVERIEGNPYHPYNRAVSLNGNGKLGSQHLRFYHLPYNTPVKEALTKWHGTLCPRGQDGIYYLYDPYRVLVPLKRAGPRGSGKWKPISWEQLIREVVEGGVIEETGERLPGLRDFFVYGKLREAGFEDPNAILSDMKKDVQEILEYAKKPETSYEDIVMKIEEFKEKWSKILGEKGLKLDDILIDPDRPDLGTKANMVAYLRGRGQGHTDYMSARWIAGFGSVNWLRHTSACQLGYYAANYLWAGYHDIQPDPVSSKVIIMAGASMGRLHPGTTGQGLLISRAGEGDLKIYYVNPTAPRTDAGGNIVWIPIKPGYDAALAFALIRWIIENERYNKEFLEIPNEEAAERKGYPVHSNATWLVIMEEGHEKWGEYLKAKDVGLEDSDKPVVFTGEGLATYDSVDNAEIDWEGEVVLTTGERVKVKTSFRILKDEALSRSIDQWLSVASPYEPGSSEFREWKEKVLEMARDFAEAAPMAGTYVHRGVGMHSNGEYAVWAYRALDTLVGNYHRKGGLLARAGHTKYNSYVYHVDKKGFGEPVKWGPPIDRHKAKYEDTLEYWLKVKKGENPYPAKRPWYPHTPEESYTEIFAGIAEEYPYKMGALILFYANPVLSANYGVKFIEVLKDTKKLPLFIAITTTINETMLYADYIVPDTTYLETGTLGMQYLYASSGGVLLAEAARSPVVMPLTQKIGEPERYASFWEFFIDTGKALGMPGFGKGAIKGLKYHEGKSYDLDSLWDYIMRVYANAAMHAKDMGIIPENVPEEEVKFVEENYPVAKFKHLIPDEWPYVAYMLARGGVFTSYEESFHPNGVSKRKVPSKRKKFKKTLMLWNEDLAKTRNSVTGAKFWGGPKYIPPSTYAPVKGGSKSFYGTPLREIYPESEYPFHLVFTTGPLFTKHRSQFYYAIKQISPENYLVVNPKDAEKLGLETGDVVEVETPTGRFKAPVVVEPTVPPGVIMVPYGMGRWADTVVKKPSYFEVKDSRLASLINELPEREEIPEEAVNPVKKLPELKKKVLFTKSTPAYYNQAEPDKWRFNGITPNVAEMSDPSLGGWPLLSIIGAAQAYYFNVARIRKTGEKHEFEKTYPYIVW</t>
  </si>
  <si>
    <t>&gt;TtrA_Aeropyrum_pernix_NP_148724</t>
  </si>
  <si>
    <t>MAITRRSFLKGVATTSAASVIGPSLLASASANAVETTGTWKVSGSHWGAFRAHIYAGKVQEIKPIELDQNPTEMLNGIKGIIYSPSRVRYPMVRLDWLKKHKYSADTRGNNRFVRVTWDEALDLFYRELERVQKEYGPWALHAGQTGWNQTGSFNNCTAHMQRAVGMHGNYITKVGDYSTGAGQTILPYVLGSTEVYAQGTSWSEILENADNIILWANDPVKNLQVGWNCETHESYAYLAQLKEKVAKGEINVISVDPVKNKTQRYLENDHLYVNPMTDVPFMLAIAHVLYTENLYDKKFIETYCLGFEEFINYVQGKTKDKVEKTPEWAAPICGVKADKIREFARMLVKGRTQILMGWCIQRQEHGEQPYWAAAVVAAMIGQIGLPGGGISYGHHYSSIGVPSTGFAGPGGFPRNLDAGMKPKWDNNDFNGYSRTIPVARWIDCLLEPGKEINYNGGKVKLPDFKMMVISGCNPWHHHQDRNRMKQAFQKLQTVVTIDFAWTATCRFSDIVLPACTQWERNDIDVYGSYSSRGLIAMHRLVDPLFQSKPDFQIMKELTERFGRSEEYSRGMSEMDWIRSLYNDCKKSNEGKFEMPEFDEFWEKSVLDFGQGQPWVRHADFRQDPEINPLGTPSGFIEITSRKIGRYGYEHCQEHPMWFEKSERSHGGPGSDKHPFWLQSCHPDKRLHSQMCESEEFRATYAVKGREPVYINPLDAKAKGIKEGDLVRVFNDRGQLLAGAVLTDSYPRGVIRIEEGAWYGPLSEKVGAICTYGDPNTLTQDIGSSELAQATSANTCIVDFEKFTGKVPPVTSFGGPIEVA</t>
  </si>
  <si>
    <t>&gt;TMAO_Vibrio_vulnificus_YP_004189064</t>
  </si>
  <si>
    <t>MNRRDFLKGIASSSFVVLGGSSVLTPLNALAKAGINEDEWLTTGSHFGAFKMKRKNGVIAEVKPFDLDKYPTDMINGIRGMVYNPSRVRYPMVRLDFLLKGHKSNTHQRGDFRFVRVTWDKALTLFKHSLDEVQTQYGPSGLHAGQTGWRATGQLHSSTSHMQRAVGMHGNYVKKIGDYSTGAGQTILPYVLGSTEVYAQGTSWPLILEHSDTIVLWSNDPYKNLQVGWNAETHESFAYLAQLKEKVKQGKIRVISIDPVVTKTQAYLGCEQLYVNPQTDVTLMLAIAHEMISKKLYDDKFIQGYSLGFEEFVPYVMGTKDGVAKTPEWAAPICGVEAHVIRDLAKTLVKGRTQFMMGWCIQRQQHGEQPYWMAAVLATMIGQIGLPGGGISYGHHYSSIGVPSSGAAAPGAFPRNLDENQKPLFDSSDFKGASSTIPVARWIDAILEPGKTIDANGSKVVYPDIKMMIFSGNNPWNHHQDRNRMKQAFHKLECVVTVDVNWTATCRFSDIVLPACTTYERNDIDVYGAYANRGILAMQKMVEPLFDSLSDFEIFTRFAAVLGKEKEYTRNMGEMEWLETLYNECKAANAGKFEMPDFATFWKQGYVHFGDGEVWTRHADFRNDPEINPLGTPSGLIEIFSRKIDQFGYDDCKGHPTWMEKTERSHGGPGSDKHPIWLQSCHPDKRLHSQMCESREYRETYAVNGREPVYISPVDAKARGIKDGDIVRVFNDRGQLLAGAVVSDNFPKGIVRIHEGAWYGPVGKDGSTEGGAEVGALCSYGDPNTLTLDIGTSKLAQACSAYTCLVEFEKYQGKVPKVSSFDGPIEVEI</t>
  </si>
  <si>
    <t>&gt;TMAO_Shewanella_massilia_CAA06851</t>
  </si>
  <si>
    <t>MKNKDSLHVSRRRFLAQLGGLTVAGMLGPSLLTPRSARAADAVAPGAATKEGILTGSHWGAIRATVVDGRFVAAKPFEQDKYPSKMIAGLPDHVHNAARIRYPMVRVDWMRKGHQSDTSQRGDNRFVRVSWDEALDLFYQELERVQKTYGPSALLTASGWQSTGMFHNASGMLARAIALHGNSVSTGGDYSTGAAQVILPRVVGSMEVYEQQTSWPLVLQNSKTIVLWGSDMVKNQQANWWCPDHDVYQYYEQLKEKVASGAISVISIDPVVTSTHDYLGRDKVKHIAINPQTDVPLQLALAHTLYSEKLYDKNFLDNYCVGFDQFLPYLLGEKDGQPKDAAWAEKLCGIDADTIRALARQMAGDRTQIIAGWCVQRMQHGEQWSWMVVVLAAMLGQIGLPGGGFGFGWHYNGAGTPGRKGIILSGFSGSTTVPPVHDSTDYKGYSSTIPIARFMDAILEPGKIINWNGKSVKLPPLKMCVFAGTNPFHRHQQINRIIEGWRKLETVIAIDNQWTSTCRFADIVLPATTQFERNDLDQFGNHSNRGIIAMKQVVSPQFEARNDFDIFRDLCRRFNREAAFTEGLDEMGWLKRIWQEGSQQGKGRGIHLPTFEVFWNQQEYIEFDHPQMFVRHQAFREDPDLEPLGTPSGLIEIYSKTIADMQYDDCQGHPMWFEKIERSHGGPGSQRWPLHLQSVHPDFRLHSQLCESETLRQQYAVGGKEPVFINPQDASARGIRNGDIVRVFNARGQVLAGAVVSDRYAPGVARIHEGAWYDPDKGGDLNALCKYGNPNVLTLDTGTSQLAQATSAHTTLVEIEKYTGPMDNVTAFNGPAEMVAQCEYVPASQGNPHD</t>
  </si>
  <si>
    <t>&gt;TMAO_Salmonella_enterica_gb_AEZ47489</t>
  </si>
  <si>
    <t>MNMSVSRRSFLKGLATTSAVSVIGPSLLASSKAMAAETTGTWKTSGSHWGAFRAHVYAGKVQEIKPLEMDKYPTDMLNGIKGIIYSPSRVRYPMVRLDWLKKHKYSGETRGNNRFIRMTWDDALDLFYRELERVQKDYGPWALHAGQTGWRQTGQFHSCTSHMQRAVGMHGNFITKVGDYSTGAGQTILPYVLGSTEVYAQGTSWSEILDHSKNIVLWATDPVKNLQVGWNCETHESFAYLEQLKEKVAKGEINVLSVDPVKNKTQRFLGNDHMYINPQTDVAFMLAVAHTLYTEDLYDKEFIKMYCLGFDEFVPYFMGKSKDNIEKTPEWAAEICGLPADEIRDFARMLVAERTQILFGWCIQRQEHGEQPYWMGAVIAAMVGQIGLPGGGVSYGHHYSSIGVPSTGFAAPGGFPRNVDEGQKPKWDNNDFNGYSRTIPVARWVDCLLEPGKEIKYNGSKVILPDYKMMIISGNNPWHHHQDRNRMKQAFQKLQTVVTIDFAWTATCRFSDIVLPACTQFERNDIDVYGSYSGRGLVAMHKLVDPLYQSKTDFDIFTELSRRFGRHKEYTRGMDEMEWVRSLYSDCRDANKAKFDMPEFDEFWAKGVLDFGEGTPWVRHADFREDPEINALGTPSGFIEISSRKIDRFGYEHCQGHPMWFEKSERSHGGPGSKKHPFWMQSCHPDKRLHSQMCESEEMRATYAVKGREPVYINPKDAAEKGIKDGDIVRVFNDRGQLLAGAVLSDSYARGVIRIEEGAWYGPLNEKVGAIDTYGDPNTLTQDIPSSELAQATSANTCLVDFEKFKGEVPPVTSFGGPIEVS</t>
  </si>
  <si>
    <t>&gt;TMAO_Photobacterium_profundum_YP_129680</t>
  </si>
  <si>
    <t>MNNNDLFQASRRRFLAQLGGLTVAGMLGPSLLTPRRATAAQAATDAVISKEGILTGSHWGAIRATVKDGRFVAAKPFELDKYPSKMIAGLPDHVHNAARIRYPMVRVDWLRKRHLSDTSQRGDNRFVRVSWDEALDMFYEELERVQKTHGPSALLTASGWQSTGMFHNASGMRAKRIALHGNSVGTGGDYSTGAAQVILPRVVGSMEVYEQQTSWPLVLQNSKTIVLWGSDLLKNQQANWWCPDHDVYEYYAQLKRKSAAGEIEVISIDPVVTSTHEYLGGEHVKHIAVNPQTDVPLQLALAHTLYSENLYDKNFLANYCVGFEEFLPYLLGEKDGQPKDAAWAEKLSGIDAETIRGLARQMAANRTQIIAGWCVQRMQHGEQWAWMIVVLAAMLGQIGLPGGGFGFGWHYNGAGTPGRKGVILSGFSGSTSIPPVHDNSDYKGYSSTIPIARFIDAILEPGKVINWNGKSVKLPPLKMCIFAGTNPFHRHQQINRIIEGLRNVETVIAIDNQWTSTCRFADIVLPATTQFERNDLDQYGNHSNRGIIAMKQVVPPQFEARNDFDIFRELCRRFNREEAFTEGLDEMGWLKRIWQEGVQQGKGRGVHLPAFDDFWNNKEYVEFDHPQMFVRHQAFREDPDLEPLGTPSGLIEIYSKTIADMNYDDCQGHPMWFEKIERSHGGPGSQKYPLHLQSVHPDFRLHSQLCESETLRHEYTVAGKEPVFINPQDASARGIRNGDVVRVFNARGQVMAGAVVSDRYAPGVARIHEGAWYDPDKGGELGALCKYGNPNVLTIDIGTSQLAQATSAHTTLVEIEKYNGTVEQVTAFNGPVEMVAQCEYVPASQVKS</t>
  </si>
  <si>
    <t>&gt;TMAO_E_coli_CAA52095</t>
  </si>
  <si>
    <t>MLAVGAASALAPNPLISKVWAAGENPEQWIQSGSHFGAFEAKVVNGEWLETRPFKHDKYPCDMLNAVREVVYNPSRVRYPMVRLDWLRKREKSDRSQRGDNRFVRVSWDQALDLFYEELERVQKTYGSSGVFTGLADWQMVGKYHKAGGAMDRGLGLHGSYVTTVGDYSAAAAQVILPHVIGSLEVYEQQTSLPLVIQNSNTIVLWGCDPIKNLQIEFLVPDHDAFGYWQQIKEAVAQGKMRVISVDPVRSKSQNYLGCEQLALRPQTDVALMLALAHTLYEEKLYDTAFINDYTVGFEQFLPYLLGESDKQPKNAEWAAEICGLTAEQIRDFARLLVKGRTQFMGGWCAQRMHHGEQYPWMLVVLASMVGQIGLPGGGVGFGWHYNGGGTVTSAGPVLSGLGGIANPPPAKYKADFRGASEHIPTSRIVDCLLEPGKKVAFNGETLTWPDIKMAIYSAANPFHAQQDRNRMIEAWKKLETVVVLDHQWTASCRFADIVLPVTTRFERNDIEQFGTHSNKGLMALHQVVKPQYEARHDFDVFAGLCKRFDKEAVYRENRDEMQWIQALYDEGVKMGASLGVSLPDFTTFWQGEGYIEYPAGQPWVRHGEFRDQPDLNPLGTPSGLIEIYSKTIAGFAYEDCPGHPVWMEPFERNHSAKKNKYPLHLQSCHPDKRLHSQLCSSDAFRNTYAVAGREPLYISAQDAAARGLKAGDIARVFNDRGQVLAGVVISPDFTPGVIRIHEGAWYSPQEGGKAGTLCTYGDPNVLSADIGTSQLAQGPSAHTVLVEVERYQQKAPQVTAFGGPETVKEEGGSAA</t>
  </si>
  <si>
    <t>&gt;TMAO_Citrobacter_youngae_ZP_06352135</t>
  </si>
  <si>
    <t>MNNKENPHKKYWSTLSEFHQDAEFKKLKKEEFLSKPQSFFESNGNNDTTFSRRDILKLAGAAAVFTAAACARRPVEKIVPYLDPSEEVIPGKAVWYSSTSGTSDGCGMLVKTREGRPIKLEGNPDHPLNKGTLSAREQAAILDLYDPDRLKHPAKISAGQVLKSDWKSADTEIARSLKSAKGKMVLLTGTIHGPARKRLIREFLFSFSNAEHITFDALSEEEILEAQELCYGNRVLPRYRFDKAEALVFLGADPLASGHSKTEFAYGFGHQRKINSNQMSKVISFEPALSLTGQNADLHYLVKPQDLIKVGLALAHQLIVAEKKSKLASDLLVQNLLENYSAKKVETEIGLPEGTIKSVAADLWLARGRGLVYTGSLTVRDNSALALHLVTNLLNSALENEGNTVDGVQSVSQQSQGSYSELMNLISDMKSGKVEAVLIYGNNPAYGLPQSAGFEEALQKVKTKIYLGDRADETGSLCDFVLPSLHFLESWGDAEPQQSLYSLMQPTISPLHDNRGWEDSLLALMREIKGVALGKEYASWHDFLKDTWYKEIYLKNDLVASFEDFWISVLRQGLFDTVNRSAEKSSPRQFRTTALSNIGKIKNVDSKFTLALYTPAMQFDGRTNNNSWLLETPDPVSKIAWDNYVNIAPRTSVELGLQESDVVSLTVNGVTQEIPVHIQPGIHPEVFTVAVGWGREKVGRVGNNVGVNAFRWSKIQNRHLVSSSLPVEIKKTGKQIKLANVQGHNYINGRPVIYEATLAEYQKNPTAGRAGEEKLTSIWPSHPYE</t>
  </si>
  <si>
    <t>&gt;RBG1_1305_Zixibacteria_bacterium_EQB63726</t>
  </si>
  <si>
    <t>MQVTRRDFLTFAGFTLAGITLGEWGRSKILAREEYKDTLYSGIGKEEFRLSICGQCPAGCGIVVRLMDGNPKKIDGNPLCPLSRGKLCPKGQNGLQVLYDPDRLTGPVKRKGKRGENDWEKISWEEAINTVSQKLKELKEKQNSYRLLILTQENKGLSGKLWKQFARAYGTPNLVEGNLLRDPGILWASYLMQGIKDYPAYDIENTKYILCFSPFLEGWYSPTWAQRMYGNFRRKRPEIRGKLVQIEPRLSPTAANADEWIQINTGTEAALVLGLAYLIIKEGRYDENFIREHTFGFEDWTDAQKRTHLGFKNFVLQEYDTEKVSSLTGVPIVTIIRLAREFSELNPALAIAEQRPASGGFYLQMAILALNALVSSLDVKGGVIIQREVPFKEFPEVSGSKKESILNQERFSSQEVFPHLTKAILEEKPYPIEIVLIDKINPFSHCFPIINFKEALEKIPFIVSFSPFLDETSLYADLILPDHTFLEKWQDVVPSATLGSPVLGISRPAVDPFLDTKNTADVILEIAHDRDILAYSTLPWKNYGELLKDSLQGIYLSRRGMTYGTSFQGAWMSQMEKGGWWSPTYTNFEEFWNQLLEKGGWWDPFYEHQKWDRVFKTPSGKFEFYSQIFKNQLASIKPSKENSDFKILPHWESVVWEGDENSFPLYLNVFELLMFSAVLNSNQPYLYEHITPHLSVQWESWVEIHPEKAKALGIEENDEVWVESVLGKIKTKAKLYFGTHPEVVSLPLGLSGLSQSSWIKKEISNPNQLVTGNSGNLENKYLRVKIYKA</t>
  </si>
  <si>
    <t>&gt;RBG1_855_Zixibacteria_bacterium_EQB63276</t>
  </si>
  <si>
    <t>MTLSRRRFLKISSLSAAGALVDLPELKFLQFLETVENPLEYYPNRDWEKIYRDQYRYDSSFTFVCTPNDTHACRLRAYVRNGIVIRVEQAYDVQNYTDLYGNKASVMWSPRGCNKGYNLPRRVYGPYRVKHPMVRKGWKEWAEAGFPDPTLPENQQKYFRRGEDSWVKVSWDEGFELVAKGLLHTMEKYSGEKGAEILRKQGYPEEMIEAMHGSGAQTIKIRGAMPLLGATRIFGFYRFANMLGLYDGKLGARGWSNFSWHGDLPPGHPMVTGVKCSDPELNDFRHSKLLVFLGKNMVESKMADAHWWIETIERGGKVVNISPEYSATSSKSDYWIPIRPGTDTALLLGVTQIIIQEKLYDQDFIKKHTDLPLLIRMDNLKLLRPTDIIKGYKNQILTGYSVKVQKIKPELREKWGDFVVWDLKTKKPQTVTREDLGEKIERKGLNPALEGNYKIKLVNGKEIEVKTVFQLYKELLSEYDLETVSQITGSPKNLIYQLAQDLATIKPASIHTGEGVNHFFHCDLVTRAVWLPLALTGNIGKPGANVGHWAGNYKGEVFDGLGVYLNEDPFNPNLDPSAKLEDIKLKKYYKGEEVCYWNYEDRPLIVKGKCFTGKTHMPTPTKAEWVGNGNLLNNAKWAHNMIANVEGKVEMIVYNEIEWTASCEYADVVFPVHSWMELTLPDMTASCSNPFLQVWKGGIKPIFDTKQDNEVLAGVAAKLSELTHDNRYKDYWKFVLEGNNEVYLQRILDACSTTKGYKIDELLKSDRGWLMNFRTYPRIPFWEQIQESKPFYTKTGRMEFYREEDEFIDYGENLIVHREPVEATPYLPNVILGTHKAIRPNSYGISPESINADERQVRNLKMSWKQVKLSKNPLWEKGFRFYCLTPKSRHTVHSSWSVLDWNMIWQSNFGDPYRMDNRTPGVGEHQMHMNPLDAKELGINDGDYAYVDANPEDRPYTGWKEEDPFYKVSRLMVRVKYNPAYPRGITMIKHASFIATHKSVKAHESRPDKRAVSEDTGYQSSFRYGSQQSITRGWLQPTMMTDSLVRKNYMGQEIGEGYEIDVNAPNTCPKETLVKIIKAEDGGMGGKGKWEPARTGYTPAGENKDMKKFLEGGFILKV</t>
  </si>
  <si>
    <t>&gt;RBG1_10_Zixibacteria_bacterium_EQB62431</t>
  </si>
  <si>
    <t>MKVGRRAVLQFMAGAVGGTLLSPLPWKLTDDAAIWSQNWFWRPSPARGEITRKPTVCALCEGGCGVQARLVDGKRAILLEGNPNHPVNQGGICALGAAGLQFLYAPYRIAQPLKQTKRRGDPTGFQPIAWNEAVGELAKKLGQMRADGKPNGLAGITRRRCSSMDALLNQFFAAYGSPNLFKMPAHADSLKLAGAVTTGREAPFGCNIEDAPYILSFGAGLVEGWGSPGRMQAAFRRWRQGGKSAAKIVQVDSRCSTTAAMADRWIAVPPGTEAALALGIAHLMVKDKLYDAEFMADRVFGFEDWTDSQGKNHKGFKFLVQTDAYTPEAISKLTGVDPAKIRELAKEFGTQKGAVAVWGQPQGSVPKDMYNELSFLALNALKGNIKAGGAIGLAPEVPLGALPELPGDPSALKGLKQLRLDLASSQKGPPPVLPGNNLHGFLDAVSNGGKYPIEVMLVHEANPAYGLCENKLFQQALTKIGTLVSLSSYMDETAQQADLILPIHTAFEGFDDVIGIPGAPYAYYGVCAPVLKPHLNTKAAGDIVMSVAKQLGGSIAAALPWASHEEYLKKRAEGLAASARGALADKKGVELWKLQPEEAVKPNYKDGADLWKKLAGGACWYDAPVDPLKDLKTESGKFELAAQLLLAKGQTGDDDQVYLPHFSQVPPRGSDKDYPLLLVTYQMSALADRDLANPPFMTKTVFDFILRQNDQFVEINPATASELGMAEGDSAVLKTPQGEVPVRVHLYAGARPKVVYLAQGLGHKAYDEYIKDKGVNANGVVEVQLDRVTGLGTVWAARAHLRRA</t>
  </si>
  <si>
    <t>&gt;QrcB_Syntrophobacter_fumaroxidans_YP_844744</t>
  </si>
  <si>
    <t>MALDRRGFLKFIGGATAGILATPVVWKGLDDVSIWSQNWSWIPRNIKGANSYVPTVSKLCPTGVGVRVRLVDGRPVRVIGNPEHPLSKGGVSSIAAAEVQMLYSPARMKRPLKRSPDGAYVMISWEEAEAMLLDGLKAAKGGDALACISGDDNGTINELLSAFVQQSGSKSFFLMPGEAQPAAKAWDLMGGEGQIGYDIEKSDFVLAIGANVLEAWGTAIRNRHAFGASHPHGAEPTAQFVYAGPVLNNTATGADDWLPIRPGTESAFALGLAHLLIKAGASSSAPDFDAFRSLAASFSPEKVAAQTGVDAKALTALAQALAKAKHPLVIVGSEFSQGAGAAPVMAGIALNMLLGSVNRDGGLRALPVARKVVPAGMDRKAMLQQDLTLWASAIASGKAKAPKAMLVYEANPVYALPQGSAFKDTLAKVPFKVAFTSFLDETAMQCDLVIPVSMGLERLDDVCTPYGCGEVVYSLATPVTAPLFDTKPAGDALIALGGKLGLDLGVASFEDMLKAKAAAHGADFDKLAEGTAFTSRATVGANLSFRPDVLSKALDVKAPALPLALAPVMKLNMGTSKTAIPPFNTKTIRRWEVQGKEGYVMLNGATARKLGLAQHDRVVLSNPTGKVTVRVNIFEGVMNDTVAMPLGFGHTAFDEFSKGKGENVMHLLAPSTEPVTGLAVWTGAGVNIAKA</t>
  </si>
  <si>
    <t>&gt;QrcB_Desulfovibrio_vulgaris_YP_967712</t>
  </si>
  <si>
    <t>MGLDRRAFLGLVAGGTVGAMFTPIPWKLIDDASIWTQNWPWIPRVPKGQVDYVATTSKLCPAGEGLKIMRVAGNPILAGGNPSHPLSCGGVSALARSEVYMLYSPARIKSPMKRNGKTFAPITWEQALVEMAEKLGAAKGAVASISGDNTGTINEVLTALTAKLGSAGSFMMPSEATTAAKAMKLMGAQGQAGYDFENADTVLVLGADIFETWGTSSRNRKAFGANRPAGAKPANTYVYVGPSRNNTAAVCDQWVPAAAADLGVVALGIAWHLLKAGATSNAPGFDTFKAVVNGGFGPEDVKRATGVAPETLAAIAKALASAKAPLVVTGSPFGQGLGAAPVIAGMSLNMLLGRINKPGGVYMLPELPSVVPGALTRAAMLDGDLPAFLKGVESGKTPAPKALLIYDANPAYGLPEAATMAKALEKIPFKVSFSSFMDETAALCDLVLPNSLPLERYDDVATPYGSGFCVYSLVRPIQKPICDTKTTGDVLLGLARKLSIDLKFDNFQQVIKEKVASLAKVSGGFVAKDVMPWQVAAGKPAPALVGGDLWKALEAGYAWTMVGQAAQTAMGFAAEVVAKAVKAGKPATATVLAPYAQLRTGTPVTGMPCQDLTTVPDTELLGDTTFIRVNSETAKTLGLKKGQMVKLSGAGVDCQAKVHIFESVMPGMVSAPLGFGHTAFDYYSQGKGANYLSLAAVVEEPGSGLSMWIAPEVKIA</t>
  </si>
  <si>
    <t>&gt;QrcB_Desulfovibrio_magneticus_YP_002953179</t>
  </si>
  <si>
    <t>MGLDRRSFISLVAGGVAGSLFTPVIWKTLDDVSIWTQNWPWIPRLQYGEELTVPALCKLGADAYGLKVKTIAGRPVAAEGNPDHPLSLGGICPLGAASVHLLYSPSRVKNPKLRDGSSFKDITWEEAEELLAGKIKEAGASMAMISGDETGSVTDVLSGLVGKAGSDKSFFMPGESAPAAAALAMLGGDGQVGYDIENANYVLMLGADALGSWGNVARNGKAFSASREKGVKFVYVGPAQNGTSAVADSWIPCAAGTEPVLALGIAAVIAGTNRDRSFWPGFASFAKFVQTSYPLDKVAEITGVSAATITGLAQELVRAGRPLVLTAAEAGQGLGAFELAAGMSLNMLLQRVNTVGGVRILPWAPKVVEAAADKKAMLANDLVAYLSTVADGGAEAPALLMVYGANPAYALPNLVKAQAAIDKAGFVVSFSSFMDETAAMADLIMPDSYAFERLDDAYSPYGSGQPNYTVAAPVIKPVFDTRPAGDVLLSVAAKAELDLGFETFEDVVKAKAEALGADFDEMVEGAVWVSEEFPAQDLALWTTPLQELAVAAQDGKTLALAPVLRLKIGSSKIAIPPFNTNAIRFDEMLGNDMYVLINAATAKNLGLKKDDAVKLASSGGECKARVRIFEGVMNDTVVAPLGLGHTAWDAFSSGKGDNVYKLLAADTETETGLSRFATVRVTVSKA</t>
  </si>
  <si>
    <t>&gt;QrcB_Desulfomicrobium_baculatum_YP_003159879</t>
  </si>
  <si>
    <t>MKIDRRSFLTLLAGGAVGTALSPMTIKLTDDISIWSQNFRGTPIEVPVPERGPASYVDSVCTLCPGGCGISVRKIGDRAVKIEGKAGHPVNNDGVCALGLSGLQLLYGPWRVTGPKKKENGRWKKISWDRALSEIAEKLNELREAGKADAIAGISRTGRGTVARLMQRLLAAAGSPHFLPVPTNENAYSDAVARMFGKPGTVGFDFENSGYVLSFAAGLLDGWGSPVHMFSAHSQWKTNGVKMVQVESRLSSTAAKADQWVAVKPGTEADLALGLAHVILRDNLNAGAAANSRAFDSFAALVKKDYTPARVAAATGIKESVIVALAKEFAAASHPVAVCGRGDGQTPCDSREVMAVTALNALVGSVNRQGGMIIGPEPDYIQWARPVLDDTAQKGLAKGPKTLADLLAGKTPDVQALFVLEANPAYTLHDTTKVKAALEAVPLVVSLSSFMDETSALADYILPLPTCLERTEDVVVTAGLKTPMIGLTQPVVEPRLDTRHPGDVILDLAKAMGGTVAESFAWSDYQDCLEKTFGLVYGKLATEGYLQKSVLETLIDTAVAVGRADFAPVVEADKKVRQNTPALVLAAYDAMRVAGGAIATPPYAMKIVPDTILKKNDLYVEINPETAQKAGLADGKAAVVETPAGTAQVRVRVTHEVAPGMVAMPRGFGHTAYDDYVSGKGVNVNDLIGPVPDPVSGLDTAWGAPAKLIKA</t>
  </si>
  <si>
    <t>&gt;QrcB_Desulfococcus_oleovorans_YP_001530428</t>
  </si>
  <si>
    <t>MKLNRRNFLLVSTAGAAGGAVGSMFSPLSWKLMDDSSIWTQNWPWTPVPADGEVSFEETTCTLCPGGCRVKVRKVDERPIKLEGVEGGPVNDGGICILGLTALQLLFGPARVHTPMKRAGKRGEGKWVEITWEEAISEVSGKLAEIRETGRAQDLGCIAGGGKGVINALFSRFMEAYGSPNFYWQATAWDCYEENILRTLGLNGTAGFDLENADYILSFGAGLLDGWGSPVHVFQAHSKWRENHDGHATLVQIDAQLSNTAAKADKWLPIVPGTEGAVAMAMAHVIISKNLYNRGYVNWNTTGFRDFYRTVESEYAPAKVVKIACPVDNKEYQKKWLEELESRAIAFAKADKPLAVAGKGNGDRPVSQAELNAVQALNALVGAINRKEGGMVVLPDEPKYPWKPVVMDAEARSYKPSLVSVRGRSKYGHSNLVSVLPQALNSSHEGLKVLLLAGSNPLYTLADTEKTAEALQKVEYIVSFSSQFNDTTAYADIILPDHIFLESTVDAPTPPGFAKPVYGLAEPVIKPVYKTKAMGDSIIEIAKAMGGTIAQSFPWADSAEAIEQALGGKWPLLKRGGVYVNEDFTPETEGVRFRFFARSGMESRISIQGKAEQYPLIATPVDCIRLATGALADTPFMVKTVSDKKLKHKELVVQVNAMTAQQYGFKEGSEAVLETPVAKAKVRVHCSEEIAPGLVGVPRGLGHIAHDEFVGGKGTNYNTLISPVQDPATGFDVAWGIRAKLT</t>
  </si>
  <si>
    <t>&gt;QrcB_Desulfatibacillum_alkenivorans_YP_002430439</t>
  </si>
  <si>
    <t>MTMKITRRNFIAAVVGGVVGIQVTPLPWKFTDDAAIWTQNWPWVPVPAEGAVTEENTVCNLCPGGCGISVRKVAERAVKIEGRTDYPVNPGGICPVGMGGLQLLYDDDMRFPGPMKRAGARGQGQFVNITWGEAYDILAGRIAKLRKDGTPEALAAIDGNYAGTTTGLLVERFMRSVGSPNYVKPNAITDTYHMGNLLMMGKSVPMAYDLENSDFILSFGCGLLEGWGAPGRVMNAWGMWHDANPKNRKTRVVQVESRASNTASKADFWVAPRPGTDGALALGIAHVLIKKGRVDERFINGFTYGFDDLTSSEGQSQPGFKTIVSNKYSPVQVERITGVDAGTIVALANAFSKAKAPVAVYGKGKNNLNGSLYEFMAVQSLNAVKGRINRPGGVLVPDPLPLAPLPEFDPDEVAAKGLETPRIDGAGTKAYPFTDSLINHFADAINQGARSPVDTLLVFSANPFFTVPDGPGFMNALEKIPFIVSFSPYRDETANMADLILPDHTYLEKIEDIVWPVGLQYPLYGLTKPVVEPVNDTQHAGDVIISLSKAVGEATGSAFPWENFEEALQARAKGLFDAGGGLVHYDASKPPWKFKPFGNGQKPSYKSFDDMWGEMKSGGMWFQPVKLAGMDGLFATSSGKFEFVSQKLRQTINETAAQTSQKAALDQMGIRVAGAEAFMGHYAAPKLGVDRSKYPLFMVPYEMINLSSGWIATPPFLYKTIFASQLLKEESFAAVNPETAAKYKLQQGDRAIVKSPVGELRVRIDLFEGAMPEMVYMPLGFGHTAYDEYQKDKGVNPNNIVKALNDPVSGYPLWWNTPVTLTKA</t>
  </si>
  <si>
    <t>&gt;QrcB_delta_proteobacterium_NaphS2_ZP_07200609</t>
  </si>
  <si>
    <t>MTRRDFLKSAGAAGAAGLVWSQTIPGTLGALEKQEIKGSAKFVPSICEMCTSSCTIEARVEGDKGVFIRGNPKDKSRGGKVCARGGSGFNQLYDPQRLVKPIMRVGERGEGKWKEVSWDEAYTFIAKKLDEIKQKHGAHTVAFTARSGWNKTWFHHLAQAYGSPNIFGHESTCPLAYNMAGRDVFGGSMNRDFAKAKYIINMGHNVFEGIVISYVRQYMEAIENGAKVVTLEPRLSVMAQKASEWHAIKPGHDLPFVLGFMHTLIFENLYDKKFVQKYCTGFEELKASIEPCTPEKMALECDIPADTIKRLAREFAKAAPKAIFDFGHRVTFTPQELELRRAMMMVNALVGNIERDGGMYFGKNASFYNQFLGEEDPKAKGLKKPKTPAYPKVEVPRIDRIGEKDGEFFLANKGEGIVSLVPKATLNELPGVPCKIHGWFIVRNNPVMTQTNADTVIKALKSMDLVVCVDIQVSDTAWFADVVLPDTTYLERDEEFTAGGGKNPSFGIGRQKVVEPLGDAKPGWKIAKELSEKMGLGEYFPWKDIEDYRLQQVDGDLDLLAKLKKDGSASFGVPLMLQEKKSVAEFVKKFPGAASKVNEEGLIDFPKKIQLFSPKLEEVSGKGGLGYEPFKYKEEDELYFVQGKTPVRSNSHTGNVPWLNNLMEYDAIWIHPKTASKLGIKNGDAIELYNKFSSQKSKALITEGVREDTLFGYFGFGHVSKDLKRAYGKGVNSNALMPSFTSPNSGMDLHVFGVKVKKA</t>
  </si>
  <si>
    <t>&gt;PsrA_Wolinella_succinogenes_NP_906381</t>
  </si>
  <si>
    <t>MQRREFLKLSALGVGAMALRGSGPAKALKAPWYAQEVKSVYQICEGCFWRCGIVAHAVGNRVYKVEGYEANPKSRGRLCPRGQGAPQTTYDPDRLKRPLIRVEGSQRGEGKYRVATWEEALDHIAKKMLEIREKYGPEAIAFFGHGTGDYWFVDFLPAAWGSPNAAKPSVSLCTAPREVASQWVFGRPIGGHEPIDWENARYIVLIGHHIGEDTHNTQLQDFALALKNGAKVVVVDPRFSTAAAKAHRWLPIKPGTDTALLLAWIHVLIYEDLYDKEYVAKYTVGFEELKAHVKDFTPEWAEKHTEIPAQVIREVAREMAAHKPRAVLPPTRHNVWYGDDTYRVMALLYVNVLLGNYGRPGGFYIAQSPYLEKYPLPPLPLEPAAGGCSGPSGGDHEPEGFKPRADKGKFFARSTAIQELIEPMITGEPYPIKGLFAYGINLFHSIPNVPRTKEALKNLDLYVAIDVLPQEHVMWADVILPEATYLERYDDFVLVAHKTPFIQLRTPAHEPLFDTKPGWWIARELGLRLGLEQYFPWKTIEEYLETRLQSLGLDLETMKGMGTLVQRGKPWLEDWEKEGRLPFGTASGKIELYCQRFKEAGHQPLPVFTPPEEPPEGFYRLLYGRSPVHTFARTQNNWVLMEMDPENEVWIHKEEAKRLGLKEGDYVMLVNQDGVKEGPVRVKPTARIRKDCVYIVHGFGHKAPLMRLAHGRGASDNYLQTRYKLDPISGGAGLRVNFVRLEKAERPRLPSLTGLAKRPFDERRM</t>
  </si>
  <si>
    <t>&gt;PsrA_PhsA_Thermus_thermophilus_YP_004130</t>
  </si>
  <si>
    <t>MKKFSRRTFLKLSGAATAALAAAPTLPRMASLAANIQLEGSAEFKASYCEMCTSRCPIQAKVVDGKTVLINGNPEWAATGGTVCARGGSGFSQLYDPQRLKKPLIRTGERGEGKWKEVSYEEAYAYIAEKMQDIKARYGPEAMAFACRKGPHMGYLYTLAKAYGSPNTFNHESTCPMAKTVALEATFGTAALGIDYANVKYLVTFGRNFFEGIHVAQTRGVMTAVSKGAKLVSFDPRFSLTSAKAHEWFAIRPGTDLAVVLAINHVLIRDGLYDRDFIDKYTEGFEAVKASLTACTPAWAEQESGVRAADIERIARELAAARPRAVVEFGWRTTSTPEEFELRRAIIITNLLLGNLEVPGGTFFVKSANFINSLVGKPVIQPIAGPKLPPFPQPGRPRIDGAGSKGQPYSLVPPIDGVVQTIPEAALTGKPYPIRGWFIYRYNPVLTIPDTNRVIEGLKKMDLVVVCDINMSDTAWYADVVLPESTYLERDEGFNDYSGAVPVYTLRQKVVEPLYDTRPHWQIFKELAEKLGLGAYFPWKDVEELRLIQMGGKADLVRMGKEKGFVNFGLKPLFLRDRASVAEFVAKFPEAKELVNTQGIIDKPLLNLKTKSKKIELLSTEAEELFGRGVPVYRPVKLAEAGEAYFVQGKVAVHTNGHTHNVPWLYNLMSENRLWLNPATAAKLGLKDGDKAILKTRTGQQQVKVLVTEGVRPDTVFGYFGFGRLSPGLGRAYKKGINSNLALPLVTADVCGSTIQTTGVTISKV</t>
  </si>
  <si>
    <t>&gt;PsrA_PhsA_Thermosinus_carboxydivorans_ZP_01667237</t>
  </si>
  <si>
    <t>XMLEQKITRRTFLKGSLAAGALATFGGKLIPIEPAKAAAAGQAETRVVPTLCEMCGVKCGVLAHVRDGRVWRLTGNPRDPQSGGRLCARGNAGTKTLYDPDRLKGPMKRVGEGQFQPISWEQAFQEIGSKLKELKEQYGPQSLVWLAHPELISPLEKHFMAAFGSPNYTGHGPTCYSSRNVAFEQMYGGVPGVDYRNVRYYIAFGRNLTGGIKNPDVQKIVAAKAEGAHLVAVDPRLSDFAYFADEWLPIRPGTDLAMVLAMINVLINENLYDAAFVAAYTTGFEELKKGVSGYTPAWAAGITGIEAGTISRIARELAAAKPAAAVDPGWHAVTGSQYGNSVQAGRAIAALNALLGNLGARGGLSLPPTIKLGSPAGIMGPKPPAATAPRWDGAGSEKWPLNKDHGMIQTFPERVKQDQPYPVKAVIIQHLNPVRSSTDSLAFIEALKKLDLVVAIDIQMNDTAYYAHYILPEATYLERYDPLMTVGNKVLLRQPAIKPLFDNKGAEEIIAGIGRAAGLSEYFNFTLEQYNDALLGPLGLTQAQLALTGVAEVEASKPDYSKLKTPSGKIELACPAFVKAGSTLTPAWEPPLVEPRDDSFRLIQGHVPMHTHTTTDNNSYLHAIMPENELWIHTSRAGKLGIKTGDLVEVASKVGKVRVKARVTEAIHPEAVFLAHGFGCRVPLRHLAYNRGANGGDLIPIMTAPVSGAAAQCETLVTVRKAG</t>
  </si>
  <si>
    <t>&gt;PsrA_PhsA_Moorella_thermoacetica_ATCC_YP_429324</t>
  </si>
  <si>
    <t>MPIMSRRSFLKTSGICTAGAIAATYLPDQFLLWAGEKGLAKTEKITTYCEMCFWKCGAIATVVGGRVVKLEGNPLSATAKGKLCGRGNGGIGLLYDPDRLKHPLIRTGKRGEGQFRKASWDEALTHIADKLKKIKEEHGPESLALFTHGSPTEHFMPLLQGFGSNNFAMPSFAQCRGPRVVGYELTYGDDIGSPERLDMANSKVVVLIGSHLGENMHNSQVQEFTDAIGNGAKIIVVDPRFSVAAGKAHHWLPIKPASDMALILAWINIIIREGWYDREYVAKYTHGFDKLAAAVQQYTPEWAEKETDIPAAQIMATAREMGLHRPAVCIHPGRHVTWDGKDVQRSRAIAILGAILGTWGREGGAYLATRGSFPAVPPPSFPASNRPTLKKGGFPLGGAEGVTNAIREATSIGEPYPVKAWMVTGTNLLAAMPGQKETIEAISKLDLLVVVDVIPSDTSLYADVVLPECTYLERHDGLIIGKGRALSASIRQPAVAPMYDSKPAWWIAKELSKKLGLEDYFPWENFEDRLNELCLTYNIDYDELKQKGVISFPDTAKPFITADNQPVFKTKSGKIELYSKELEELGFEPIPAYEKNEEPPQGFYRLLYGRSAVHTFSRTVNNPALNELYKENELWLSSVQARKMGLTDGQYVALQNQEGITSNRVRLKVTERIREDCVYMVHGFGQQSKGLTKAFRRGADDQQLISSYPVDPICGGTGMRCTFVKLVKGA</t>
  </si>
  <si>
    <t>&gt;PsrA_PhsA_Geobacter_lovleyi_ZP_01593406</t>
  </si>
  <si>
    <t>MVTRRDFLKATALTATAISAGIKFQPKSYAEATAASGEVKFVPNICAMCPAACSIQVEVRDGKVHRIHGTPDHPINNGKICARGNAGVQRVYNPDRLKKPLIRTGEKGTWSFREASWEEALSLIASKVKEYREMGHPEYIGMLGGWLPCTYYKPFFKAFLAALGTPNGGGVPEALCFLSKALGWKSAYGFGAHPELLTDYENARYVIMLRRNVAGSISVVHGWRLGQNRRKFKLVVLDPRYSETAAKADVWLPIKPGTDLAFLLAMMNVIINEKLYDSNFLAKYSNAPMLLKDGKPFKVWDENGKKKYLVFDLAKGAAVEHDSAMLPALEGEYEVEGEKVIPAFEALKRRVAEYTPEWAEGITDIEAKKIREIAREFALRRGVIDSGWHGPKYRNSLLTWRAAAIVNALVGSVNNDGGLLFTGLAQFVTSKESTTEAPSQSVLRMWAEKRGIATAFLGHTVQAFYDAIVNEDPYPIKMLFVVGHNLLMNMPERQKWEEALKKLDFMVAVDILPQDHLYYADVVLPESTYIEKDDPLFPIAYAPAFGFHTRVKAIEPIYDTKHVIEMMVEIASRLGTEDTFFKALSKGLGVDAEKLKSYYHGEGVAGIRRAQAEAKGVNYNELLSKGYVLKAGRDKIVYNMPYKQPLPTPTGKVEIFSFMLANFASKASEPYWDALIKWVPPKVSERKLGSNEFYLAYSRSPFTTHSSTSDNPLLAKLIDDAELYYKGIWINSERAAELGIRNGDRVVVESVFTGDKTEAIAFVNELVRKDTIFTVSGFGQSSERLTNIPQRGMTMMRLIPLQFDTLSGTIMSQETIVRITKA</t>
  </si>
  <si>
    <t>&gt;PsrA_PhsA_Archaeoglobus_fulgidus_NP_071207</t>
  </si>
  <si>
    <t>MQRRDFIRMSSAVASAALLGPTLAGCSRPAEWQRMMTEAPATETPTVCNICFWACAAKVHTRGERLWKITGNPEDAHCEGRLCTRGTGGVGAYYDPNRLVRPLVRMGKGADQRFEVASWDNALGLVAERMEKIAREHGPDRLAALVHGPGAAHFSHLVRAFGSDSIAEPAFAQCRGPRDTGFFLTFGQGFGSPEQTDMAKARCIVLIGTHIGENLHNSQVRTFTDGIRNDATIIVVDPRFSVAAGKANHWLPIRPGTDIALLLAWMNVILAERRYDAGYVARNTVGLEALCAHVAPFTPEWAYGETGIEPALIRETARLMAAAAPATVVHPGRHSTWWGDDTQRARAMAILAGLLGIWGREGGYYLPESVALPAYPVPAYPVPKTSWREIALPVFPLAGAPVTNVILDNAHGADAHYKGLIVYDTNLPMTMPGIRRTLEAAAQSLELIVAVDVQPAEVTGYADVVLPECSYLERHDPLRNSGERYPALALRAPALPPRGESKPGWWIAREIGTRLGLGRYFPWTDYTEVIDWQLRQVGSSLKELETTGIRAFPRRTPAYFAPGETPRFATPSGKIELFSATLQQAGFDPLPRYTRPEAPPADHFHLNYGRAPQHSFSRTQNNPVLYQLMPENLVWIHPTAARRFGIRNGTYVRLVNQDGVVSNKVRVRVTERTRPDSVWLVHGFGHTAPGLSLARGRGADDSALMTRVLYDPIMGGTGMRGNFVTFRKENA</t>
  </si>
  <si>
    <t>&gt;PsrA_PhsA_Acidiphilium_cryptum_YP_001233491</t>
  </si>
  <si>
    <t>MKLTRRSFLKASAATGALAALSGGVMSFERWAAKAAETGEVKLIPSICEMCGTKCGIIVKVKNGRVVKIEGNKEHPNGKGKICARGNAGMKLLYDPDRLKQPLKKEGDRFVPISWEQAFREIGEKLKEIKAKYGPEALVWSTHPELAYDYEVIFNQAFGSPNLSAHAPTCYSPRNVAYKTMYGEVPTVDYGNVKYYISCGRNLVEGINVSQVTGIMKAKEKGAKLIALDPRYSNFAALASEWVPIRPGTDLAFLLAMIHLIIKNEWYDKEFVKNYTIGFEEVAAEVEKYTPKWAEEITGIPAATIERITEEFAKAKPAAVVDPGWHTSRYMNSTEMVRAGAVINALMGNLGMKGGLKFPKYKFTKVEEREGLWPKLEKPKAKRFDGAGGEKWPLAKGLGMIQMLPEHILSGQPYPIKAYIVNHHNPVRSAGNSQKWIEALKKLELLVVIDVQMSETAMMAHYVLPESTYLERFDPPQIAGNAVALRQPAVKPLHNTMGVDDIIKELAHEAGIGQYFNFTLEQFSDQMLKPFNVTFKQLVEKGVIALDDGKTEYKVPEIKTESGKIELASSAFEKAGAKKVPTWVPPGVTEGNGKLRFLHGHTAVHTHTSTFNNEYLHALMPENVLWINTRTAEKLGIKNGDLVEVKSDYGKVTIKAKVTEAIHPDAVFMVHGFGGFSPYQKKAYKKGASTSFIIPCHVEPVSGASADCEVLVEVRKVGGGANA</t>
  </si>
  <si>
    <t>&gt;PsrA_Carboxydothermus_hydrogenoformans_YP_361367</t>
  </si>
  <si>
    <t>MEIEISRRRFLQGSVALTIVGASSGALAVGGSSGNKTESQEKGERSVATLCEMCVNKCAAIARVKDGKVIKLDPNPLFPKSRNMLCARGNAGIKALYDEDRLKYPLIRAGERGDGKFKRVTWDEAYTYIQEKLVKIMDEEQDNRSAIGFCAGEGMGEHHFKEFNKVFGSSNWLNHSSVCLQSTVSGYTLTIGTYGNPDLANAKYVIMAGANRAEAIVTPDTMDLFKRTLGRGCQLVVIDPRYSHTAHKADLWLPIKAGTDLAFVLALTHVVLSEEIYNKKFVEEKFNGFEEYKAHILQQNYTPEWAEPITGISASDIRKVARDFMACAPQAIYYPGRRTTWAKNDFQLRRAMAIFTALGGGVDVKGGICYGKTLPIDEHSIPAPMYANAKSRIEQNKAAIVGGTGSWVAWRDMVAAKETPYPIRGMFIYKQNPMHCVPNTAKTAQMFKNMDLVVTIDTMPSDTAIMSDVILPECTYLERTDPVKSFGGIEPAIAQRNKVIEPLYETKPVLQILRELTAKLSRPLFENSLKHDEDLQEMIEEKASELASSNPNKGEEELKKLAIEEVFEDEMEGWDISQGYAHSEEEMNEHAVAKYAGAHEMLLKHGVFYPGINEQFKQVSANEYVYYPESKKAYSMRNGQFNTPSKKVECVIPSLASKGIDTMPTWREEYLPKTPAGQFRFVTGRHAQFTQSSTANNALLLDTMSENFIWINKRVAKERGIKFGDLLEISSKAGKTRIKAYPTEKIAPDTVFFVHGFGVQSKAMSRAYQNGGHDSMIIEEHIEPVFGAAAAHETLVEIRKV</t>
  </si>
  <si>
    <t>&gt;PhsA_Wolinella_succinogenes_NP_906934</t>
  </si>
  <si>
    <t>MKLTRRTFLQVTGATGATFTLANKAMAFRLLKPAVEVGNPLDAYPDRAWESVYREQYRYDRTFTYCCSPNDTHACRVRAFVRNEVLMRVEQNYDHQNYADLYGNKATRNWNPRMCLKGYTFHRRVYGPYRLRYPLIRKGWKQWADDGFPELTPENKSKYMFDARGQDELLKASWDDAWTYAAKGIIHITKKYSGEEGARKLLDQGYPKEMVDAMKGAGTRTFKGRGGMGLLGVIGKYGMYRFNNSLALVDSHNRGVGPDKALGGRNWSNYTWHGDQAPGHPFSHGLQTSDVDMNDVRFSKLVIQTGKNLIENKMPEAHWLTQVFERGGKLVVITPEYSPSAQKADYWIPIKCNTDTALFLGITRILMDEKLYDADYVKKFTDFPLLVRTDTLKRLQAKDIFPDYKLEDISHGASYKIHGLHDDQREIIGDFVVWDAKTKSPKAITRDDVGDKLVAKGIDPALDGTFKVKTVDGKEIEVMPLFEMYKIHLKDYDIDSVVEMTNSPKELIVRLAHDIATIKPVAIHYGEGINHWFHATLFNRSTYLPLMLTGNIGYPGSGSHTWSGNYKAGNFQASKWSGPGFYGWVAEDVFNPNLDPDAPAMDLKVKGRAYDEEVAYWNHNDRPLIVDTPKYGRKCFTGKTHMPTPTKIMWFTNVNLVNNAKHVYQMLKNVNPNIEQIMSNDIEMTGSIEYADFAFPANSWAEFETHEITTSCSNPFIQIWKGGIKPVNDSKDDVMILAGMAAKLGELLRDMRFHDVWKFALEGRPEVYIQRLLDGSTTTKGYSFVDIINGKYGEPGVALLLYRTYPRHPFWEQVHESIPFYTPTGRLQGYNDESEIIEYGENFIVHREGPEATQYLPNVIVSTNPYIRPDDYGIPEDAEHWDERTVRNIKKSWAETKKTKNFLWEKGYKFYCVTPKSRHTVHSQWAVTDWNFIWNNNFGDPYRMDKRMPGVGEHQIHMNPEAAKDLGINDGDYVYVDANPADRPYEGWKPSDPFYKVARLMLRCKYNPAYPYGVTMMKHSAWISTERSVKAHETRPDGRALSAGTGYQSSFRYGSQQSITRNWSMPMHQLDNLFHKSKTSMKFVFGYEADNHGINTTPKETLVKITKAEDGGIGGKGLWDPAKTGYTAGNENDFMKKYLNGELIKVEKA</t>
  </si>
  <si>
    <t>&gt;NxrA_planctomycete_KSU_1_ZP_10101005</t>
  </si>
  <si>
    <t>MKLTRRAFLQVAGATGATLTLAKNAMAFRLLKPAVVVDNPLDTYPDRRWESVYRDQYQYDRTFTYCCSPNDTHACRIRAFVRNNVMMRVEQNYDHQNYSDLYGNKATRNWNPRMCLKGYTFHRRVYGPYRLRYPLIRKGWKRWADDGFPELTPENKTKYMFDNRGNDELLRASWDEAFTYASKGIIHITKKYSGPEGAQKLIDQGYPKEMVDRMQGAGTRTFKGRGGMGLLGVIGKYGMYRFNNCLAIVDAHNRGVGPDQALGGRNWSNYTWHGDQAPGHPFSHGLQTSDVDMNDVRFSKLLIQTGKNLIENKMPEAHWVTEVMERGGKIVVITPEYSPSAQKADYWIPIRNNTDTALFLGITKILIDNKWYDADYVKKFTDFPLLIRTDTLKRVSPKDIIPNYKLQDISDGPSYHIQGLKDEQREIIGDFVVWDAKSKGPKAITRDDVGETLVKKGIDPVLEGSFKLKTIDGKEIEVMTLLEMYKIHLRDYDIDSVVSMTNSPKDLIERLAKDIATIKPVAIHYGEGVNHYFHATLMNRSYYLPVMLTGNVGYFGSGSHTWAGNYKAGNFQASKWSGPGFYGWVAEDVFKPNLDPYASAKDLNIKGRALDEEVAYWNHSERPLIVNTPKYGRKVFTGKTHMPSPTKVLWFTNVNLINNAKHVYQMLKNVNPNIEQIMSTDIEITGSIEYADFAFPANSWVEFQEFEITNSCSNPFIQIWGKTGITPVYESKDDVKILAGMASKLGELLRDKRFEDNWKFAIEGRASVYINRLLDGSTTMKGYTCEDILNGKYGEPGVAMLLFRTYPRHPFWEQVHESLPFYTPTGRLQAYNDEPEIIEYGENFIVHREGPEATPYLPNAIVSTNPYIRPDDYGIPENAEYWEDRTVRNIKKSWEETKKTKNFLWEKGYHFYCVTPKSRHTVHSQWAVTDWNFIWNNNFGDPYRMDKRMPGVGEHQIHIHPQAARDLGIEDGDYVYVDANPADRPYEGWKPNDSFYKVSRLMLRAKYNPAYPYNCTMMKHSAWISSDKTVQAHETRPDGRALSPSGYQSSFRYGSQQSITRDWSMPMHQLDSLFHKAKIGMKFIFGFEADNHCINTVPKETLVKITKAENGGMGGKGVWDPVKTGYTAGNENDFMKKFLNGELIKVDA</t>
  </si>
  <si>
    <t>&gt;NxrA_Candidatus_K_stuttgartiensis_CAJ72445</t>
  </si>
  <si>
    <t>MQVSVSRRQFLKISAGTVAAVAVADKVLALTALQPVIEVGNPLGEYPDRSWERVYHDQYRYDSSFTWCCSPNDTHGCRVRAFVRNGVVMRVEQNYDHQTYEDLYGNRGTFAHNPRMCLKGFTFHRRVYGPYRLKGPLMRKGWKQWMDDGSPELTPDVKRKYKFDSRFLDDLNRVSWDTAFTYVAKAAVLIATRYSGEAGARRLREQGYAPEMIEMMKGAGVRTFKHRAGMPVLGIVGKMMNTRFNGGCLPLLDSWIRKVDAEKAQGGKYYSNYTWHGDQDPSHPFWNGTQNCDVDLSDMRFSKLNTSWGKNFVENKMPEAHWKLESIERGARIVVITPEYNPTAYRADYWIPVRPETDGANFLGAAKIIFDENLQDIDYIKEFTDLPLLVRTDTLQYLDPRDVIADYKFPDFSKSYSGRIQSLKPEQVERLGGMMVWDLAKGKAVPLHREQVGFHFKESGIDPALTGTFRVKLLNSREIDVMPIYQMYQVHLQDYDLDTTHQITRAPKDLIVRWARDSGTIKPAAMHNGEGVCHYFHMTEMGRAAAFIMTITGNIGKFGTGCHTWSGNYKAGIWNAVPWSGAGLAVHTGEDPFNLTLDPNAHGKEIKTRSYYYGEEVGYWNHGDTALIVNTPKYGRKVFTGKTHMPSPSKVRWVTNVNILNNAKHHYDMVKNVDPNIEMIVTQDIEMTSDVNHADVAFACNSWMEFTYPEMTGTVSNPWIQIWKGGIRPLYDTRNDADTFAGVAAKLAEMTGDARFRGVFHFVYMNRVDVYPQRMLDASATCYGYSADVMLKSEKGWMVMGRTYPRHPLWEETNESKPQWTRSGRIETYRIEPEAIEYGENFISHREGPECTPYLPNAIFSNNPFIRPDDYGIPITAQHHDDKHVRNIKLPWAEIKRHPNPLWEKGYQFYCVTPKTRHRVHSQWSVNDWVQIYESNFGDPYRMDKRTPGVGEHQLHINPQAAKDRGINDGDYVFVDGNPVDRPYRGWKPSDPFYKVARLMIRAKYNPAYPYHVTMAKHAPYVATAKSVKGHETRPDGRAIAVDTGYQSNFRYGAQQSFTRNWLMPMHQTDSLPGKHTIAWKFKWGYAIDHHGINTVPKECLIRITKAEDGGIGARGPWEPVRTGFTPGQENEFMIKWLKGEHIKIKV</t>
  </si>
  <si>
    <t>&gt;NxrA2_Nitrospira_defluvii_YP_003798871</t>
  </si>
  <si>
    <t>MMQLSRRQFLKVSAGTVAVAAVADKALALTALQPVVEVNNPLGEYPDRSWERVYHDQYRYDSSFTWVCSPNDTHACRIRAFVRNGVVMRVEQNYDHQTYEDLYGNRGTFAHNPRMCLKGFTFHRRVYGPYRLKGPLMRKGWKQWMDDGSPELTSDVKRKYKFDSRFLDDMVRVSWDTAFTYVAKGLIVIGTRYSGEAGARRLREQGYAPEMIEMMKGAGVRTFKHRAGMPILGMMGKHANTRFNNCVLPLLDSWIRKVNPDQAQGGRYWNNYTWHGDQDPSQPWWNGTQNCDVDLSDMRFTKLNTSWGKNFVENKMPEAHWKLESMERGARLVIITPEYNPTASRADYWIPVRPETDGALFLGASKIILDENYQDIDFIKGFTDMPLLVRTDTLQYLDPHEVLKDYQVPDFTKSYSGRVQGLSQDQVQRLGGMMVWDLAKGKAVPLHREQVGVHLAQSGIDPALTGTYRIKLLNGREVDVMPIYQLYTIHLQDYDLDTVHQVNRAPKDLIVRWARDCGTVKPAAIHNGEGVCHYFHMTSMGRAAALVMMLTGNIGKFGTGCHTWSGNYKVGIWQAAPWSGAGASVYLGEDPWNLNLRDDVHGKEIKYRKYYYGEEPGYWNHGDNALIVNTPKYGRKVFTGKTHMPSPSKVRWVVNVNILNNAKHHYDMVKNVDPNIEMLVTQDIEMTSDVNHADVAFAVNSWMEFTYPEMTATVSNPWVQIWKGGIRPLYDTRNDLDSFAGVAAKLKEMTGEQRMADTYKFVYHNRVDIYVQRILDASTTFFGYSADVMLKSEKGWMVMCRTYPRHPLWEETNESKPHWTRSGRLETYRIEPEAIEYGENFISHREGPECTPYMPNAIMTTNPYVRPEDYGIPVTAQHHDDKTVRNIKLPWSEIKQHPNPLWEKGYQFYCVTPKTRHRVHSQWSVNDWVQIYESNFGDPYRMDKRTPGVGEHQIHINPQAAKDRGINDGDYCYVDGNPVDRPYRGWKPSDPFYKVARLMIRAKYNPSYPYHVTMAKHAPYVSTAKSVKGHETRPDGRAIAVDTGYQSNFRYGAQQSFTRSWLMPMHQTDSLPGKQANALKFKWGFEIDHHAVNTVPKECLIRITKAEDGGIGARGPWEPVRTGFTPGQENEFMVKWLKGEHIKIKV</t>
  </si>
  <si>
    <t>&gt;NxrA1_Nitrospira_defluvii_YP_003798853</t>
  </si>
  <si>
    <t>MGWIQDLINPKTRRWEEFYRNRWQHDNIFRSTHGVNCTGGCSWAIYVKDGIITWEMQQTDYPLLGRGEGGRGIPPYEPRGCQRGISASWYVYSPIRVKYPYGKGVLLDFWREARSSHNNPVEAWSSIVTDENKRKRWQKARGKGGYRRTTWDELLELIASACLYTAQKYGPDRVMGFSPIPAMSMLSYAAGSRFLQLFGGVNMSFYDWYADLPNSFPEIWGDQTDVCESADWYNSKFIVSMASNLNMTRTPDVHFISEARHEGAKFVVLAPDFSQVSKYADWWIPVKKGEDLGLWMAAGHVIYTEFYVKRQVPYFIDYVTRYTDMPFLVKLEKDGDGYRPGRYLTSEEVKKYKKQENAAWKQLVFDRKSNEARCPKGQIGHRHGKHGQWNLKMEDGLDNSPIEPVLSFLGESDDVAMVQFYEFASQTVYKRGVPAKKIDTGSGSVLVATVYDLNMGQYAVNRGLPGDYPESYDDLKPYTPAWQEQFSGIGRQTVIRFAREFAGTAEKTKGRSMVIVGASANHWYHNNHIYRAAINCLIACGCCGRNGGGMNHYVGQEKLAIVAPWNALALAGDWGIKPRLQQSPVWHYVNSDSWRYEGSFEEYAPSPPNAKWAKGHSVDLVAKSVRMGWMPHYPQFNRSPLEVAREAEKAGAKDDKGMADYVVQALKKKNLSFSVDDPDAPENWPRVWFIWRGNAMQSSAKGAEFFLRHYLGTHDNAVAEERAKPHVKHVKFREPAPRGKFDLVVDINFRMDSTALYSDIVLPTAFWYEKNDLNSTDLHSFIHPLGQAVPPVWESKSDWDIFKAFAKKISEMAPSVFSEPFKDVVAAPLTHDTPDEIAQRDVKDWLEGECEPIPGKTMPHFRVVERDYSLLYNKYISLGSAIRENGISGNGCSFPITKQYDELTNQPVGGSPDPRHRRAVEWGGKRYPCVEDALDAANVLLYLAPETNGEVAYQAFKSEQEHCGVPLTDLAEPYRGHQVTFYDLTRQPRRLLCSPVWTGNCGDGRAYSAWTLQIDRLVPFRTLTGRQHIYIDHPWYMDFGEHLCTYRPKLDYKKIHDLDNSPIDDKTLILNYITPHGKWNIHSTYKDNHRMLTLSRGMDPVWINDKDAARVGLKDNDWVEVYNDNGVIVTRANVSRRVQSGMCLYYHAVERTIYIPKSQIRGGRRAGGHNSVTRTRINPVYLAGGNAQFTYLFNYWGPTGIMTRDTHVAVRKLEKLEW</t>
  </si>
  <si>
    <t>&gt;Nitrococcus_mobi_EAR23355</t>
  </si>
  <si>
    <t>MSWILDLVNPRERKWEEFYRNRWSHDNVFRSTHGVNCTGGCSWAIYVKDGIITWEMQQTDYPLLERSLPPYEPRGCQRGISASWYVYSPIRVKYPYIRGPLADLWHEAKASYPDPVQAWASLVEDEEKRNRIQKARGKGGFRRAKWEELIELIAASCLYTARKHGPDRVMGFSPIPAMSMLSFAAGTRFLSLFGGGLMSFYDWYADLPTSFPEIWGDQTDVCESADWYNSKFIVSMASNMNMTRTPDVHFISEARTEGTKFVVLSPDFSQIAKYCDEWIPIQAGQDTALWMAANHVILKEYYIDRQVPYFIDYVKRYTDLPFLVELEPNGNTYKTGRLLRSNRVARYKDVENGEWKMLVLDTATGEPRAFKGQVGDRWGSTHGKWNLSAEDTLDNSPIDPVLSFIDQSDGVVQVGFDDFVNGSVVSRGVPVKRIATDKGEVLVTTGFDIMMSQFGHSRGLEGSFATSYDDEDAPYTPAWQERHTGIGRETAIRFAREFATNAELTNGKSMVIVGASANHWYYNNLCYRSATVALILCGCCGVNGGGINHYVGQEKLAPVAPWSTVAMALDWNKPPRVVQSSTWHYAHSCQWRYEQEFTEYGLTAPNPRWAKGHAIDLEAKSVRCGWMPFTPNFHRNPIEVVAEAERAGAKSTADIATYVADQVASKKLDLAINDPDAEENWPRVWFIWRANAIQSSAKGHEFFLRHYLGAHDNVIAEERAKGKTTTVKYRDTAPQGKYDLVVDINFRMNTTGLYSDIILPTAFWYEKNDLNTTDLHSFLHVLGQAVPPVWESKTDWEIFKLIAKKVSELSPLAFSKPVRDIVLQPLMHDTPDELAQPEILDWAEGECKLVPGKSFPHVRVVERDYANLYNKFISFGPKAREDGISAVGVNIPIKKQYDQMLENPIMPMPDSRHMRCVEWGGKRYPSLEDVLDACNVVLLCAPVANGEVSYQGFVNEEQHVGLPLADIAEPTRGVSSTFYDLTRQPRRILTSPCWTGLVNDGRAYSAWCMNIERLVPWRTLTGRQSLYLDHQWYLDFGEHIPTYKPRLNPRKTGDIVKSRVDDRSLVLNYITPHGKWNIHSTYKDNHRLLMLSRGMDPVWINDRDAEKVGIEDNDWVEVYNDNGVVVTRANVSRRIQPGTCMYYHAVERTVYIPKSQERKWRGGGHNSLTRIRINPLFLAGGYAQFTYGWNYWGPTGIFTRDTHVVVRKMEKVEW</t>
  </si>
  <si>
    <t>&gt;Nitrobacter_winogradskyi_gb_ABA05326</t>
  </si>
  <si>
    <t>MSWILDLVNPRERKWEEFYRNRWSHDNVFRSTHGVNCTGGCSWAIYVKDGIITWEMQQTDYPLLERSLPPYEPRGCQRGISASWYVYSPIRVKYPYIRGPLYDLWREAKASHPDPVQAWASLVGDEQKRLRMQKARGKGGFRRAKWEELVELIAAAALYTARKWGPDRVMGFSPIPAMSMLSYAAGSRFLQLFGGVNMSFYDWYADLPTSFPEIWGDQTDVCESADWYNSKFIVSMAANMNMTRTPDVHFIAEARTEGTKFVVLSPDFSQIAKYCDEWIPIQAGQDTALWMAANHVILKEYYIDRQVPYFIDYVKRYTDLPFLVELEPNGNTYKTGRLLRAKRVARYQDVENGDWKMLVLDSKTGEPRAFKGQVGDRWGSTHGKWNLSAEDTLDNSPIDPVLSFIDQSDGVVQVGFDDFVNGSVVSRGVPVKRIATDKGEVLVTTGFDIMMSQFGHSRGLEGSFATSYDDENAPYTPAWQERHTGIGRETAIRFAREFATNAELTNGKSMVIVGASANHWYYNNLCYRSATVALILCGCCGVNGGGINHYVGQEKLAPVAPWNTIAMALDWTKPPRVVQSSTWHYAHSCQWRYEQEFTEYGLTAPNPRWAKGHAIDLQAKAVRSGWMPFTPHFNRNPIELAAEAERAGAKSTDDIVTHVVDQVASKKVNFAIDDPDAEESWPRMWFIWRGNAIQSSAKGHEFFLRHYLGAHDNSIAEDRAKGKTQRVKYRDTAPRGKYDLVVDLNFRMNTTSLYSDIVLPTAFWYEKNDLNTTDLHSFLHVLGQAVPPVWESKTDWEIFKLIAKKVSELSPLAFSKPVRDVVVQPLMHDTPDELAQPEILDWAEGECKPVPGKSFPHVRVVERDYANLYNKFISFGPKAREDGVSAVGVQIPIKKQYDQMLDNPIMPMPDPRHMRCVEWGGKRYPSLEDVLDACNTLLMCAPEANGEVCYQGFHNEEHHVGLPLVDIAEPTRGVSSTFYDLTRQPRRILTSPCWTGMTNDGRAYSAWCMNVERLVPWRTLTGRQTLYIDSQWYLDFGEHIPTYKPRLNPRKTGDIVKSRVDDRSLVLNYITPHGKWNIHSTYKDNHRMLMLSRGMDPVWINDRDAEKVGIEDNDWVEVYNDNGVVVTRANVSRRIQPGTCMYYHAVERTVYIPKSQERKWRGGGHNSLTRTRINPLFLAGGYAQFTYGFNYWGPTGIFTRDTHVVVRKMEKLEW</t>
  </si>
  <si>
    <t>&gt;Nitrobacter_sp_Nb_311A_ZP_01048070</t>
  </si>
  <si>
    <t>MANRDRSVDSANERSAEGTSVSRRTLLGGAGAAGVAGFAGCLRLFTDDGEGNGNGTSTASKLNPLTEYPNREWESHYRDVWDVDDTYYLACRPNDTHNCYLEANVKNGVVTRLGPSMNYGEAEDLYGNQASDRWDPRVCQKGLSMVERFYGERRVTSPMIRQGFKDWVDEGFPREEDGSMPEEYAKRGEDSWYEASWDEAYEYAAKTFLELADHYSGADAQELLLEQGYDDRVVEEMQGVGTRTMKFRGGMPMLSTIGLFGEYRFANSMALVDHHVRDVGEDEALGGVGGDNYTFHTDLPPGHPMVTGQQTVDFDLANVEYADNIVLAGINWMCTKMADSHWLTEARMNGANVTGIFTDYNATSSKCDELVIIRPATDSALFLGVAQQIIATDGYDAEFVRSNTDLPLLVRMDTGDHLRASDVFEDYDPADLERTQVAPADEHPAPTTVDTADQWITPDQREDWDDFVVYDDAAGGVRAVDREAVGEEFDVDAALEGSWELELADGDIVEVRPVFDLVKEYLDTTWDPESTAEVTGTEPEAVTNLAEQFADNKESTLLLTGMGPNQYFNGDLKDRAAFLVASLTSNVGTHSGNVGSYAGNYRAAMLNGIPHYHLEDPFDPELDPDADSRVDSRITMESMHFYSNLDKPLKIEGEYHMGDSHMNTPTKSLWVAGSNSILGNAKGSYKIIEGLLRTGKLEAFFCNEWWWTMTCEYSDIVFPADSWAEQNVHDLTASVTNPFLMVFPETGIDRVYDTRHDCQIYQGVAEKLAEKLDEPRLEQMWEFIDEDEYRGKPYVQRILDNSNMTKGYDAETLIEKAERGEPALMMSTTYPKKIGTRQANDDEPWYTKTGRLEFLREEETWTEVGETLPVHREAVDGTIYKPNVIVDDGDHPLIDPETPDDLGWDDDNIEDASARQVRNEVVSTDALVNSSHPLQDVDPGFKYSFMTPKYRHGAHTFCNALPNIAVWWGPFGDRDRKDDRKPYFGEGYVEMNPEDAKEEGFEDGDYVWVDADPNDRPYPSANGDPDEYSRALMRVRYQPAMPRGVTRSWHNLNQASHGTTEATPDRTGMAKNEETDYVSLYRRGGHQSMTRSWLRPTILTDEMNRKGLMGQSIGKGFAPDVHCANGAPRESFVKFEKEGDAGEDGEGLWRPAEMGLRPGYETETMQRYLDGDFTSTEGD</t>
  </si>
  <si>
    <t>&gt;Natrinema_pellirubrum_YP_007282293</t>
  </si>
  <si>
    <t>MSHLLDQLRFFNRKQGEFADGHGETRIESRDWENVYRSRWQYDKIVRSTHGVNCTGSCSWKIYVKNGLITWETQQTDYPRTRNDLPNHEPRGCPRGASYSWYIYSANRLKYPKVRKPLLKLWREARRNMTPVDAWASIVEDKAKAESYKSKRGMGGFIRSSWDEVNEIIAAANVYTVKQYGPDRVIGFSPIPAMSMVSYAAGSRYLSLIGGVCLSFYDWYCDLPPASPQIWGEQTDVPESADWYNSNYIIAWGSNVPQTRTPDAHFFTEVRYKGTKTVAITPDYAEVAKLTDLWLNPKQGTDAALAQAFAHVIFKEFHLEKPSEYFRDYAKRYTDLPVLVRLNEKDGSYIADRFLRASDLADNLGQENNPEWKTIAVDGSTGELVSPLGSIGYRWGEKGKWNIEAREGKDGRDVDLSLTQIEGGETAEVAFPYFGGILHEHFQHAEGESIQLRRVPVRTITLADGSTTKVATVFDLMAANLGIDRGLGGGNVASSYDDASVPGTPAWQEVITGVSREKAIQIAREFADNADKTHGRSMIIVGAAMNHWYHMDMNYRGLINMLMLCGCVGQTGGGWAHYVGQEKLRPQCGWLPLAFGLDWSRPPRQMNGTSFFYNHSSQWRHEKMSIHEVLSPLADKSQFPEHMLDYNIRAERAGWLPSAPQLNRNPLQICRDAEAAGMSPVDYVTQSLKDGSLKFACEQPDNPDNFPRNMFVWRSNLLGSSGKGHEYMLKYLLGTKNGVMNEDLGKRADGFKPTEAEWQDEGAIGKLDLVTTLDFRMSSTCVYSDIVLPTATWYEKDDMNTSDMHPFIHPLSAAIDPAWEAKSDWEIYKGIAKAFSKMAEGQLGVEKDLVTVPLLHDSPGELAQPFGGTDWKTAGVDPQPGKNCPNMAVVERDYPATYKKFTSLGPLLDKLGNGGKGINWNTQDEVDFLGELNYKVRDEGVSQGRPQIESAIDAAEVILSLAPETNGHVAVKAWAALSEFTGRDHSHLALPKEHEAIRFRDIQAQPRKIISSPTWSGLEDEHVSYNAGYTNVHEYIPWRTITGRQQFFQDHPWMQAFGEQLMSYRPPINTRTIDYVKGKKSNGNPEIVLNWITPHQKWGIHSTYSDNLIMLTLSRGGPIVWMSEVDAKKAGIEDNDWIECFNANGALTARAVVSQRVMEGMVMMYHAQERIVNVPGAESTKTRGGHHNSVTRVVLKPTHMIGGYAQQAYGFNYYGTVGCNRDEFVVVRKMAKVDWLDGPNGNDLPQPLPQDI</t>
  </si>
  <si>
    <t>&gt;NarG_Pseudomonas_stutzeri_gb_AAZ43099</t>
  </si>
  <si>
    <t>MSHLLDQLRFFNRKQGEFSDGHGETRKESRDWENVYRSRWQYDKIVRSTHGVNCTGSCSWKIYVKNGLITWETQQTDYPRTRNDLPNHEPRGCPRGASYSWYIYSANRLKYPKIRKPLLKLWREARQTLPPVEAWASIVEDKAKADSYKSKRGMGGFIRSNWEEVNEIIAAANVYTVKEHGPDRVVGFSPIPAMSMVSYAAGSRYLSLIGGVCLSFYDWYCDLPPASPMVWGEQTDVPESADWYNSNYIIAWGSNVPQTRTPDAHFFTEVRYKGTKTVAITPDYSEVAKLTDLWLNPKQGTDAALAQAFNHVIFKEFHLDKPSAYFTEYAKRYTDLPVLVMLKPMLGAAPGAGYQPDRFLRASDLTDNLGQDNNPEWKTIALDAAGELVSPQGSIGYRWGEKGKWNILPREGGEGREIDLKLSLIGGDVAEVAFPYFAGEAQEYFQHVAGDAVQFRRVPVHSVVLADGSVAKVATVFDLSAANLAIDRGLGGANVAKDYNDASVPGTPAWQEQITGVSREKAIQIAREFADNADKTRGRSMIIVGAAMNHWYHMDMNYRGLINMLMLCGCVGQTGGGWAHYVGQEKLRPQCGWLPLAFGLDWNRPPRQMNGTSFFYGHSSQWRHEKMSMHDVLSPLADKSQFPEHALDYNIRAERAGWLPSAPQLNTNPLHICRDAAAAGMEPKDYVVKSLQDGSLRFACEQPDSPVNFPRNMFIWRSNLLGSSGKGHEYMLKYLLGTKNGVMNEDIGHSTECKPTEAEWVDEGAIGKLDLVTTLDFRMSSTCVYSDIVLPTATWYEKDDMNTSDMHPFIHPLSAAIDPAWESRSDWEIYKGIAKAFSAMSVGHLGVEKDLVTVPLMHDSVGELAQPFGGTDWKSAGVAPVPGKNAPNLQVVERDYPNIYKQFTSLGPMLEKLGNGGKGINWNTDTEVKFLGELNHKEVEAGISQGRPKIDSAIDAAEVILSLAPETNGHVAVKAWAALSEFTGIDHSHLAISKEHEAIRFRDIQAQPRKIISSPTWSGLEDDHVSYNAGYTNVHESIPWRTITGRQQFYQDHPWMQAFGEQLMSYRPPVNTRTIAGVKGKRSNGETEIVLNWITPHQKWGIHSTYSDNLLMLTLSRGGPIVWLSEIDAKRAGIEDNDWIECFNVNGALTARAVVSQRVKEGMVMMYHAQERIVNVPGSETTKTRGGHHNSVTRVVLKPTHMIGGYAQQAYGFNYYGTVGCNRDEFVVVRKMVKVDWLDGSSGDDLPRPLPTDIEEN</t>
  </si>
  <si>
    <t>&gt;NarG_Pseudomonas_fluorescens_gb_AEV63780</t>
  </si>
  <si>
    <t>MSHFIDRLNFFRKAREPFANDHGEVRDESRGWEDGYRQRWQHDKVVRSTHGVNCTGSCSWKIYVKNGLVTWETQQTDYPRTRPDLPNHEPRGCPRGASYSWYLYSANRLKHPLVRKPLLKLWREALEEKGDPVDAWASIVEDPAKTKQYKRARGMGGFVRADWNELNELIAASNVYTAKQYGPDRIIGFSPIPAMSMVSYAAGSRYLSLIGGVCMSFYDWYCDLPPASPMTWGEQTDVPESADWYNSGYIIAWGSNVPQTRTPDAHFFTEVRYKGTKTVSVTPDYAEVSKLTDEWLSAKQGTDAALAMAMGHVILKEFHLDRPSAYFTDYVRRYTDMPCLVELEAREDGSYVPGKQLRASDFEASLGQDNNPEWKTVAWDETRDQLVVPRGSIGFRWGEEGKWNLEPRDAEGAEIKTRLSLAEAHDDVARVAFPYFGGIAHEHFDHVKSGGASDELLFHSLPAKRLTLADGREILAVTVFDLMCANYGIDRGFRSQEGKEGEDDGATAYDQVKPYTPAWQEKITGVPAEQCLRIAREFADNADKTHGRSMIIVGAGMNHWYHMDMNYRGLINMLVMCGCIGQSGGGWSHYVGQEKLRPQTGWLPLAFGLDWQRPPRHMNSTSFFYNHSSQWRYXKLEIKEILSPLAKPADYSGSLIDFNVRSERMGWLPSAPQLATNPLSLAGKAAEAGQSTADYVVDQLKAGGLRFAAEDPDDPQNFPRNMFIWRSNLLGSSGKGHEYLLKYLLGTRHGIQGKDLGEDGGQKPEEVVWHEAAPEGKLDLLVTLDFRMSTTCLYSDIVLPTATWYEKDDLNTSDMHPFIHPLTAATDPAWESRSDWDIYKGIARAFSKACVGHLGEETDLVTLPLQHDSPAELAQPEVKDWKRGECEPIPGKTMPALVEVKRDYPATYERFTSVGPLLDSLGNGGKGIGWKTEKEVELLGKLNYVKTEGPAKGRPRIESAIDAAEVILTLAPETNGQVSVKAWEALSKITGRDHRHLAEPKEEEKIRFRDVVAQPRKIISSPTWSGLEDEHVSYNAGYTNVHELIPWRTVSGRQQFYQDHAWMRAFGESLLVYRPPIDTKAAVSLADDKGNGNPEIALNWITPHQKWGIHSTYSDNLLMQTLSRGGPIVWLSKDDARSIGVEDNDWIELYNANGAIAARAVVSQRVKNGMAMMYHAQERILNMPGSEVTGTRGGIHNSVTRVCPKPTHMIGGYAQLAYSFNYYGTVGSNRDEFVIVRKMKKIDWLDGEGNDYEQEAVK</t>
  </si>
  <si>
    <t>&gt;NarG_Halomonas_maura_gb_AAT47523</t>
  </si>
  <si>
    <t>SKFLDRFRYFKQKGETFADGHGQLLNTNRDWEDGYRQRWQHDKIVRSTHGVNCTGSCSWKIYVKNGLVTWETQQTDYPRTRPDLPNHEPRGCPRGASYSWYLYSANRLKYPMMRKRLMKMWREAKALHSDPVEAWASIIEDADKAKSFKQARGRGGFVRSSWQEVNELIAASNVYTIKNYGPDRVAGFSPIPAMSMVSYASGARYLSLIGGTCLSFYDWYCDLPPASPQTWGEQTDVPESADWYNSSYIIAWGSNVPQTRTPDAHFFTEVRYKGTKTVAVTPDYAEIAKLCDLWLAPKQGTDAAMALAMGHVMLREFHLDNPSQYFTDYVRRYTDMPMLVMLEERDGYYAAGRMLRAADLVDALGQENNPEWKTVAFNTNGEMVAPNGSIGFRWGEKGKWNLEQRDGKTGEETELQLSLLGSQDEIAEVGFPYFGGDGTEHFNKVELENVLLHKLPVKRLQLADGSTALVTTVYDLTLANYGLERGLNDVNCATSYDDVKAYTPAWAEQITGVSRSQIIRIAREFADNADKTHGRSMIIVGAGLNHWYHLDMNYRGLINMLIFCGCVGQSGGGWAHYVGQEKLRPQTGWQPLAFALDWQRPARHMNSTSYFYNHSSQWRYETVTAEELLSPMADKSRYTGHLIDFNVRAERMGWLPSAPQLGTNPLTIAGEAEKAGMNPVDYTVKSLKEGSIRFAAEQPENGKNHPRNLFIWRSNLLGSSGKGHEFMLKYLLGTEHGIQGKDLGQQGGVKPEEVDWQDNGLEGKLDLVVTLDFRLSSTCLYSDIILPTATWYEKDDMNTSDMHPFIHPLSAAVDPAWEAKSDWEIYKAIAKKFSEVCVGHLGKETDIVTLPIQHDSAAELAQPLDVKDWKKGECDLIPGKTAPHIMVVERDYPATYERFTSIGPLMEKIGNGGKGIAWNTQSEMDLLRKLNYTKAEGPAKGQPMLNTAIDAAEMILTLAPETNGQVAVKAWAALSEFTGRDHTHLALNKEDEKIRFRDIQAQPRKIISSPTWSGLEDEHVSYNAGYTNVHELIPWRTLSGRQQLYQDHQWMRDFGESLLVYRPPIDTRSVKEVIGQKSNGNQEKALNFLTPHQKWGIHSTYSDNLLMLTLGRGGPVVWLSEADAKDLGIADNDWIEVFNSNGALTARAVVSQRVPAGMTMMYHAQERIVNLPGSEITQQRGGIHNSVTRITPKPTHMIGGYAHLAYGFNYYGTVGSNRDEFVVVRKMKNIDWLDGEGNDQVQESVK</t>
  </si>
  <si>
    <t>&gt;NarG_Escherichia_coli_NP_415742</t>
  </si>
  <si>
    <t>MSHFLDRLSYFSQPRENFAQGHGQTNGEDRTWEDAYRDRWAHDKIVRSTHGVNCTGSCSWKIYVKGGIVTWETQQTDYPRTRPDLPNHEPRGCARGASYSWYLYSANRVKYPMVRGRLLKHWRAAMALAKSPVDAWASIVENDASRSEWQKQRGLGGFVRSTWDEVNQMIAAANVYTIKKHGPDRIIGFSPIPAMSMISYAAGSRYLSLIGGVCMSFYDWYCDLPPSSPQVWGEQTDVPESADWYNSSYIIAWGSNVPQTRTPDAHFLTEVRYKGTKVVSITPDYSEVAKLGDLWMHPKQGTDAAVAMAMGHVILKEFYFKDGGKGRSAYFDDYARRYTDLPLLVVLKEKTLPDGRTVMVPDRYVRASDFPGQLDQSNNPDWKTVGYDELGQVTLPNGSIGFRWGADGRADQGLWNLENKEARTGNTVKLKLSVIEDGVQAHDVADVAFPYFGGVQTPNFTANEQGGDVIVRRVPVSHLELAGHEAQGRVMVATVFDLLAGNYGIDRGLPGEEPGGSYDADRPYTPAWQEKITGVPRDQIITVARQFADNADKTHGKSMVIIGAAMNHWYHCDMNYRGIINMLMLCGCIGQSGGGWAHYVGQEKLRPQTGWTALAFALDWIRPPRQMNSTSFFYAHTDQWRYEKLGMEEILSPLADKKSYSGSMIDYNVRAERMGWLPSAPQLKTSPLQVAKDAAAKGMDAKDYVVQSLKNGSLTMSCEDPDHPDNWPRNMFVWRSNILGSSGKGHEYFLKHLLGTTHGVQGKDLGQDEAKPEEVQWHAKAPEGKLDLLVTLDFRMSTTCLYSDIVLPTATWYEKNDLNTSDMHPFIHPLSTAVDPAWQAKSDWEIYKGFAKAVSEVSVGHLGVEKDVVLTPIMHDTAGEMAQPYGVRDWKRGECELIPGKTAPQVTVVERDYPNLYKRFTALGPLMDKAGNGGKGIGWNTQTEVGQLGDLNGRVKEEGVTQGMPRIVTDIDATEVVMMLAPETNGHVACKAWEALGKQTGRDHVHLALHREDEKIRFRDIQAQPRKIISSPTWSGLESEKVSYNAGYTNVHEYIPWRTLTGRQQFYQDHPWMRDFGEGFVSYRPPVHLKALHEVEGKKPNGNREIALNFITPHQKWGIHSTYSDNLIMLTLNRGGSVVWLSEDDAARAGIVDNDWVELFNANGAIAARAVVSQRVNPGMVMMYHSQEKIINTPGSEITGTRGGIHNSVTRVVLKPTHMIGGYAQYSYGFNYYGTIGTNRDEFVLVRKMDRVDWLDDDVSDAPAHA</t>
  </si>
  <si>
    <t>&gt;NarG_Acidovorax_Acidovorax_delafieldii_WP_005795701</t>
  </si>
  <si>
    <t>MHLRRLSRRTFLKAAVATSAATAVLSHWPRSGRGIQEGATPAQERWVKSVCLQCPAACGIMVRVVKDSLGERAVKIEGNPNHPSNQGGICPKGHIGLQILYDPDRLQGPLRRVGPRGEGKWEPISWEEALQIVTERLKKLRERGEPHKLVIMSGRNRGQMGALIDRFLAAFGSPNHVGHSSICSDGAKLAHYLTQGFKHYAAYDWDNCNYLLSFGAGFIEAWRPTVRLLRAFGHMRRGRPIRAKIVQIETRFSVTAAKADEWLPINPGTDGALALAIAHVIVREGLYNKKFVEEHTFGFEDWEDEQGHFHQGFKTLIRQYTPAWAAPITGVPEETIVRIAREFATTPPQIAAGQRGAMMQTNGIYNYMAIHALNALVGSIDAPGGVLVQIDPPLTPWPPLAQDEIAQTGVKQPRIDHAGTEEFPLAANVYAALPDFIINEDPYAIDTLMLYYTNPVFSSPDAPKYSQAFEKIPFIVSFSPFLDDSSLFADLILPDHTYLERWHDDVIYPSLGYPVYAVRQPVIAPLYNTRNTGDLLIELAHRLGGTVKESFPWKDFLELIQFRARGIYESGRGNIQANSFEEFWQQLLEVGFWTDPPYPFGQWERVFKTPSKKFEFFSQKLAHTLEDLAKKKAEHEGIPEEEALDKILTRLKITARGDAAFMPHYEEPRFVGDPKEYPLYLNTYKLMAHAEGRGANSPWLQEILGTHVGRRWETWVEINPTTAQKLGITEGDWVWVESPLGKIKVRAKLHPGAKPDVVNIPFERGHRSYGRWAVGFGANPNEVLAREYDYLGGDAAFFSTRVKVYKAQEGE</t>
  </si>
  <si>
    <t>&gt;II_OP1_uncultured_candidate_division_UNIPROT_TREMBL_H5SSA4</t>
  </si>
  <si>
    <t>MAVSRRRFVKATAALTGAALVTDTLGLQGFKFVPEIKNPLEFYPNRDWEKIYRDQFRYDSSFTFLCAPNDTHNCLLRAYVRNGVIVRIGPTYGYNEARDLYGNKVSARWEPRCCQKGLALGRRFYGDRRVNGVWVRKGFFDWVRAGFPRDPHTGAPPKEYFNRGQDSWLKLSFDEAYGIVAQALFNIVQTYSGPEGAARLKAQNYDPTMLEAMHEAGTQTVKVRGGMPFLGATRIYGLARFANMLALLDAHIRNVSPDQALGGRVWDSYSWHTDLPPGHPMVTGQQTVEFDLFTAENAKLITLWGMNWICTKMPDAHWLTEARQRGAKVITIATEYQATANKADEVIIIRPGTDAAFALGVASVIINEKLYDEEYVKTFTDLPLLVRMDTLKLLRASDIIRDYQPAELTNYAKVLKPDEKPGPPLAQRVQYIPERARQAWGDFVVWDSTKNAPEVITRDHVGQFFAARGIDPALEGSFTVQTTDHQEITVRPVFDLIKEYLKEFTPPKVAEMSWAPSEAIVNLARQIAANKASTLLSHGMGPNHFFNADLKDRALFLIAALTKNIGHFGGSPGSYAGNYRVALFNGLPQYIAEDPFNIELDPTKPATVKSYAKSESAHYYNYGDRPLRVGKKLFTGKTHTPTPTKFMWFANSNSLLGNSKWGYDVIHNTLPKIEAIVVNEWWWTMSCEYADVVFGVDSWGELKYPDMCGSVTNPFVQVFPRTPLPRIFDTRSDIETYMGVAEKFAELTGDARFRDYWHFVRENRVDVYLQRICDASSSLRGYKFTDLEEQARQGTPMLKLLRTYPKIVGWEQTQESKPWYTKTGRLEFYREEDEFIEYGENLPVYREPVDATPHEPNVIVAPKTLSALKPAPPEQYGLKRDDLSTETRQVRNVIKTPEEVVRSQHPRTKDGLKFIFITPKYRHGAHTTPVDLDVLAVYFGPFGDIYRRDKRSPWVGEVYADINPQDAKELGIEDGDYIWIDADPEDRPYRGAKPSDPDYKIARLMGRARYYNGTPRGVVRMWFNMYQATHGTVNAHETRPDKLAKDPQTNYQAMFRYGGHQSCTRAWLRPTLMTDSLVRKDVFGQTIGQGFAPDIHCPVGAPKESFVKITRAEPGGADLKSLWRPAQLGYRPTYESDEMKQYLAGGFIEVT</t>
  </si>
  <si>
    <t>&gt;I_OP1_uncultured_candidate_division_bacterium_BAL57377</t>
  </si>
  <si>
    <t>MISRRDFLKNGSVFLAALSTPGFGKKLFEPLVIVGNPLASYPNRGWEKIYRDIYKPDETTVILCNPNDTHGCYLNAYVKNGIITRLEPTYKYGDATDIYGIKASHRWEPRCCNKGLALVRRFYGDRRIRGPFVRKGYYEWYKADFPRDENGKPPSKYFINRGKDEWLKVSWEEVSDIIAKSLINIAKTYSGEKGKAYLKAQGYPEEMIDTMAGAGTRTLKFRGSMPWLAVLRYVGQYRMSNMMALLDSNIRKVEPDKALGGVGWDNYSEHTDLPPAHTLVTGQQTVDFDLVTWEHAKLIVLWGMNPYGTKMPDSHWLTEAQIKGIKVIVISNDFMATARTADKVVITRTATDGALALSMAYVIMKEKLYDENFVKSFTDLPLLVRMDNAKLLRASDIIPNYIPKALNQAVVYNPSKQMPPPPMKQEKQYIPIQLRDQDINDFVVWDVKTNSPKVVTRDEVGKYFDMSSLDPALTGEYEVELVNGEKVKVKPNFQAYIELLEENYTPETVEEITGVPANVIRELALEIANHKGTTKITTGMGVNQYFHGDLIVRAIFLVAALTGNVGRESGNIGSYAGNYRLAVFNGVGQWNAEDPFNIELDPSKLAKVKFYWKGESQHYFADGDRPLKVGDKMLTGKTHMPVPTKFMWMADNNSGLGNQKWAYNVMFNVLPNVECVVTNDWWWSLSCEYSDIILGVDAWDENRFWDISGSCTNPFFLVWPRTKQKRLFDTKNDIETYALVAKRLSELTGDKRFKEYWHFVFEEKPEVYIQRIINASSNLKGYKIEEVAAKAEQGIPSLVMTRFYPKFIGYDQTVDGKPWYTKTGRLEFYREEDTFINVGENLIVHREAIDSTPYEPNTIVIAKKHPLLRPLDPKSYGLSSEEMLKDTELRQARAVFISPAKLKDTKHPLRVSFGATHIVHTPKFRHTTHSATGDVDIVALLFGPYGDMYRHDKRTPYVVDAFIEINTHDLQKLGINDGDYVWVDADPQDRPFIGWQNKPEEYEVARLLLRVRGSFSTPPGLAKIWFNMYGSSHGSVKGTKVNKNGLAENPVTGYQSFYRRGSQQSVTRGWLNPTLMGDTLVRKDLFGQTLNKGFMLDVYCPTGAPREGFAKITKAENGGIGNVGLWRPLSIGFRPQNPNKYFKKYLEAGYVIFV</t>
  </si>
  <si>
    <t>&gt;Hydrogenobaculum_sp_Y04AAS1_YP_002121006</t>
  </si>
  <si>
    <t>MSDLTRRDLLKMGGLSLTAMLSPSFAFRVMEPVVRVENPLAYYPNRDWERFYRDIFKSEATFTFLCAPNDTHNCLLTAHVKNGVITRIEPTYKFGEATDIYGLKASHRWDPRCCNKGLALMRRFYGDRRVKGPMVRRGFYEWYKAGFPRDPITGKPLEKYFQRGKDKFIKVTWDEVADIIAKTLINIATTYSGEEGRKRLEAQGHYPKPMLDAMEGAGTRVLKFRGSMPFLAVVRYTSPYRFANMMALLDSHIRGVGPDKALGGRGWDNYAFHTDLAPGHPMVSGQQNVEFDLCMWEHSKLIILWGMNPFTTKMPDCHWLTEARIKGSKVIVISNDYSPTARASDELIVVRTGTDTALALSIAYVIMKEKLYQERFVKSFTDMPLLVRMDNGKVLRARDIIPNYQPQPLQKAVVFKPGETLPPFYKQDKQYIPEPIRKGDMDDFVVWDTKSNSPKVITRDHVGEDFWKLGIDPALYGTYRVKTVEGKEVEVKPLFQVYLEFFEKSYTPKQAEVITGVPAKKIEKLAREIASHPRNMKLAQGMGVNQYQHADLKDRAMYMICALTDNIGHATGNIGSYAGNFRLALFNGAPQYLAEDPFNIELDPEKPAKVKFYWKPESAHYYSHDDHPQYMGEHLITGKTHMPTPTKFVWFVDANSALGNAKWQYNIIMNTLPKIECIVTNEWWWSMTCEYSDIVLGVDAWNENKYWDIAGSVTNPFVYVWPKTGHRRFFDTKNDAEAFAIVANRLSELTGDERFRNYWKFVLEGKQDVVYVQRVINASSNLRGYRLEEIAKKAHEGIPSLIMTRSYPKYVGEDQTKEGMPWYTKSGRLEFYREEPEFMDAGENLPVYREPIDSTHHEPNVIVARPHPLLRPKKPEDYGLSAKDALLSTEWRQARNVLVSPEKLPNTKHPLMVTVGATHIVHTPKYRHSAHTTTGDTDIIVLLFGPFGDIYRHDKRMPFVSEAYIDINPKDLKKMGIQDGDYVWVDADPQDRPFAGWQKRPEDYEVGRLLLRARASNNTPPGCAKIWFNMYGSSHGSVRGTKENPNGLAKNPNTGYQSLYRRGSHQSITRGWFKPTYQTDTLVRKNLMGQIIGKGFELDVHGLIGAPREGFCKIAKAEDGGIGGKGVWRPVRLGYRPMTANEMLKKYLKGEYVK</t>
  </si>
  <si>
    <t>&gt;Hydrogenobacter_thermophilus_YP_003433365</t>
  </si>
  <si>
    <t>MSVLDHLVSRRRFLQATGVGGGAVAAGGVGHLLSFSAGGSHARADGPVGGGETQITKNVCHQCPARCGIDVYTTDGRVHAIYGDPGNPIANGRLCPKGHLGSYILYDPDRFKGPMKRTNPNKGRDEDPQFEAISWDEALGIVAERLNRLREQEESHRFALMYGRGWGASCAGLLGPFAKLYGTPNVIGHSSMCSDGSMVAKGLTDGNESYNAYDYRNTNYILNFGAGFLEAFRPYNYLMQVWGHMRTKSPKTRVTAVDVHMNPTLAAADRAVTIKPATDGAMALAIAHEMLVNGYWDRDFVGDFTDGANRFEAGTEIDPDDFEEVWTQGLIRWWNDELKDRTPEWAESITTVPAETIRRVAYEFGTTRPAMAIMERGPTSHSNGTYNGMAIHALNALAGTLFTEGGLFYQMDVPYGDGPADPDDYLDDYAGRMQERFDEGEIPRIDKLGTDRWPLARNMMQEVGPNHAAGEPYKLDTILFYLNNPIWTAPDATAWEEALKDVFIIDTSPFPGETARYADLILPDHTYLERLQDAPTYPFEGYPMTALRTPAVEPLYDTKVFGDILIEIGKRLDGPAGEYWQAVGDTENLLRHLAEGFRDHPGDNGVEDFESWKAKGVWYKKPYHWKQERGVFYEWVEDDGDYTHEMSAEEVADKLMPTPSGRFEFFSEKLQEHADFVASEFGIDHERAGLIQWVDPDHPGGGDLYFSTPKTALHAEGRGANIPHAIAHVQPVMGGRTTVYLEIHPRTARERGIRSGDRVRIVSDVGEIEAYARLFEGTRPDTVCLPMEHGHWAQGRWAEGRKPGHSGEVTVNQSDRISGLASYYTTKVRVERA</t>
  </si>
  <si>
    <t>&gt;Halorhodospira_halophila_YP_001001949</t>
  </si>
  <si>
    <t>MIAPSATTDHRPSTTMTTEAGTGVKRREFLKILGATGATTAVVGCSSEKVGKLIPYVTSPDNTVPGVSQYYATSCRECAAACGVLAEVRDGRPIKLEGNPEHPLNRGAICATGLAGIQGVYNPDRYRSPMVREGNALKPTTWDKAYELLAQKLGEVKSKGQAGNVVFVNQHETGTFPGFLDQWLSAQGMPAHLSVDSTAPIATIAANQKAYGAAWPALNFSAAKLVISFGADFLDGWGHSVPQQLDWADARSKLDVAPRLVYIGARRSLTGLNADQWIAAKAGSEMAICAALTGTGSAAAAAEAANVPVATIEALVKAVADAGNGIMALCGVTGNDAVECGVMVAEINKKGGAVGTTINTAKAHGSYTGLASYADLAAAVKNMDAGTVPLAFVRGANPAHTMPKSAGFAAAFAKVAFKVSFSSMPDETAQLADLVLPDNHWLESWGDAVGENGQISLQQPTLDPVFDTRATADVLIDLAKKDQTLAARYNVANFRSWYISQFPGGASAFATALTKASVSGAPLVATSTRTLATTALPVAEGAGEFFVQVYPSSTLGDGAGANKPWLQELPDPVTKIAWQSWIEVHPSTAKKLGIKEGSHLTIETAAGKVTAPAYIYMGVRTDTVAIALGQGHTAYGRFAQNIGVNAYDLVSHGWDSAGSLAIGSVKGKVTVSADSSPLVTTEGSARQHGRGIAQAMTLAA</t>
  </si>
  <si>
    <t>&gt;Gemmatimonas_aurantiaca_YP_002761548</t>
  </si>
  <si>
    <t>MSNFNQISRRDFVKASSAGAALAVSNLTLPFNVMAKETQRLNENNQERIVWSACTVNCGSRCPLRMHVKDNRITYVETDNTGTETYNLDHQVRACLRGRSMRRRVYNPDRLKYPMKRIGKRGEGKFKRISWDEALTEIADALKRNIKKYGNESIYLNYGTGTLGGTMAKSWPPASTMIARFMNCIGGYLNHYGDYSTAQIAVGLDYTYGGGWALGNGMADIENTKLIVLFGNNPAETRMSGGGLTYCIEQAKARSNAKMIIIDPRYNDTGAGREDEWIPIRPGTDAALVAALAYVMIQENLVDQPFLDKYCVGYDEKTLPTDAPKNGHYKAYILGYGNDGIAKTPEWAAKITGIPAERIIKLAREIGSTKPAFISQGWGPQRRSNGELISRAIAMLPILTGNVGIHGGNTGARESAYSIPFVRMPTLKNPVKASIPMFLWTDAIIRGTEMTALTDGIRGVDKLSSPIKVIWNYASNCLINQHAQINRTHDILQDDTQCEMIITIDNHMTSTAKYSDILLPDCTTSEQMDFALDAFVSNMAYVIFADQVIKPSFECRPIYDMLSDLAEKMGVKEKFTEGRTQEEWLRHIYEQSREKLPELPTFEEFRQQGIFKKVDPNGFKVAYKDFRDNPEAHPLKTPSGKIEIYSSRLAEIAKTWKLAEDDVIHPLPIHAQSFEHYGDPLMEKYPLQLSGFHYKARTHSTYGNVDVLKAANPQEVWMNPIDAEPRNIKNGDMIRIFNDRGEVHINVKITPRIIPGVVALSEGAWYAPDKDRIDHSGCINVLTTQRPSPLAKGNPQHSNLVQVERL</t>
  </si>
  <si>
    <t>&gt;DmsA_Haemophilus_influenza_sp_P45004</t>
  </si>
  <si>
    <t>MKTKIPDAVLAAEVSRRGLVKTTAIGGLAMASSALTLPFSRIAHAVDSAIPTKSDEKVIWSACTVNCGSRCPLRMHVVDGEIKYVETDNTGDDNYDGLHQVRACLRGRSMRRRVYNPDRLKYPMKRVGARGEGKFERISWEEAYDIIATNMQRLIKEYGNESIYLNYGTGTLGGTMTRSWPPGNTLVARLMNCCGGYLNHYGDYSSAQIAEGLNYTYGGWADGNSPSDIENSKLVVLFGNNPGETRMSGGGVTYYLEQARQKSNARMIIIDPRYTDTGAGREDEWIPIRPGTDAALVNGLAYVMITENLVDQAFLDKYCVGYDEKTLPASAPKNGHYKAYILGEGPDGVAKTPEWASQITGVPADKIIKLAREIGSTKPAFISQGWGPQRHANGEIATRAISMLAILTGNVGINGGNSGAREGSYSLPFVRMPTLENPIQTSISMFMWTDAIERGPEMTALRDGVRGKDKLDVPIKMIWNYAGNCLINQHSEINRTHEILQDDKKCELIVVIDCHMTSSAKYADILLPDCTASEQMDFALDASCGNMSYVIFNDQVIKPRFECKTIYEMTSELAKRLGVEQQFTEGRTQEEWMRHLYAQSREAIPELPTFEEFRKQGIFKKRDPQGHHVAYKAFREDPQANPLTTPSGKIEIYSQALADIAATWELPEGDVIDPLPIYTPGFESYQDPLNKQYPLQLTGFHYKSRVHSTYGNVDVLKAACRQEMWINPLDAQKRGIHNGDKVRIFNDRGEVHIEAKVTPRMMPGVVALGEGAWYDPDAKRVDKGGCINVLTTQRPSPLAKGNPSHTNLVQVEKV</t>
  </si>
  <si>
    <t>&gt;DmsA_E_coli_sp_P18775</t>
  </si>
  <si>
    <t>MNHLDLNSNTTRRRFIKTTGLTAFAASAGISIPFATKAGNQSITSTAGADEKVVWSACTVNCGSRCPLRMHVKDDQIIYVETDNTGSETYNLDHQVRACLRGRSMRRRVYNPDRLKYPMKRIGKRGEGKFKRISWDEALTEIAQSLQKNIAQYGNESIYLNYGTGTLGGTVTKSWPPGSTLIARLMNCIGGYLNHYGDYSTAQISVGLDYTYGGGWVLGNGMADIENTKLVVLFGNNPAETRMSGGGLTYCIQQAKAKSNAKLIVIDPRYTDTGVGKEDEWIPIRPGTDAALVSALAYVMITEELVDQPFLDKYCVGYDENTLPADAPQNGHYKAYILGQGEDGIAKTPEWAAKITGIPAERIIRLAREIGSTKPAYISQGWGPQRRSNGEIISRAIAMLPILTGNVGISGGNTGARESSYGVPFVMMPTLTNPVKASIPMFLWTDAITRATEMTAKTDGIRGVERLTAPIKFIWNYAGNCLTNQHADINRTHEILQDESLCEMIVTIDNHMTSTAKYSDIVLPDCMTSEQMDFCLDGYVANMSYVIFADQAVKPSFECRNIYDMLSDLSEKLGVKQQFTEDRTQEEWLRYIYRQSREQLPELPVFDEFRTQGIFKKVDPKGFYIPYKEFRDDPQANPLKTPSGKIEIYSSRLAEIARSWKLDEDEVIHPLPIHVDSFEHYGDPLMEKYPLQLTGFHYKARTHSTYGNVDILKSANPQEIWINPFDAEKRGIKNGDMLRMFNDRGEVRIHAKVTPRIIPGVVALGEGAWHAPDNQGIDHSGCINVLTTQRPSPLAKGNPQHSNLVQVEKL</t>
  </si>
  <si>
    <t>&gt;DmsA_Actinobacillus_succinogenes_130Z</t>
  </si>
  <si>
    <t>MSQFLDRLQFFKKKVGEFSDGHGETTNESREWEDSYRQRWQHDKVVRSTHGVNCTGSCSWKIYVKNGLVTWETQQTDYPRTRPDLPNHEPRGCPRGASYSWYLYSANRLKYPKVRKPLLKLWREARRTMEPVAAWASIVEDKEKADSYKSKRGLGGFVRSSWDETNEIIAAANVYTAKEFGPDRIIGFSPIPAMSMVSYAAGSRYLSLIGGVCLSFYDWYCDLPPASPMTWGEQTDVPESADWYNSNYIIAWGSNVPQTRTPDAHFMTEVRYKGAKTVSITPDYSEVAKLTDEWLNPKQGTDAALAMAFGHVILREFHLDNPSEYFTDYVRQYTDMPMLVVLDKHDETSLKSARFLRASDLVDNLNQENNPEWKTIGLDETTDQLVSPQGSIGYRWGQKGKWNIDEREGLEGKETKLKLSLIGGDVSAVSFPNFGADSSNKHWQAGGHDEILVKNVPTKKITGANGEELVITTVYDLMMANYGLDRGLGGDNVAASFDIDVPGSPAWQEKITGVAPDKVIKIAREFADTANKTRGKSMIIIGAAMNHWYHMDMNYRGVINMLMMCGCIGQSGGGWAHYVGQEKLRPQTGWLPLAFGLDWSRPPRQMNGTSFFYNHSSQWRHEKVNVHEVLSPLADKSEFPEHMLDYNIKAERLGWLPSAPQLNRNPLQITKDAAAAGMEPKDYVVEQLKSGGLKFAAEAPDAPENFPRNMFIWRSNLLGSSGKGHEYMLKYLLGAKNGVMNDDLGQQGGFKPGEAEWVDEGATGKLDLVTTLDFRMSSTCMYSDIVLPTATWYEKDDLNTSDMHPFIHPLSTAVDPAWESKSDWDIYKGIAKKFAEVSVGVLGVEKDLVTVPLLHDTAGELAQPFDVKDWKKGECDLIPGVTAPNMVVVERDYPNIYKKFTSLGPLLEKLGNGGKGIGWNTEEEVKLLGELNYRNTDEGVSEGRPKIESAIDACETILTLAPETNGNVAVKAWEAMGEFTGIDHTHLAKPKQDEKIRFRDIQAQPRKIISSPTWSGLEDEHVSYNAGYTNVHELIPWRTITGRQQFYQDHKWMQAFGEQMMSYRPPVDTKTIDVVKGTKDNGNKEILLNWITPHQKWGIHSTYTDNLLMLTLSRGGPIIWLSEVDAKEADIEDNDWVEVFNANGALTCRAVVSQRVNQGMVMMYHAQERIVNIPGSEMTGTRGGHHNSVTRVIMKPTHMIGGYAQQSWGFNYYGTVGCNRDEMVVVRKMGKVDWLEGSDSDELPQPLPQTV</t>
  </si>
  <si>
    <t>&gt;Cycloclasticus_sp_3_C5_2_c_000000000001_400</t>
  </si>
  <si>
    <t>MSQFLDRLQFFKKKVGEFSDGHGETTNESREWEDSYRQRWQHDKVVRSTHGVNCTGSCSWKIYVKNGLVTWETQQTDYPRTRPDLPNHEPRGCPRGASYSWYLYSANRLKYPKVRKPLLKLWREARRTMEPVAAWASIVEDKEKADSYKSKRGLGGFVRSSWDETNEIIAAANVYTAKEFGPDRIIGFSPIPAMSMVSYAAGSRYLSLIGGVCLSFYDWYCDLPPASPMTWGEQTDVPESADWYNSNYIIAWGSNVPQTRTPDAHFMTEVRYKGAKTVSITPDYSEVAKLTDEWLNPKQGTDAALAMAFGHVILREFHLDNPSEYFTDYVRQYTDMPMLVVLDKHDETSLKSARFLRASDLVDNLNQENNPEWKTIGLDETTDQLVSPQGSIGYRWGQKGKWNIDEREGLEGKETKLKLSLIGGDVSAVSFPNFGADSSNKHWQAGGHDEILVKNVPTKKITGANGEELVITTVYDLMMANYGLDRGLGGDNVAASFDIDVPGSPAWQEKITGVAPDKVIKIAREFADTANKTRGKSMIIIGAAMNHWYHMDMNYRGVINMLMMCGCIGQSGGGWAHYVGQEKLRPQTGWLPLAFGLDWSRPPRQMNGTSFFYNHSSQWRHEKVNVHEVLSPLADKSEFPEHMLDYNIKAERLGWLPSAPQLNRNPLQITKDAAAAGMEPKDYVVEQLKSGGLKFAAEAPDAPENFPRNMFIWRSNLLGSSGKGHEYMLKYLLGAKNGVMNDDLGQQGGFKPGEAEWVDEGATGKLDLVTTLDFRMSSTCMYSDIVLPTATWYEKDDLNTSDMHPFIHPLSTAVDPAWESKSDWDIYKGIAKKFAEVSVGVLGVEKDLVTVPLLHDTAGELAQPFDVKDWKKGECDLIPGVTAPNMVVVERDYPNIYKKFTSLGPLLEKLGNGGKGIGWNTEEEVKLLGELNYRNTDEGVSEGRPKIESAIDACETILTLAPETNGNVAVKAWEAMGEFTGIDHTHLAKPKQDEKIRFRDIQAQPRKIISSPTWSGLEDEHVSYNAGYTNVHELIPWRTITGRQQFYQDHKWMQAFGEQMMSYRPPVDTKTIDVVKGTKDNGNKEILLNWITPHQKWGIHSTYTDNLLMLTLSRGGPIIWLSEVDAKEADIEDNDWVEVFNANGALTCRAVVSQRVNQGMVMMYHAQERIVNIPGSEMTGTRGGHHNSVTRVIMKPTHMIGGYAQQSWGFNYYGTVGCNRDEMVVVRKMGKVDWLEGSDSDELPQPLPQTV*</t>
  </si>
  <si>
    <t>&gt;Cycloclasticus_sp_3_C5_1_c_000000000001_355</t>
  </si>
  <si>
    <t>MAVTGAGAAVISQQAISATQLLTPVAIDNPLSNYPNRDWEKTYRDLYHYDSSFTFLCAPNDTHNCLLRGYVKNGVVTRIAPTYGYQKAKDLDGNQSTQRWDPRCCQKGLALVRRFYGDRRCKRPMIRKGFKDWVEAGFPRLPETGAVDQKYLQRGRDSWVGASWDEAFELAGKALTNIAQTYTGEEGQKKLLAQGYDPLMVEATEGAGTQVLKFRGGMPPLGMTRVFAQYREANAMALLDDKIRGKGTDSLGGRGFDNYSWHTDLPPGHPMVTGQQTVDFDLCNVERTNLLIVWGMNWITTKMPDSHWMTEARMKGTKVVVIAAEYSATSSKADEVFVVRPGTTPALALGIAQVLISENLYDAPYVKANTDLPLLVRMDTAEMLRAGDVFKDYQLAKLENNTLVVPTGEKGPPMHQQKGPILDEKQRADWGDFVYWDASESKPVAMNHDQVGKHFSGNPQLTGEFAVPLASGETVQCRTVFDVTKEMLDGSYTPEDVAKLTWTSADGIRGLARQIAANQSNTLFTVGMGPNQFFNSDLKDRNIFLVAALTQNIGKIGGNVGSYAGNYRASFFNGLAQFIGEDPFNPELDPTKPAKLRKRWKAESVHYFNHGDTILRMGKAVLTGKTHIPTPTKAFHVSNSNSLIGNVKGHYDFVINTLSRVEFIAQNEWWWTASCEYADIVFAVDSWAELKYPDMTISVTNPFLYTFPATPLPRIHDTRSDLEVAAGICGAIGKVTNDSRHKDYWHFINKGEVRPHIQRVLDHSNATRGYKIEDLEKLANEGIPAILQTRTYPKVGAWEQGNENKPWYTKTGRLEFYREEPEFRDSGENIVVHREPIDSTRFEPNVIVAKSHPLLRPKTPEDYGVPSSDMSGDTRQARHVVKTVDEVLNSEHPLHKEGYDFVFHTPKYRHGAHTTAVDTDIVAAWFGPFGDMLRRDRRMPFVAEAYVDINPDDAKGLGIEDGDYVYIDADPHDRPFKGWQKYPEGYKVARLLVRARYYPGTPRGVTRMWHNMFGATFSSVRGQETNPTGLAKSPETGYQSLYRGGSHQSCTRGWLKPTWMTDSLYVKGLMGQKITQGFVPDVHCPTGAPREALVRIIKAENGGIDGKGLWSPAARGLRPTYENDILKQFMAGKFVELA</t>
  </si>
  <si>
    <t>&gt;Beggiatoa_sp_PS_ZP_02000390</t>
  </si>
  <si>
    <t>MTTGLAAGQRTEETQMSWILDLVNPRERKWEEFYRNRWSHDNVFRSTHGVNCTGGCSWAIYVKDGIITWEMQQTDYPLLERSLPPYEPRGCQRGISASWYVYSPIRIKYPYVRGPLLDMWREAKASSADPVQAWGALVGDEQKRARMQKARGKGGYRRAKWEELVELIAAASLHTARKHGPDRIMGFSPIPAMSMLSFAAGTRFLSLMGGSLLSFYDWYADLPTSFPEIWGDQTDVCESADWYNSKFIVSMASNLNMTRTPDVHFIAEARTEGTKFVVLSPDFSQIAKYCDEWIPIQAGQDTALWMAANHVILKEYYVDRQVPYFIDYVKRYTDLPFLVELEPNGTTYKTGRLLRARHVPRYKDVENGDWKMLLLDANSGELRAPKGQVGDRWGSVHGKWNLSGEDTLDNSPLDPVLSFIDRSDDVVQVGFDDFANGRIVSRGVPVRRIATDKGEILCATGFDIMMSQFGISRGLEGAFATSYDDEDAPYTPAWQERHTGIGRETAIRFAREFATTAEYTNGKSMVIVGASANHWYYNNLCYRSATVALILCGCCGVNGGGINHYVGQEKLAPVAPWASIALALDWSKPPRVVQSSTWHYAHSCQWRYEQEFTEYGLTAPNPRWAKGHAIDLEAKAVRSGWMPFTPHFNRNPIEVAAEAERAGAKSTEDIATHVIDQVASKKLNLAIEDPDAAENWPRLWFIWRGNAIQSSAKGHEFFLRHYLGTHDNAIAEDRAKGKTHTVKYHDTAPRGKYDLVVDLNFRMDTSSLYSDIVLPTAFWYEKNDLNTTDLHSFLHVLGQAVPPVWESKTDWDIFKLIAKKVSELAPLAFSKPVRDVVLQPLMHDTPDELAQPEILDWAEGECKPVPGKSFPHVRVVERDYANLYNKFISFGPKAREDGVSAVGVNVPIKKQYDQMLDNPIMPMPDPRHMRCVEWGGKRYPSLEDVLDGCNTVLLCAPEANGEVCYQAFHNEEHHVGLPLVDLAEPTRNVATTFYDLTRQPRRLLTSPCWTGMMNDGRAYSAWCMNVERLVPWRTLTGRQTLYIDHQWYLDFGEHIPTYKPRLNPRKTGDIVKSRVDDRSLVLNYITPHGKWNIHSTYKDNHRMLMLSRGMDPVWINDRDAEKVGIEDNDWVEVYNDNGVVVTRANVSRRIQPGTCMYYHAVERTVYIPKSQERKWRGGGHNSLTRTRINPLFLAGGYAQFTYGWNYWGPTGILTRDTHVVVRKMEKLEW</t>
  </si>
  <si>
    <t>&gt;B_Nitrobacter_hamburgensis_YP_578186</t>
  </si>
  <si>
    <t>MKTKMKRREFIKIAGAGAGSLVVGSKLYASFNSKDEQNLLADGKIERTPTYCEMCFWKCAGWVYKKDGKPWKIIGNPDDPNSRGRFCPRGTGGIGAYTDPDRLKKPLLRVEKNGKQVFKEVSWDEALDFIAGRMKDIAQKHGPECIALFSHGSGGSYFKTLLHAFGSNNVAAPSYAQCRGPREEAYMLTFGEAVGSPERTDIINAKCLVLLGSHIGENMHNGQVQEFSEAVAHGATVITVDPRFSTAASKSKYWLPIKPGTDLALLLAWIHVIIYEELYDKEYVKKYTFGFEQLKEALKDKTPEWAYPITTIKPHVIRQTAREMAKNAPATIVHPGRHVTWYGDDTQRVRAGAILNALLGSWGRRGGFYFPSKAHLPKMPIPKFPNVKRDWRKAFPNKYPVAHLALSSGICDATIPSPERECSFKGWIVYGTNLPMTLPQPEKTLEAIQHLELLVAIDILPAEITGWADVVLPECTYLERYDNLRLSPGRVPSIALRAPAFEPKYESKPAYWMARELAKRLGLEDYFPAKTIEEYLDYQLKAIGSSLEEMKKIGVKLLPEEAQKLYLEDGEDFEFPTPTGKIELYSTILDEYGFDPIPQYTAHEEPPEGYYRLLYGRAPMHTFGRTTNNPNLHDLMEENTVWINSKVAKQWGIKNGEYITLENQDGVRSTPVKAKVTERIRHDAVFMVHGFGHSDKRLRRAYGKGADDQRLITRVKIDPLMGGTGMRVNFVTFRKEEA</t>
  </si>
  <si>
    <t>&gt;B_Caldithrix_abyssi_ZP_09550397</t>
  </si>
  <si>
    <t>MKLLETLINRRRFLKATGAVAGAGVVAGGAGVVPGLTTLSHARSPAPSADTTITKNICHQCPARCGIDVYTTGGRVHAIYGTSDHPISNGKLCPKGPLGAYILYDPDRFKGPMKRTNPNKGRDQDPGFVPISWNEALDMVADRLNGLREREESHRFALLYGRGWGASCAGLLGNFGKLYGSPNVAIGHSSMCSDGSIISKKAVDGIGGYNSYDYKNANMLLMFGAGFLEAFRPYNNNMQVWGYIRGVKVPKTRITAVDVHMNTTLAGSDRALLIKPGTDGALALAIAHVILVDGLWEKAFVGDFSDGVNRFIPGETVDPDSFEEKWVKGLVEWWNAELKDRSPRWAAQVTTLYERDILATAREFGTTRPAIALYERGAHAHSNGIFNGMAIHTLNALVGSLYAKGGLAYQVGPSYGPLPVNADDYLDDWARTGGWKAQPRIDLKGHPDGYLLANNMMQEIGPNSLQGKPYKLDTIMFYLNNAIWTAPDVKAWEEALKELFVIETSPFPSETAMFADVILPDHTYLERLQDAPTYPFQGWPMTQLRVPAVKPLYDTKYFGDVLIELGKRIQGSMGEYYQALDNTENVIRHLAKGFESDPGDNGVNSFESWKEKGVWYKRVYPYRQIDGEFYEWDGQDHTRLMSADEVRGALFKTASGKFEIRSGWLEAHADWIAAKTGRDPSRLMFPIWEEPSHPGGGDLYMVTPKVALHAEGRGANLPVAIANMQPTLGGRNTIYIEINPKTARARGIPDGSRVRISSDLGAIEGYCKYYEGVRPDTLVFPMEHGHWAHGRWAKGRKPGHSGEITVNQSDRITGQCSYYTTKVRIERA</t>
  </si>
  <si>
    <t>&gt;ArxA_Ectothiorhodospira_sp_PHS_1_ZP_09695308</t>
  </si>
  <si>
    <t>MEINRRDFLKATALTAGAVGIAQIPEIEANTQVSGEVGKWVASTCQGCTSWCSIQGYVVDGRLVKVRGNPNAKGNHGKICPRPHLAIQQVYDPDRVKTPLKRTNPKKGKGIDPQFVPISWDEAIDTIADKIMALIKSGESHKFALFRGRYTHMNEILYNTFPKLIGSPNNISHSSICAEAEKFGRYYTEALWDYADFDLDNTRYVLGWGADPLASNRQVPHFINIWGKVRDQARIAIIDPRLSATAAKADHWLPIIPGEDSALAVAMAHVILAGGAWNKGYVGDFVDGHNYFKPGELVPESIEVEGKIIPVEFKEKHTYGVVKWWNLELFDKTPEWAEPITGIPAKQIRQVALEFAAAGSRAISWVSPGACMQIRGSYASMAAHALNGLVGSCDSVGGILQGTSVPSGKTPDIKPYLSEEIASALKQKKIDQRGTPKFPALNKKTGGGVVTANVANAILDEKPYDLKMAIGYWNNFVFSINGTHLWEKAMEKLPFYAHITTHMAEMTMYADIVLPAKMHMFERYGFSKNKQNLHGYLSIHQPMVKPLGEAKTDETEIVFMIAQALAKKGHDAPLRYYQENFKDPETGKIPSTPEEFDLFSVKYFTQPIWDGSSNDKGDSINSWKELLEKGVWSTKRYSIGKKIDNFKTETKKFEFYSETLKKVLEEHVEKNKLSSIDEAIEASNNTARGERVFVPHYEPSVRYGDPKIYPLIFAEHRSRLNREGRSQNAPWYYEHKDVDPGDEIEKDVAKINPETAKQFGIKTGDRIRIVGTQASIETEVKLWEGIRPGIVVKCYGQGHWAYGSVASEKFGSKPRGTNNNDIHIHEYDRLSGSTARHGGTARVKIEKI</t>
  </si>
  <si>
    <t>&gt;ArrA_Wolinella_succinogenes_NP_906980</t>
  </si>
  <si>
    <t>TSWCPIQGLVVDGKVVKVRGNPNSPSMGRICPRPHLAIQQVYDPDRVKTPLKRTNPKKGKGIDPKFVPISWDEAINTIAEQILGLIKAGESHKFVLMRGRYTHMNEILYNTFPKLIGSPNNISHASICAKTEKFGRYYTEGFWDYADFDLTIPVIFWDGERDMVSSNRQIPWFMNQQGYVKDRAKITIIDPRLSATAAKADRWAPIIPGTDSALAVAIAHVILSEGRWNKSFVGDFQDGKNYFIPGSTVPTEVIVDEKSLPVVFEENHTYGVVAWWNLELKERTPEWAEKITGISAKDIRTIAREFSDAGSKAISWVTTGASMQIRGAYASLAAHALNGLVGSVDAVGGTLQGSXAPSGKTPDIKPYLPAEFEAALKQKKIDQRGTLKLGAFNKKTGGGVVTQQVADSILTDKPYDVKVAIGYWNNFVFSINGANVWEKAMEKLPFYAHITTHLAEMSMXADIVLPAKMHMFERYGFSKNKQNLQGYLTIHQPLVKSFADAKTDETEIPFLIAQALAKKGFDGPLRYFQDNFKDPESGKAPTNPRRVDLYAVKQFTXPIWSGESNEKGDTINSWNELLDKGVWKTKKYKIGKKVDNFATETKKFEFYSETLKKVLIEHAEKNKVTVDEALEALNYTCRGELGFVPHYEEAVRHGDEKTYPFIFAEHRSRLNREGRSQNAPWYYEIKDVDPGDVAGKDVTKINPLDGKKLGLKDGDKIKITSVQGSIESEVKLWEGTRPGT</t>
  </si>
  <si>
    <t>&gt;ArrA_Sulfurospirillum_barnesii_gb_AAU11840</t>
  </si>
  <si>
    <t>MSRNKTSGISRREFLKVMGSTGAALGLGLSATSGNKVLAEEDPYEVLPEGEHKSGEWVPTGCAGCTSWCSLEANVVDGRVIKIRGNSRSKVNGESSCPRSHLSLQQVYDPDRIKRPMKRTNPEKGRDVDPEFVPISWEEAFEEIADKIIELRENGESHKFVLWRGRYTRLRDILYGILPEFVGSPNKISHSSICAEAEKFGPYYTEGYWAYRDYDLQNSDYILIWGTDPIQSNRQVSLYSREWGNILEGARIATVDPRFSRTAAKSNEWLPVKPGEDGALALAMAHVILTEGLWHKEFVGDFVDGENKFTAGEEVDEDEFEENYTHGVVKWWNEELKDRTPEWAADKTGIPAEQIVRVAAEFGEAAPHACVFMGGGGVMQTRGGYNSMAIHGLNGLVGSIDNEGGAVRGASVPNQSFPDHSEFLDDISREGLDHEMIDRRGRLEFPAFKDGESGGGVVTNLSADGIIEEDPYEIKMGIGYWNNFNFAAPETERWDEAMSKLDFYVHLVTHQSEMTQYADIVIPSTHHMFEQWGMLYQKGNLHTHFWLSRPMINRHWELIEPEAEFSWLLAEKLAEKGYSNMLDYFKTIVDPETGEEPEDYREFAKYATKHYMQPVWDPEMESHGDQFDGWEDFKEAGVWNSDEFEFQQYWGEFTNSTGDFEFYSETLKEALEEHAEKHDVSIEEVLEACKYEAEGELAFLPHYEEPYTVGDDEEYPLLLVDSKSALNREGRSANANWYYDLKDIDPGDSTEADVIKIHPRDAEELGLEDGDEVVVSSPAGEITCQLNVWEAVKPGTASKTFGMGHWAYGRVAAEDFADGEPRGGNNNEIIPAEYERLSGSTSFYSHIKVNIERA</t>
  </si>
  <si>
    <t>&gt;ArrA_Halarsenatibacter_silvermanii_gb_ACF74513</t>
  </si>
  <si>
    <t>MRIKRREFLKASAAVGAVAVASPTLNAFAQTGTGASAMGEAEGKWIPSTCQGCTTWCPVEFLFRMAVRSKYAATQLSKANNGYCCVRGHLMLQQLYDPDRIKTPMKRTNPVKGRKEDPKICPYHMGMKQWDTIADKIMELRKNNETHKYLLMRGRYSDHNSIFYGDLTKMIGSPNNISHSAICAEVEKMGSMATEGFWGYRDYDLDNMKYLIAWACDPLSSNRQIPNAIRKIQGVMDRGKVVAVDPRMNNTASKAQEWLPIKPSEDGALALAMAHVIITKGLWSKEFVGDFKDGKNKFVAGKTVKEEDFEEKLTNGIVKWWNLEVKDRTPKWAAKVTGIDEATIIRVATEFAQAAPACAIWYGPNMQPRGSYAVMCIHALNGLVGASDSEGGLCTGMGSPSSSYPKIDAYQDDVAKAGAKNKKIDQRGTLKFPAMGSAKPGTGVVTNNVADALLAADPYDIKVAIGYFCNFNFSGTDGARWDKALAKVPFFVHCVPMFSEMTYFADIVLPAALHHTEDWAVIRSKANLHGHTSIQQPVVERMFDVKGVETEITWLLAEKLKAKGFENMYNWLYNEYKDPETGKNPTNSLEFALYATKIRSKKCWDPKENAEYKGDKLNGWADFMEKGIVNSPKFKFRQKWEKGFPTETKKFEFYSETLKKGLLAHAEKNKVTVDQVMEATNYEARGELAFIPHYESPKRHGDVKEFPFSLIDMKSRLNREGRSTNATWYHAFKKCDPGDVNQEDVLQINPADAKKLGINEGDMVKVTSVIGSLTVKARLWEGVRPGCVAKCYGQGHFAMGRVSAKDFGKAVARGANFNDIMPADYDRITGATARNGGFTGVKIEKA</t>
  </si>
  <si>
    <t>&gt;ArrA_Chrysiogenes_arsenatis_gb_AAU11839</t>
  </si>
  <si>
    <t>EQGEWIASVCQGCTAWCAVQVYRIDGRATKVRGNPNAKANHGHSCVRSHIGLQQVYDPDRVKQPMKRTNPNKGRDEDPEFVPISWEEAMDTIADKIIELRENNETHKFSVWRGRYTSNNGILYGNMPKIIGSPNNISHSSICAESEKFGRYYTERYWGYADYDHENALYEIFWGGDPIATNRXVPHTASIWGELSDRATLACVDPRFSTTAANQMNGCRLIPGEDGAIASAIAHVILTEGVWYKPFVGDFKDGQNRFVEGRDVNEDDFEEIQTHGLVKWWNLELKDKTPEWAAERSGIDADQIYRVARGFANAAPKAISFSSPGSSMTIRGGYTAMTQAALNGLVGSADNLGGVISNGISVPNNGFPDPSDYIDEIAANGLEQDRIDWGGRLEFPALKDSKSGGVKVTNTVADAVLAEDPYEFKSRIELLDELQFLQPRNGSLGQSFGQDSIHGAYDCQSGEQTHFADIVLPVPHSQFERQSPVAGSNGNLHRHLHLQNKVIESPFDIRVDETEIPWMIGESLEKKGYSNLIDYFRNEFRDPETGEAPTNAAEFDEIATKHYTHPVWDPTFEKDGDQIDGWEEYKRLGTWNTNKYEFRQKWDGNWGTETGQFEFYSETLKVALQDHADKHNASIDDVMEATFNTAKGELAFVPHYEPAMRVGDESEYPLIFMEHRSKLNREARSANTSWYQEFKDIDLGDEAWDDVAKLNPKDAAELGIQNGDMVRLVTPEGQIEVKAKLWEGTRPGVVAKCYGQGHWAYGHIASLDRRRQIARGGNNNIILAPVHEALSGSGARHGGQTRVRVEKV</t>
  </si>
  <si>
    <t>&gt;ArrA_Bacillus_selenitireducens_gb_AAQ19491</t>
  </si>
  <si>
    <t>MKMILDTLLNRRRFLKATGATGAAAATTAGVGKLAGFTAASTTSTHVNARPGGETRVTKNICHQCPARCGINVYTTNGRVHAIYGDPGNPIANGKLCPKGHLGTQLLYDPDRFKGPMKRTNPNKGRDEDPEFVPISWDEAFDIVAERLNRLRERGESHRFAHFYGRGWGSSDAGLYGDFGKLYGTPNSAIGHASMCAEGSKRAKRATDGNDSYNSYDYRNTNYILNFGAGFLEAFRPYNYLMQVWGHMRTKSPKTRVTTIDVRMNPTMAASDRALMIKPGTDGALALAIAHVILTEGLWDKEFVGDFEDGRNHFRTGETIIPDAFQANWTHGLAEWWNGELKDRTPEWAEEITTIPAKHIYTVAREFATTRPAMAIMERGPTAHFNGTYNGMAVHALNALVGSMFAEGGLFYQMGPSYGPLPVSADDYMDDYAREMQGKHPRIDMAGTEKWPMAGTMMQECAKHHLAGDPYKLDTAMFFVTNPIWTAPDPRLWEEALKDVFIIDTSPYPGETAMYADIIMPEHTYLERLQDSPTYPFEGWPMAALRTPAVDPVYDTKHFGDMIIEIGKRINSPMADYYRELGDVENMLRHRAAGFANDPGDNGVNDFESWKEKGVWYKKPYHWRYWRGTFYEWDGEGYNIEMSEDEVKDKLMPTASGKFEFKSSFLENNANYIAREMGIAEDRVGLIQWVEPRHTGDGDLHFVTPKTPLHAEGRSANIPQAQAYMQPIVGGRGTCYLEIHPKTAQERGINDGDTVRLSAQVRGETKSILAVARYMPGHRPDTLVLPMEYGHWAQGRWATAQGRDMKPGHSGDLTENLSDPISGLACYYTAKVRLEKA</t>
  </si>
  <si>
    <t>&gt;Alkalilimnicola_ehrlichii_ABI55571</t>
  </si>
  <si>
    <t>MMTENDFNRRDFLKVLGWGGTAVALSGCGNTSIQDGQETVTSYVELPSYVIPSISNYFNSTCAQCDAGCNIMGRVREGRVLKAEGNPNSPINRGKMCGLGQSGVQAHYNPDRVRQPLLKGEAITWDKALGVIAQNLSAVKGAEVAFLTGGMSGHVQALLGNYMDALGSKNHFSYEAISPAVLRAANKKAYGVSMPRYRIDKAKVVVSFGADFLGAWVSPVHFTQQYAQFRKGNRPEGRGVLVQIEPKMTLTGANADRWIAVRPGTEGVLALGIINALGKAGLSIPADIAAVSNAYTAERVSGETDVSAEQIGKLAALLKERTPSLVLAGGAVEGYAHGSQNATAIALLNRVLGNVGKTVEATASVPFPQIAPTVGNRSSLIGLNDGLAAGKYKVVFSYGVNPVFSAPASLKFRDNFAKAEFKVAFAQYMDETALAADLVLPLDSAMEDWGTVVPEYMAAPAEDHSAAYAQMSFRQPLMQKVFPDTRGVGDILLALLKQREADKYKEFEDFYSYLRSAVLKNKVALGGKATDDDETFWDNTLSQGIVPFKGIANPVSAKASAAGLKLPSAVTADSSYPLRLIPAVSASMRDGRNANEPWLQESPDPLTTIVWDSWVEINPKTAAKLGIVEGDIVEVASKSGSIRTQAYLFPGIHPDAVSVPVGYGHEAMGRYAKGVGANVFGMLDTVFDKETGELALNETSVKISKVGQRVIIVKEEGPVGGSQDGKKKIAVQVSADKVDLSKEV</t>
  </si>
  <si>
    <t>&gt;ACTB1_Sideroxydans_lithotrophicus_ES_1_YP_003523268</t>
  </si>
  <si>
    <t>MIELDVIDSETAARDEESGARDGSSEPTFWRHWSESDADEDGDDLTEFVPGDSEPPSGASRRQFLQLMGAAMAMAGLAGCRRPEEKILPYAREPETVTPGIEDHYATSMPFRGVLRPVVAQSNEGRPTKIKGNSDHPSGQSGTSPYEQASVLNLYDPDRSRSVRQEGRAASWSDFVSFCRQLGNEADQHQVAVLAEKTSSPTVQAMRQRMADRFPNLQWVPYAPTGTDPRRLGMQQAFGRPLRPRFELGEAEVIVSLDANFLDGRTHDFGYHTQGFAEGRRLDDAEDTMSRLYTVESRYSTTGGSSDHRLAMRAGRIPALAAALAAELGVGEAPDVSWSERERLHVREMARDLQAAGEHGVVMAGEAQPPEVHALAMAVNQRLGGLGTTVTLFDPGDDEIQPQDEALADLTASMRAGEVDTLFMLGVNPVYDAPSELGFEEALSNVRDTVHLGRLRNETAQAARWHLPRTHYLEQWGDGRAYDGTKSIVQPLIRPLYDDAHSLIEVLNLAATGVDASGHDLVREQWRAQLPAPFQERWRKALHDGYLEGSGYETASVGTATVPSIDAPASDPDEIEVVFRTDSKLLAGRFSNNPWMQELPDPISKIVWDNVAVMSRATADELGVEVQRREGSFYADRVELTLDGQSVKLPVWVQPGYPDGSIGVSMGYGRTIASTRESESTPFWDTSDQTNIYNGSPIAGGVDSSGEPVDVVGGNVAPMRPNGGRVATGANVTQVGSGYLLATTQEEGSMQGRPIVRWATLDEFKENPEFVNESQPPVPDLGHESGGHGDGGHGDGGGHGGGDGHSGDGAAGNVSGQGLEAGPGADAHGADEMPEQAAHG</t>
  </si>
  <si>
    <t>&gt;ACTB1_Salinibacter_ruber_emb_CBH25246</t>
  </si>
  <si>
    <t>MIELPVVNPDGAETPGSGKRLWRSTADLRRDPEWVKLAHDEFMPGVAEPPSGTSRRQFLQIMGASMALAGLTACRRPVEKILPYVRQPEEIIPGIPLYYATAMPFRGSVRPLLVESHEGRPTKIEGNPDHPLSRGATGVFEQASLLNLYDPDRSQQVLRKGEPASWGDFVQFARSLAAEAGTKRLAVLCEPSSSPTLAALRRELERRYAQVRWVTYRPEGDDHEALGLQQAFGRPVRARYRFSEARVIVSLDADFLGPTDRNFVENTREFAASRRMERPEDEISRLYVIESTYTVTGGMADHRLRLRAGDIPAFAAALAAELGVGELREAGARFAGHPYVVEIARDLRAAGARGVVLAGETQPPAVHALCAVINDLLGSLGRTVILHALDEPATAQHAALAELVQAMQAGAVDALLLLNVNPVYDAPAALGFAEALAQVPEVIHLGLHMDETARRSTWHLPSTHYLEAWGDGRAYDGTLSVIQPLIAPLYEAAHSPLEVLALLATGEEQSAYDLVRNTWRRLLAGRGAFEQAWQRVLHDGFLPDSGYPTVSLRPNRQALADWPQAAEGGLEVVFRLDPTVLDGSFANNAWAQELPDPITKIVWDNVAILSPKTAAALGVKAEYHKGVYIADVIELSLDGRAVELPVWVLPGHPDDSITVYLGYGREITSTRPERKTPFFDLDEYTDMYGHGAIATGVGPRTWPRCGGPDNTWVAYGAQVRKTGRTYKIVTTQDHGSMVGRPLVRLSTVEEFRKNPDFAKEAEPPLEGLEP</t>
  </si>
  <si>
    <t>&gt;ACTB1_Rhodothermus_marinus_gb_ABV55245</t>
  </si>
  <si>
    <t>MTRARVIPLVPVDEPSDAPRSPARRHFLRTTMAASAALAGAACSGPPAEMIVPYVQMPEGIVPGRPLFYATALTRHGYGMGVLVETNMGRPTKIEGNPRHPASLGATHPFDQAAVLQLWDPDRSQAPYRGGALSGWAAFDAALATQRVQWRDRDGEGLRLLTGNVGSPTLSAQIAQWLDRYPKAVWHVHDPLYDEDPSPRMAFGDDVDLLIDPKPATTIVTLDADLVGHGPAAVRHAHDFMADRRGVAPMLACRLYAIESSPTLTGEISDNRLALPPHEIERLAWSLARKLGVPDVPVDTPEPASDTARHWIAVLARRLREAPPGSSLLIAGGALSGPTRALVWRLNARLGNLGKSVRPVAGTPRRPLGEAHSIGALTEAMRAGAVSALLMIDVNPAYDAPCGLGFDAALRHVPWSSHMGVYRDETARLTTWHAPMAHDLERWSDARAWDGTASIVQPVIAPLNGGRSAHELLSAAVDEHQSGYDLVRAHWRARQRDDFDAFWEQALRTGVIADTAAPPATTDMRQPITPPSFAAPPLVARFMPDPATDAGELANNAWLQELPRALTRHTWDNAALIGPLTARARRLSTGDIVVIRRTDRQGNPIEAPVWVLPRHAEGVVSLPLGYGRRH</t>
  </si>
  <si>
    <t>&gt;ACTB1_Ralstonia_eutropha_YP_298623</t>
  </si>
  <si>
    <t>MKRKSDHSAPANSEPTGPKYWRSLDELAATPGFQEQLHREFPEGASELNGVDRRHFLKIMAASFALGGVGLAGCRRPEKYVLPYGKSVEGMIPGLPLYFATAMPLRRTAIPVLAETHQGRPTKIEGNPTYQQHGGSASLLAQASVLDLYDPERATQHTREGRKLNVADLNEQLAQIGTSHAANGGAGLAFLAEESSSPTRARLLAQLRARLPRAIWAEYEPVADEAPVSAATAAFGQPVRPLYRFARARRIVSLDADFLRPDGAGLYYAREFAKGRRVVNREDAQQMNRLYVAESAFTITGSMADHRLRLASSHMLALAAALAVKITGSAAFAPLSAGLDIDPKWIDECAADLLAHRGTSVFVAGAHLPEQVHAIAYAINAALGNIGATVDFVAPPTNDAASIQTLATAIRDGAIDTLVILGGNPVYNAPADLDWAALQKSVKNVVRLGYHTDETTVASPAGAHLAAAHYLESWGDARTADGTIVPIQPMILPLFGGLTELEVLARIVGANNPDPYALVLETITALAGGDAEKAFQQFLHDGLLANSAYPTVAVSYNAAGVARLLGAGAGNPAALSKDNLEVRFVTDYKMDDGRFANNGWLQELPDPITKISWDNAILVSPRLARELGVYPDGSTLQVARVEMAGFHQGKEQAFIGELTVNGRTVRAPIHIQPGLSNYTVVLPLGYGRTQSGHVGRGMGHDFYPLRTSAGLHFTVGGKLVPTQDVKAMPNTQEHWSMEGRDIIREANVDEFLENPRFVAAFGMESHSPSI</t>
  </si>
  <si>
    <t>&gt;ACTB1_Opitutus_terrae_gb_ACB77208</t>
  </si>
  <si>
    <t>MAGSSIKPLDLAPIRARLAEAQGRAFWKSLEELAGSEEFERFLYQEFPFFRELSQASLSRRDFMRLMGASLALAGLSACSTPPPEEILPYIRAPEGLVPGESLFFATAMPLDGFATGVLVESRMGRPTKVEGNPLHPASLGGTDIFAQASVLQLWDPDRAQVISHRGEISTWQTFLAAMGEKMRTFEGNQGKGLYLLTPTVSSPTLISQLRTLGKRFPHAHWHQYQPINQDNSYEGARLAFGESLETRYHLERAEVILSLDGDFLGSLPGHLRYARDFAKKRRVDSAQSTMNRLYVAESSPTITGTMADHGVSLRASQIEVLALQLARALGIGVPRREETASDLPEQWVRAVAEDLRQHRGTSLVITGEKQPPFVHGLVHAVNQALGNVGTTLTYSAPRAFNPRNQNESLNHLVAQMDAGKVDTLIMLGGNPAYNAPADLAFSKQLAKVKSSIYLGLYEDETAAHSHWHIPETHYLERWGDARAYEGTVSLLQPLIAPLYQGKSDYELLAVLLGQTDRSDYDWVRGYWQKQWPKSDFKSIWNQALQAGFIEGTALRSKSVKLRDDWVAHLSRGQSKSKETSGMEIIFMPDPTIWDGQFTNNGWLQELPKPLTKLTWDNAALISPRTAENLGLANEEVVALRYQERQVQAPIWIMPGHPEGAVTVTLGYGRAKTGQVGAGTGFNAYALRSSRAPWFGWGLE</t>
  </si>
  <si>
    <t>&gt;ACTB1_Nitrosococcus_oceani_YP_343269</t>
  </si>
  <si>
    <t>MPPLSGPRTVSRREALRAFAAGITLAAGACAKPDEEIVPYVVQPERVTGGVPLVFASTLPLAGYGRGCRVRSVDGRPIKVEGNPRHPGSLGATDVFAEAAVLSLYDPDRSKTLRQGGDIGTWSALQRALVAKVAAWRETRGEGMRLLTGRVTSPTLQRQIARLLDAYPRAAWHAHEPTEDASARAGAALAFGRPLWPVPHLDRAAVIVSLDADPLGPGPDQIRNGRGFGSRRVPAAGEGFSRLYAVEAAPTLTGAKADHRLALPPHRIGEVAVALARALGADLRAPTLPEEAARLAARAAQDLRARRGAALVLAGPTLPPEIHALAHWINGVLGAPLDWIEPPDLIGGRAPGTLSDLARDLAAGGVQDLVMLGVNPVYDAPADLALAERLGRAPFRLHLGPAVDETAVLATWHVPETHPLEAWGDLRAVDGTASLVQPLIRPLYATRTAEEVVCALLGEGDAASYDLVRETWRPGREAGFEEWWRRALHEGVVQDSAAAPVATGSPRLPDPGPPAAAQDLTLVLRPDPGTWDGRMANNAWLQECPAPLTKQVWGNALALAPDEAARRGLAQGDLVRVAAGGRSIEVPVATVPGHAAGVASLTLGHGRSRAGAIGNGIGASAYALRREDAL</t>
  </si>
  <si>
    <t>&gt;ACTB1_Methylobacterium_sp_4_YP_001772545</t>
  </si>
  <si>
    <t>MSENKSSSNWTRRSFIKAMGLGGAAGSALVLSGCGDTDIINEVDIEVRKEKVEPNVDPQDYVRPGIEMYYASTCRQCPAGCGVHARIREGRVLKLEGNPVSDVNHGRLCPMGQAGLQSHYNPDRLTKPMLRKGGKLVEISWDEAEDVLRKNLGRKNAKLAWLSGATSGHHRALVDAYLAAAGAKNHFVFDTLPPAVGHAANQEMFGSYMPRLDFDKARLIVSFGADFLGTWMSPVQFSTQYAEFRNAPRGTLVQIEPKMTLTGANADRWIPARPGTEGHLALALASLLVQKSEYADRVPADVVASLKDVNVDEVAKLCDIPVERIHHLHHLMTDRSPSLVLSGASAEGVQHGFETARAILMLNVLLGNVGETILPRSEDPFPALAPRMGGWSEVKAMVDGLNKGSFDTVVVFGSNPLYQAPGFMQADKAFDKAKFRISFSMFPDETTMACDLVLPVHSYLEEWNTTMPAYAATDGYLGLQQPVMNPVFGSHATRSFGDLMLDVLKHMDPNFKQWDSYQAYVMGALWTMRPALVKQYKPSVPGQTEEEAFKQGILSDGFVQMKVAKAAKIEAKVSAVTLPAEKANANYPFRLIPSARLGLWDGRHANVPWLQELPDQLTEVVWDSWIEIHPKTAEKLGVITGDVVQVESSAGKAKVKVVVFPGIHPDAVAIPLGQGHTEYGRYAKGVGVNPFSILAALFDGKTGELATYATDVKVAKIESRGKLVTLANGDLVLESNTSTQAGRELVKTTTAENFDLTEKGA</t>
  </si>
  <si>
    <t>&gt;ACTB1_Mariprofundus_ferrooxydans_ZP_01451016</t>
  </si>
  <si>
    <t>MDQKNFQKEKKAHWLSYDLKDKDEEVKEMQKSEFFTSPDPLIARIKSGEFDRKSFLKLMGAGVAMTSLNCIRKPVEKIVPYVDLNKTDENSQYDFVKHGHSYYYTSVVAGTGVLIKARDGRPLKLEGNPDHPVSQGALSAAGQASIFDLYDPDRAQNPATIEGGIEVKSDWATVDAKVKSALAANKGKTVVVTKLLDSPSTQSIIGDFLRTVGGGKHYEISLTSAEEVVSKGQAASYGKAIVPNYHFDLANVILSIDCDFMGNWLSGEEHQKDFSKRRNLRPNGSLKQNNLADVNLFIAAESVPTMTGSNADLRLAIRPGDQTKLALAIAAALGELGANTKDALNGATLSALVSELGVSEENIRKTAKALWSNKGRSLVVAGSLAATTKDAVDLQILVNLLNSVLENDGKTVDHSNPKKEGLADSSGNLKSLAAELKQGKVGVLFVNDVNLVYQAGEEWKNLLHQAALVVSLSDRADETALSSNVLATTTHFLESWGDAEVTKGIFSIQQPAIRPLFNSRSFEDSLIAFAGGSLGGEASFYEYVKNSWIKKLGSKRNWEDLLRTGTTVTASERKKVAGPSRNFNRSSIKKIESSSTGLKLSLFETIAIGDGKAANNAHLQELPDPVTKLTWDNCILLSPALAKEKGISSNDVLVLKTAKQTIELPAQIQPGMHKDAIAIAVGYGRTAAGAVGTGVGKNAY</t>
  </si>
  <si>
    <t>&gt;ACTB1_Leptospira_interrogans_serovar_NP_713447</t>
  </si>
  <si>
    <t>MPSLDGLPGDEREWIGRFPHLEQALAHPLDRRRTLKLMALALAGGGLAGCDPGTPDRGFVSAVRAAPGVIPGVPNVYASAHVRDGYANGILVTHQMGRPTKVEGNPGHPSSLGATDVFAQAAIQDFYDPDRASGPLHDGMPAAWQEVTTALQVLRAAPNGGVPQGASGLRILTGTVTSPTLGAAIDALLAAYPGAIWHRWDAIGRDTVRQGAELAYGRPAMVIPDLRQVDVALAVDSDLLDSAPGHLRHARAFAGRRNPVQGPMNRLYAVEPTPSLTGVAADHRFITAPAACDEIIGRLAAAVLRNEAPSGGPDWLGAVVADLRAHPGRALIHLGPDHGAQAQAAVHAMNEALGGRGRAFDVFDAPDHRPARPTSTLPALMDDMENGRVRALLILDVNPVYQVPRFAAALPRVPLSVALADRPHETAQAARWHVPLAHGFEEWGDARADDGTATILQPQAMPLYGGVSAATILHLCAGDVARPARDLVRQTWRQHLPSERDWRAALAAGVVPGTASARLDTPLAPVMPPAPPPAPPVDLTLLLRPDPHLWDGREANNPWLQELPRPLSKIVWGNPLLIPPDLARSMGLRNGDEVALSVGARRAVLPIWVQPGQASGCVVGLLGSGRRRAG</t>
  </si>
  <si>
    <t>&gt;ACTB1_Gluconacetobacter_diazotrophicus_YP_001602862</t>
  </si>
  <si>
    <t>MKRRTFLQLSGMTAAGTVLSGCQSGNEKLIPYLVPPDEGVTPGKADYYASSCRFCPAGCGILVRVSEGRAKKIEGNPAHPVNRGKLCAMGQAVLQELYHPDRVPQPLKRSGPRGSGAFTRISWEESLELLAGQLRALQREKATDRLALVTPQLNGTLVELTTRFMRVFGSPHHLSFDLLGPDWLRTATRRSFGQPGLPWYDVAETRYLLSFGADFVEHHLSPVQYGYAFGRMRQGRDTVRGHFTYVGGRMSLTGASADRWMPARPGSEGALALGMARLILAESLSDAGSLAVNGLQTEKLLRRLEAYDLPRVAEQTGLPQRIIAEVAREFATTRPALAMAGETVAFQSNGPDAVRAVQMLNLLVGNLNRPGGVYPDGGSRVGPENSFTELLSLVAAMRDGRFRVAMIHGDPVHAIPPATGFQEALARVPFIVSFSSLMDDTALQADLILPDHAALESWGDVIPLAGTRDRVIGLMQPVVTPLFDTRQFPDVLMAMADKLGGKTAAFPYQSYQEMLKGTMEKRVGRAARRDFETVWVELLRQGGLFETRQGQEKGYRRAPGSSLPNPAEPRFAGDEKRFPLHLLVYPSIAFYDGRGAPLPWLQQLPDPMTTVVWDSWVEINPRTAAEMGIGFGDLVEVTSPQGAMRLPAVIYPGIRPDMVAIPLGQGHRGMGRYARGRGSNPLVLLALITDGTETRPAWHATRVRLTRISEKGELVTAGHPQGSYRSELIEI</t>
  </si>
  <si>
    <t>&gt;ACTB1_Geobacter_uraniireducens_Rf4_YP_001231524</t>
  </si>
  <si>
    <t>MKRRTFLQISGMTAASALISGCQSANEKLIPYLIPPDEGITPGKAVYYASSCRSCPAGCGILVRVSEGRAKKIEGNPEHPVNRGKLCARGQALLQELYHPDRVPQPLKRSGPRGSGQFTRISWEEGLNLLTGQLKGLERAGAAERLALMTPQLRGTLATLAATFMSSFGSPHHLSYELLAPDALRAANRASFGQPSLPWYDIAQTRYLLSFGAEFVDHHLSPVHYGNAFGRMRQERDTVRGHFTYVGGRLSLTAASADRWMPARPGSEGALALGIARLILSESLHDRGALSANGLSATDLLAGLASYDLARVAELTGLSREAIAEVAREFATTRPSLAMAGEGVAFLSNGPETLRAIGLLNLVTGNLNSPGGVYPDGSFPDGPENSFADLVSLVGAMAGGRIALALIQGDPLHRVPAATGFPEALAKVPYIVSFSQIMDDTALQADLILPDHAQLESWGDVIPVAGGRFPLTGLMQPVVTPVFDTRQFPDVLLAAAAALGGKTARALPFPSYQELVKKSVLQRAARVKGEEAEEIWTSLLQKGGDFREGPEQPKGYRWAPGASLPAPQAPLFAGDERSFPLHLQLYPSTAFLDGRGAPLPWLQQLPDPMSTVVWDSWVEMNPKTAAGLGIAHGDLVEVSSPQGSLRLPAVVYPGIRPDLVAIPIGQGMRGGGRYARGRGVNPLSLLAAKLKGTGPTPCWSATRVKLVRISGDGGLVTNGNPQGSYRSDLVGI</t>
  </si>
  <si>
    <t>&gt;ACTB1_Geobacter_sp_M18_YP_004200644</t>
  </si>
  <si>
    <t>MKRRTFLQLGTVIAAGAVLDGCRSKNEQLIPYLIPPDEGITPGKGTYYASSCNACPAGCGILVRVSEGRAKKIEGNPEHPINRGKLCARGQAVVQELYHPDRVPHPLKRNGPRGSGAFTRISWQEGIGLLTDRLKALQREQSTNGLALLTPHLRGTLAELTGRFMRTFGSTNHVSYELLTPDLLRIAARRSFGQPTLPYYDIAETRYLLSFGADFVDSHLSPVKYGSAFGEMRQGRDTVRGHFTYVGGRMSLTAASADRWMPAKPGSEGTLALGIARLILAESLYDSGALAMNGLEAKKLLAALDRYDLPRVAQLSGLPQGAIAEVAREFASTRPALALAGEMVAFQSNGPESVRAVHLLNLLVGSLNRPGGIYPDAGSPSGPENSFAELIALIETMRGGHVKVAMIHGDPLYSVPPATGFHDALAKVPFIVSFSSLLDDTALHADLVLPDHAALESWGDVIPVAGTREPLVGLMQPVVEPLFDTRQFPEVLLATAHELGGRMAAALPDESYLELLKGAVRKQAGFGAGVDFEAAWVDLLQHGGLFKTKSVQPTGYRWSSDAPPPLPEDPDFAGDQKTYPFHLIAYPATAFYDGRGAPYPWLQQLPDPMTTVVWGSWVEINPETAAEHGIGFGDLVEVSSPQGTLRLPAVVYPGIRPDMVAIPLGQGHRGMGRYAQGQGVNPLALVARQGTKQQPAWNATRVRITRISGNGELVTAGHPQGSLRSELVEI</t>
  </si>
  <si>
    <t>&gt;ACTB1_Geobacter_metallireducens_GS_15_YP_384764</t>
  </si>
  <si>
    <t>MIDSGSVKQMAGHPFDRRDFLKVLGWSGAAVALSGCGNTSVEDGRETVVSYVEANDYMVPGIGVYFNSTCAQCDAGCSVNGRVREGRVLKLEGNPDSAINKGKLCGLGQAGVQHHYNPDRVREPLLRNGNKGEAISWDKAYALIAEKLAGVQGEEIAFLSGGVSGHLKVLLGNYLDSLGTKNHFVYEAIAPSVVRAANVKAFGVEMPRYRFDKAQVVLSFGADFLGSWVSPVHFSQQYAQFRKGVNGQRGVLIQVESKMTLTGANADRWLAVKPGTEGVLALGIINALGMATGDVAELVKGYDKARVSRETGVSTGQIDKIAALLKLRSPSLVLAGSAAEGYAHGSQNAAAINLLNQVLGNVGKTIEAPVSVPFPQMAPSKGNTVALKNLNDGLAAGKYKVVFNFAANPVFTAPGAFKFKDNFAKAGFKVAFAHYLDETALQADLVLPLDSALEDWGTQVPEYLTEGAQINIQQPLMERLHADTRGMGDILLSLIKQKKADEYKGFEDYYAYLRGAVLQNKGALGGGGVEDDTFWNDTLTNGIVKLAGTTTSLAAHASAAGLLLPAEAEADEHFPLHLIPGVTASLRDGRHTNQPWLQESPDPLTTIVWDSWVEIHPKKAAELGIVEGDIVEVTSKTGSVKAQVYLFPGIHPEAISIPVGRGHDAMGRYAKGYGVNPFQIMDAVFEAATGELAMHETRVKISKTGQRVLVVKDEGAAGALQMGRKIAARVSTDQVDLSKEV</t>
  </si>
  <si>
    <t>&gt;ACTB1_Gallionella_capsiferriformans_ES_2_YP_003846257</t>
  </si>
  <si>
    <t>MSSNKKYWKSVEELNENSSIVETLRNNEFVEEISTNEFLGDAVTLATSSTTRRDFLKYVGFTTAAASLAACEGPVHKSIPYVVQPEEIVPGVADYYATTIADGFDFANVLVKTREGRPIKIENNKIAGANFHANARVHASVLSLYDSMRMKTSKIAGKDTIWEQANAKIKASIADAKAKGGKVVLLTNTSASPSTDKLIAQFLVSNPNAKHVTYDAVSSSEALDAFQTVYGERALAEYDFSKANVIVSIGADFLGDWQGGGFDAGYAQGRIPQNGKMSRHFQFESNMTLSGAAADKRVPMTVANQKQALVQIYNVITGSSIGSSKDEAVMKAAQQLKAAGSKGVLVCGIDDKNAQLLVLAINKVLSSEAFNTANTRQIRKGNNADVKQLLADMKSGAVHTLIMNGVNPVYSLPNGKEFANSLKKVKLSVAFAMKEDETAAVANIAVATPHYLESWGDVSIVKGSYALTQPTIRPLFDTVQFQDALLSWTGNAQTYYDYLRSSWSGAKSWNQLVHDGVVFTEGISSSAGAGADYNGAASTLAKASSKGLELVLYTKTGLGDGQQANNPWLQEFPDPITRASWDNYLTISQADATTSGIENWNVANGGLNGSYVTLTVDGVKLEKVPVIIQPGQAKGTVGLALGYGRKAAMKEEMQVGVNAYTLYNNFSNVQNVSIAKEDGEHEFACVQLQRTLMGRGDIIK</t>
  </si>
  <si>
    <t>&gt;ACTB1_Flavobacterium_psychrophilum_YP_001295304</t>
  </si>
  <si>
    <t>MKDNNKVFWKGVEELGNSPEFVKNAQNEFPEFLPLKNSSEESNGTDRRDFLKLLGFSVAAVSLAACEAPVKKAIPYLNKPEEIEPGIANYYASTFVDGGEYCSVLVKTREGRPIKIEGNKLSSVTKGGTNGRVQASVLSLYDTARIQGPLIKGAAATWADLDKQVGVQLGAIAATGGNIRIVSPTILSPTTKKAIAAFKAKYPSTEHVQYDANSSYGILKANQTSFGQAVIPSYDFSKAEVIVGFGADFLGTWISPIEFVSQYADTRRLSKTKKTMSQHFQFETALSLTGSNADYRQPIKPSQEGLFIAELYNKIVSSKVSTTPVKNDVLDKAAAALLKASNRGKSLVVSGSNDVNVQILVNEINLALGNYGTTISLATPSFQKQGNDEAMNTFINDAVAGKVNAVIFYGSNPVFDHARGAELAKALSSVSLTVSFADRVDETAALTKFVAPDHHYLEAWGDAEPRAGFYSLGQPSISPIFKTRAAQESLLLWSGNSGDYYEFLKSNWISSILGGASWDQALQDGVFEPKNKSGVEVTASSFDRSAVEAGIIKNYPANTSGIELKLYEKIGLGTGSQANNPWLQELPDPISKATWDNYVAVSASYAKANALEQGDRVAVKSANYSVELPVLIQPGQAGNTVSIAIGYGRTHVGKCGDGVGKNVYPFARFVDGSVLDFVTGVSVTKLGGDKYPIAQTQTHH</t>
  </si>
  <si>
    <t>&gt;ACTB1_Cytophaga_hutchinsonii_YP_678817</t>
  </si>
  <si>
    <t>MTQHQSDLEAIRAQLRDARGPQFWRSLDQLADSPAFRELVEREFPRGASEMSDGMSRRTFLKLMGASLALAGVTACTYQPRQYIAPFDRQPEGRIPGVPQYFASTLTLGGYGTGVLVRANEGRPTKVEGNPRHPASLGSTDLFAQAEILTMYDPDRSTTVLRQGVPSTWAEFTTTLANALTAAQATQGAGVRLLTTTVTSPSLAAQIEQFLQAYPQARWYQYEPVNRDNVVEGARLAFGRDVTTRYDLAAAQVIVSLDADFLAPGPGFIAYARAFADGRKVRKDSTGMNRLYVIEASPSTTGTAADHRLALRADAIAAFAGALAHELGIGGAPATLAAKAEEFLKAIAKDLEEHRGRSVVIAGDQQPPIVHALAHLINAELGNVGKTVFYHEPVEARPTNQTNELVTLVSEMAAGRVELLVMIGGNPVYNAPGDLRFAERMATVPLTVHLSQFVDETSVQATWHIPQAHPLESWGDARAFDGTASIVQPLIEPLYGGKTANELLAAMLGQPDAESYDLVRGYWEERIGNTNWNVALATGVIADTSAPVINPTLNEAAIRATAIPQPGDGVEIVFRPDPSVFDGFYANNGWLQELPRPLTKLVWDNAALMSPRTAIKLLGLPFSADRLVGNEADDRERQRYLEQLSKVNGTIARIEYRGGVVELPIWLLPGHAEDSITLNLGYGRTNAGRVGNGVGINVYP</t>
  </si>
  <si>
    <t>&gt;ACTB1_Chloroflexus_aggregans_YP_002464666</t>
  </si>
  <si>
    <t>MSDPRNQLDLAAVQKRLEGARGRDYWRSLDDLAATPEFQDLLEREFPRQAVGWADDEDANEGRRNFLKVMGASLALAGMTACTRQPTEHIMPYVRQPEELIPGRPLFFATAMTVNGVANGLLAESHMGRPTKMEGNPEHPATLGACDPYSQASVLQLYDPDRSQALTFNGEIRSWGRFTGELREALALQKTKNGSGIRILTETVTSPTMAAQLRAIQQVYPSSKWHQWDPAGPHMARAGSVQAFGQPTNTYYDFTHANVVVSLDSDFLASGPGYLRYARQFSARRRIHEPSDSMNRLYVAEPMPTPTGTKADHRLQLRAGDIEEFAWGLAISLGIAEGPKNGENHDIYKWLGPMARDLQSNKGASLVIAGAHQPPIVHALAAIMNEKLGNVGKTVFYTDPIEANPGDQLASLMDLVKDLDAGAVDVLLILGGNPAFNSPVELGMRDRLKKAKLRIRLGLYADETTEVCQWQVPEAHFLETWGDARAFDGTITIQQPLIQPLYNGRSALQLLQNFTDQPESSPYDVVKGYWRTQHQGADFENWWRRAVHDGFVANSALPTKTPTVRGEALSARAGARHLGGKLEVIFRPDPTIFDGRFANNGWLQEMPKPVTKLTWDNAAILSPYDANRFGVQNGDMLKLTYDGRSLNAPVFIQPGHVNGATTLHLGYGRWAGGRAAKGMGFDPYGLRTSKALWQDVGMDA</t>
  </si>
  <si>
    <t>&gt;ACTB1_Candidatus_Solibacter_usitatus_YP_821785</t>
  </si>
  <si>
    <t>MDNGSKKNGADVCPSKKGKLELADVKQQLAAAKDGPQYWRSLDELSNTDEFQEMLHREFPRQASEWVDDGGSSRRDFLKLMSASLALAGLTACTKQPIEPIVPYVRQPEELTLGKPLFFATANTVGGYAVPVLAESHEGRPTKLEGNPQHPATLGGTDVFTQASVLTMYDPDRSQVVMLDNEIRTWGSFVGAVANPLAAQKAVQGAGLRLLTRSTTSPTLGAQIKQLLQTYPQAKLVQYDPAGRDNARAGSQLAFGQYVETQYNLDKADIILSLDGDFLSSGFPGFHKYARNFSQRRQPDLKEKMVRFYMAESTPTNTGGKADHRIPMRASDVEQFGRAIAAGIGVAGAGGSAKQEWQNQVAAIVSDLNKHKGAAVVVVGEHQPPAVHALAHSMNAALGAVGTTVTYTEPIEQIPADQTAGLKELVADMNSGKVDLLVVMGANPVYEAPADLAFLDAFKKVAVRIHHGLYVDETAVLSHWHINGTHFLEQWGDVRAFDGTVTIQQPLIAPLYNGKSQYEFVAALNGQGSTSGYELVKGTWQKQHTGADFEAWWRKAVHDGLIAGTAAPAKTVSAKGAPAATNAASDSAMELIFRRDPMIYDGEYSNNGWLQEAPKPITQLTWDNPIEMNVTQAEQMGIKTEDELEITVDGRKIVGGAWLTPGHPKNSVTVFLGYGRTRAGRVGTGTGYNAYQARTSDKQW</t>
  </si>
  <si>
    <t>&gt;ACTB1_Candidatus_Koribacter_versatilis_Ellin345_YP_592078</t>
  </si>
  <si>
    <t>MKKALRPKVERDTKYWNSLEQWSNDPEFNKIASTEFQSSPLRESDDEGGWARREFLKLMGASLAMASAGCIRRPVQKIVPYNKQPEEVTLGMANYYTSAYFDGSDALGVLVKTREGRPIKIEANPGHPFSISGLSIRSQASLLSMYDPERLKGPQRNLFNEKKSNSQVIDVKWEDLDKKVAEQLKKGDVVILSGNVASPATRAVIGDFAQGFKAKHVVWEALSNDDVREGQKASYGDDVVPAFRFDKAKMIVSIDADFLGTWISPTAFTNQFVEGRKDIKNMNRLVSFDSNYSLTGANADIRMKIKPSQQLDVVMGLLHEIIVKKGASSHAGNSAVKAALAPFADVAKKLNVEPALFAKVAADLWANQGTSLVVAGGITTLTEKSKELQVAVNFLNSILGNDGKTVDHNGGNKGDKASQADMAALIKDMKDGKVKTLIIHRVNPGFVLGADMGFAEAIKKVDLVVYTGDRIDETGVFADYITPDNHALESWSDMELASGVYSICQPSIRPMYDTRSFQLSLMTWAYLANMGPSRLRDYETFYDYLRVFWKSDIFPKYGKGQSFEDFWQTALQKGYVGEINSGSSSRSFKVDAFTSIKPAAAKEGFELALYSTSQHGDGSLANVSWLHELPDPVTKAVWDNYVMVSLATAEKHGLKQATVVELTVGGKTLELPVLIQPGLHDDVLAVAVGFGRTRAGKVGN</t>
  </si>
  <si>
    <t>&gt;ACTB1_Bdellovibrio_bacteriovorus_NP_96849</t>
  </si>
  <si>
    <t>MPSLGLPIYGQKQGAGLDARRWRSVEEAAEAREVPPGEFPDDAAAVPEGFTRRGFLQVLGASVALAGLEACKPPRENVVSYVRPPAGVTPSLPSAYATVASRGGYAVGVVVTSHEGRPTKIEGNREHPSSRGGSDAMLQASILDLYDPRRLKGFTRAGRPLGFATLLREVSALARSHAQDGGARLRFLVEPTSSPAVADLRRRILERFPRARFDAWAPVGADAGRAGAAIAFGKPLDAAASLADADVILSLESDFLALEGDSLRLAREFGARRTAERMNRLYVAESAYTVTGGAADHRFRMRSADVLGFGRAVAAELAAKHGLAQLAPLGAPAGGERAKAAAAVAADLARARGRSAVLAGDRQPAAVHALAAALNGALGNAGKTVAYRPTALLDPAAGPDRLRALAGELEAGKVDALVVTAWNPAHTAPADVPLRKLLPKAKDTIALALREDDTVRLATWKIAATHPLEAWGDLRAADGTASIQQPLIAPLHESLSELELLAAFLDEGDHGTWRIVREGWRRRAGEAGFDGRWDGWLAAGVVAGSAVPPEPAQADLARVAEAVRAVAAPGASLELGFAADYKVLDGRFLENAWLQEYPHPITKLTWDNAAQLSAATAKQLGVESGDLVELSWRGRTLTAPALVVPGHADGSVLLTLGYGQALSGPVGKGVGHDAYALRTSDAPWFGAGVEVRKTGKRHPL</t>
  </si>
  <si>
    <t>&gt;ACTB1_Anaeromyxobacter_dehalogenans_YP_002491266</t>
  </si>
  <si>
    <t>MSWILDLVNPRERKWEEFYRNRWSHDNVFRSTHGVNCTGGCSWAIYVKDGIITWEMQQTDYPLLERSLPPYEPRGCQRGISASWYVYSPIRVKYPYIRGPLLDMWREAKASSADPVQAWGALIGDEQKRSRIQKARGKGGFRRAKWEELVELIAAASLHTARKHGPDRIMGFSPIPAMSMLSFAAGTRFLSLMGGSLMSFYDWYADLPTSFPEIWGDQTDVCESADWYNSKFIVSMASNMNMTRTPDVHFISEARTEGTKFVVLSPDFSQIAKYCDEWIPIQAGQDTALWMAANHVILKEYYVDRQVPYFVDYIKRYTDLPFLVELESNGNTYKTGRLLRSNRVPRYKDVENGDWKMLLLDANSGELRAPKGQVGDRWGSVHGKWNLSGEDTLDNSPLDPVLSFIDRSDDVVQVGFDDFANGRIVSRGVPVKRVATDKGEILCATGFDIMMSQFGISRGLEGAFATSYDDEDAPYTPAWQERHTGIGRETAIRFAREFATNAELTNGKSMVIVGASANHWYYNNLCYRSATVALILCGCCGVNGGGINHYVGQEKLAPVAPWATVALALDWAKPPRLVQSSTWHYAHSCQWRYEQEFTEYGLTAPNPKWAKGHAIDLEAKAVHNGWMPFTPHFNRNPIEVAAEAERSGAKNVQDIETYVVDQVVSKKLQMAIDDPDAAENWPRMWFIWRGNAIQSSAKGHEFFLRHYLGAHDNAIAEDRAKGKAQVVKYHETAPRGKYDLVIDLNFRMNTTSLYSDIVLPTAFWYEKNDLNTTDLHSFLHVLGQAVPPVWESKTDWEIFKLIGKKVSELAPLAFSKPVRDVVLQPLMHDTPDELAQPEILDWSLGECKAVPGKSFPHVRVVERDYANLYNKFISFGPKAREDGISAVGVQIPIKKQYDQMLDNPIMPMPDPRHMRCVEWGGKRYPSLEDVLDACNTVLLCAPEANGEVCYQAFHNEEHHVGLPLVDLAEPNRNVAATFYDLTRQPRRIITSPCWTGMVNDGRAYSAWCMNVERLVPWRTLTGRQSLYLDHQWYLDFGEHIPTYKPRLNPRKTGDIVKSRVDDRSLVLNYITPHGKWNIHSTYKDNHRMLMLSRGMDPVWINDRDAEKVGIEDNDWVEVYNDNGVVVTRANVSRRIQPGTCMYYHAVERTVYIPKSQERKWRGGGHNSLTRTRINPLFLAGGYAQFTYGWNYWGPTGILTRDTHVVVRKMEKLEW</t>
  </si>
  <si>
    <t>&gt;A_Nitrobacter_hamburgensis_YP_578638</t>
  </si>
  <si>
    <t>MSTTTSAVRSHAEAVQVSRTVDYLGLFILFFVLTGSYHIHGMLTMGDWDFWADWKDRRLWVTVYPIVMITFPAAVQAVLWERLRLPWGATVCVLGILFGEWVNRYFNFWMWTYFPINFVFPTAAVHMAIFLDVVLMLSGSFLFTAVIGGLGWGLLMYPGNWPIIAPLHVPVEYNGMLMSIADIQGYHYVRTGTPEYIRMVEKGTLRTFGKDVAPVSAFFSGFMSILVYFLWHFVGRWFGTVKFVKRT</t>
  </si>
  <si>
    <t>&gt;Methane_Methylothermussubterraneus_BAI52935.1</t>
  </si>
  <si>
    <t>MSASQSAVRSRAEAVKVSRTFDWLICFTLFFIILGGYHVHFMLTGGDWDFWTDWKDRRLWVTVLPIVGITFPAAVQAVLWYRYRLPFGAVLAVLGLLFGEWVNRYFNFWGWTYFPVNFVFPSQFVPGAIVLDVILMLSNSVQLTAVVGGLAYGLLFYPGNWPVIAPLHVPVEYNGMVMTLADLQGYHYVRTGTPEYIRMVEKGTLRTFGKDVAPVSAFFSGFVSIIIYFLWHFFGKWFGSTAFTQSS</t>
  </si>
  <si>
    <t>&gt;Methane_Methylosarcina_lacus_WP_024298805.1</t>
  </si>
  <si>
    <t>MSASQSAVRSRAEAVQVSRALDWMILFTLFTAVLGGYHIHYMLTGGDWDFWTDWKDRRLWVTVAPIVSITFPAAVQSMLWYRYRLPFGAVVAVMALMIGEWINRYLNFWGWTYFPVNFVFPSNLVPGAIVLDVVLMLSGSFILTAVVGGLAYGLLFYPGNWPIIAPLHVPVEYNGMMFTLADLQGYHYVRTGTPEYIRMVEKGTLRTFGKDVAPVSAFFSGFVSIIIYFLWHYFGRWFNKTDFVDPAQI</t>
  </si>
  <si>
    <t>&gt;Methane_Methyloprofundus_sedimenti__AHA46880.1</t>
  </si>
  <si>
    <t>MSAAQSAVRSHAEAVQVSRTIDWMALFVVFFVIVGSYHIHAMLTMGDWDFWSDWKDRRLWVTVTPIVLVTFPAAVQSYLWERYRLPWGATVCVLGLLLGEWINRYFNFWGWTYFPINFVFPASLVPGAIILDTVLMLSGSYLFTAIVGAMGWGLIFYPGNWPIIAPLHVPVENNGMLMSIADIQGYNYVRTGTPEYIRMVEKGTLRTFGKDVAPVSAFFSAFMSILIYFMWHFIGRWFSNERFLQST</t>
  </si>
  <si>
    <t>&gt;Methane_Methylococcus_capsulatus_Bath__AAB49821.1</t>
  </si>
  <si>
    <t>MSASQSAVRSRAEAVKVSRTFDWLILFVLFFVVLGGYHIHYMLTGGDWDFWTDWKDRRLWVTVAPIVSITFPAAVQAVLWWRYRLPFGAVLCILGLLLGEWVNRYLNFWGWTYFPVNFCFPSNLMPGAIVLDVVLMLSGSMTVTAVIGGMAWGLLFYPGNWPVIAPLHVPVEYNGMMMTLADLQGYHYVRTGTPEYIRMVEKGTLRTFGKDVAPVSAFFSAFVSILIYFLWHFFGKWFGGTSFTQSA</t>
  </si>
  <si>
    <t>&gt;Methane_Methylobacter_tundripaludum_WP_031437564.1</t>
  </si>
  <si>
    <t>MSASQSAVRSRAEAVKVSRTFDYLILFTAFFVILGGYHIHYMLTGGDWDFWTDWKDRRLWVTVAPIVSITFPAAVQACLWYRYRLPFGAVVCVLGLLLGEWVNRYLNFWGWTYFPVNFCFPSNLVPGAIVLDVILMLSNSMTLTAVVGGMAWGLLFYPGNWPIIAPLHIPVEYNGMMFTLADLQGYHYVRTGTPEYIRMVEKGTLRTFGKDVAPVSAFFSAFVSILIYFLWHFFGKWFSKPDFVQSA</t>
  </si>
  <si>
    <t>&gt;Methane_Methylobacter_luteus_WP_027159170.1</t>
  </si>
  <si>
    <t>MSAVQSAITTAEQQHRIYKAFDWIIIPIVVLVVIGAFHIHAMLTMGDWDFWIDWKDRRWWVTVTPIALIFFPAALHFLLWENFRLPFGATLACAGLLIGEWANRVANFVGWAYFPLNMVVPAEIIPMALVLDAILLISRSLTITGLLGAMTWGVIFYPSNWALIAPFHVPIEYNGTMMSLADLIGYNYVRTGTPEYIRIIEEGTLRTFGEDVTPVSAFFAGFISVLAYFLWLYIGKWFAKTTWMKRI</t>
  </si>
  <si>
    <t>&gt;Group_Z__AFW03578.1</t>
  </si>
  <si>
    <t>MALEQSQQRVLQELLKSDSEASKYSRKLDFLIVPIVVFAVMAAFHIHFMLTGGDWDFWVDWKDRQYWVTVTPIVMMIIVAAIQAIFYAHFRLAIGATLCGVVLVLGEXLNRYFGFYLWSHFPMSLVWPAIVIPMCLYLDLVLHLTRXYMITAALGAIGFALMFPTSNWFILAQFRLPIXIQGELLSVADYIGFSFSRTATPEYLRIIERGTLRTFGGESTXIAAFFSAFVCMIIYVMWXHIGSFIAQLGWQDSKXKRYMGFNKQDRVEPAEGLGGKL</t>
  </si>
  <si>
    <t>&gt;Group_X_ACC85973.1</t>
  </si>
  <si>
    <t>MSAVQSAITTAEQQHRIYKAFDWVVIPIVILVITGAFHIHAMLTMGDWDFWIDWKDRRWWVTVTPISLIFFPAALHYLLWTNFRLPFGATLSCSVLLIGEWANRTANFVGWAYFPLNMVVPAEIIPMALCLDAILLISRSLTITGIIGSMVWGVIFYPSNWALIAPYHVPIEYNGVMMSVADLIGYNYVRTGTPEYIRIIEEGTLRTFGEDVTPVSAFFAGFISVFMYFIWLGIGAWFAKTTWAKRI</t>
  </si>
  <si>
    <t>&gt;GCA_015659495.1_SZUA_1075_c_000000000120_21</t>
  </si>
  <si>
    <t>MSLEQHEAKLLSAISTPGSDAAKIARGLDWIVVGILVFAIIAAYHIHMMLTVGDWDFWVDWKDRMNWVTLTPMLLVVIPAALSYPFMEKFGLPIAGTLCALCLMIGEWASRYFSFHLWTYFPMSMVWPSIVIPGLMLMDMVYLLSRNLFVTSIFGGSAVAFAFAPANWPILAPYHVPVIHMDQVVSVADLIGYTFTRTATPEYLRMIERGTLRTFGGESTLISTFFSAFVCMILYFVWWKIGEWLTNMGSTPNVLKKYVGYSDDVEKEKQ</t>
  </si>
  <si>
    <t>&gt;GCA_015659495.1_SZUA_1075_c_000000000006_41</t>
  </si>
  <si>
    <t>MSAVHSVSAITTAEQQHRIYKAFDWIIIPIVVLVVIGAFHIHAMLTIGDWDFWIDWKDRRWWVTVTPISLIFFPAALHYLLWENFRLPFGATLACGGLLIGEWANRIANFVGWAYFPLNMVVPGEIIPMALCLDAVLIISRSLTITGVLGGMLWGIIFYPANWALIAPFHVPVEYNGVMMSVADLIGYNYVRTGTPEYIRIIEEGTLRTFGEDVTPVSAFFAGFISVLAYFLWLYIGKWFSKTTWMKRI</t>
  </si>
  <si>
    <t>&gt;GCA_002733135.1_NORP92_c_000000000004_69</t>
  </si>
  <si>
    <t>MSLTADEARLLKAISVPKSDAQKVVRTLDWIVVVILLFAVTAAFHIHFMLTAGDWDFWVDWKDRMYWVTLTPMILVIVPAALSYPLMHRFGLPIAGTLCGICLALGEWISRISGFHLWSYFPYSMVWPAIVIPGLMLMDLFYMLFRNVFLTTIFGGASVALAFAPANWMILAPYHVPVVYLEQLISVADLIGYTFTRTATPEYLRFIERGTLRTFGGESTLISTFFSAFVCMILFYMWWRIGQFLSNLGTIPNQLKTMVGLEADKDED</t>
  </si>
  <si>
    <t>&gt;GCA_001757535.1_DWH_SED_GSC8_c_000000000003_12</t>
  </si>
  <si>
    <t>MSASQSAVRSRAEAVQVSRTFDWMILFTLFTAVLGGYHIHYMLTGGDWDFWTDWKDRRLWVTVAPIVSITFPAAVQACLWWRYRLPIGATISVVALMIGEWINRYMNFWGWTYFPVNICFPSNLLPGAIVLDVVLMLGNSMTLTAVVGGLAYGLLFYPGNWPIIAPLHVPVEYNGMMMTLADLQGYHYVRTGTPEYIRMVEKGTLRTFGKDVAPVSAFFSGFVSIIIYFLWHFFGRWFAKTDFIADDAS</t>
  </si>
  <si>
    <t>&gt;GCA_000214665.1_Methylomonas_methanica_MC09_c_000000000001_298</t>
  </si>
  <si>
    <t>MFSLINRSDPVLEAAGLRTPAAISSSRAFDIVIATLAIFLMAGSFHIHFMLLAGDWDFWVDWKDRQFWVSITPIVAIVFPAAAQAWLWRMFRVPFGATFVVLCLILAEWVSRIFAFHGWVYFPYSLVWPATLLPGAIVLDMVLLLTRSWLFTGIFGAWAFGLMFYPSNWPMLAAYRVPAEHMGQMATVGDLIGYHFIRSATPEYLRYIERGTLRTFGGESALIASFFAAFMCSMVYFLFWHVGVLASKIHYLPNQMKKFMGMGGMKETDTFTGHQVPSELEGARS</t>
  </si>
  <si>
    <t>&gt;Ethylene_Haliea_sp._ETY-NAG_BAM38059.1</t>
  </si>
  <si>
    <t>MFNSNKVDPVLQAAGLRTPAAISSSRAFDIVIATLAIFLMAGSFHIHFMLLAGDWDFWVDWKDRQFWVSITPVVAMVFPAAAQAWLWRMFRVPFGATFVVLCLILAEWISRIFAFNGWVHFPYSLVWPATMIPGAIVLDMVLLLTRSWLMTGIFGAWAFGLMFYPGNWPMLAAYRLPMEHMGQLATSGDLIGYHFVRSATPEYLRYIERGTLRTFGGESAIIASFFAAFMCSLVYFVFWHVGVLASKIHYLPNQFKKFMGMGGMKDTDTFGGHQHVGEPKGAQS</t>
  </si>
  <si>
    <t>&gt;Ethylene_Haliea_sp._ETY-M__BAM38053.1</t>
  </si>
  <si>
    <t>MSATAQSVGAKSAGDLSPVMAGMSRKFDLLLVPILFLAICGAFHIHFMLLAGDWDFWVDWKDRRFWITITPIVAITFPAAIQYVTWEFFRLPIGATLCIVALLFGEWMNRYFGFTLWSGFPATLTWPALLIASALVLDTILMLTKNWVATAIIGAPLFALTFYAQNIVILAPYHVPVEHMGQLMSVADMIGYAFVRTATPEYLRMIERGTLRTFGGESAIIASFFAAFICMIMYAAWWKLGAVGAKARWMKSVFDKAAKVRA</t>
  </si>
  <si>
    <t>&gt;Ethane_Methylococcaceae_ET-SHO_BAH22833.1</t>
  </si>
  <si>
    <t>MSISTEELKLIKALEVKGSSAAQTSRIIDFLIVPVVVLAVIAAVHIHIMLTVGDWDFWVDWKDRLYWITLSPVLLVVIPAGLSYVFWERFRLPIAGTLCAICLLIGEWANRYFGFHLWSYFPFSMVWPAIAIPGLMAMDLVLMLTRNIVITSIFGGGAVAMLFAAGNWPLLAPYRVPVEHMGQLLTMADMIGYTYIRTATPEYLRMVERGTLRTFGGESTIVSSFFSALLSMVMFYIWWFIGKKLTELGYMRNQLKKYMGFGNEEPEASK</t>
  </si>
  <si>
    <t>&gt;Ethane_Methylococcaceae_ET-SHO_BAH22830.1</t>
  </si>
  <si>
    <t>MSATAQSVGTKSAGDLSPVMASMSRKFDMLLVPILFLAITGAIHIHMMLLGGDWDFWVDWKDRRFWITITPIITICFPAAIQYITWVYFRLPIGATLSIVGLLFGEWMNRYFGFTLWAGFPATLTWPAMLIASALVLDTVLMLSKNWLATAIIGAPLFALLFYAQNIVILAPYHVPLEHMGQLMSVADMIGYAFVRTATPEYLRMIERGTLRTFGGESALIASFFSAFICMLMYMAWWKMGEIGGRQTWMKSIFDKAAKVRA</t>
  </si>
  <si>
    <t>&gt;Ethane_Methylococcaceae_ET-HIRO_BAH22839.1</t>
  </si>
  <si>
    <t>MSIGTSELKLLKALDRPGSSARRTSRVLDFLIIPVVVCAVIAATHIHIMLTVGDWDFWVDWKDRLYWITLTPVLLVIIPAGLSYVFWERFRLPIAGTLCAVCLLLGEWANRYFGFHLWSYFPFSMVWPAIAIPGLMVMDLVLMLTRNIVITSIFGGGAVAMLFAAGNWPLLAPFRVPVEHLGQLVSMADFIGYTYIRTATPEYLRMVERGTLRTFGGESTAVSSFFAAFLCMIMYYIWWSIGKKLAGLGYMPNQLKQFMGYKKDEMEVK</t>
  </si>
  <si>
    <t>&gt;Ethane_Methylococcaceae_ET-HIRO_BAH22836.1</t>
  </si>
  <si>
    <t>DWDFWVDWKDRMNWVTLTPMLLIVIPAALSYPLMEKFGLPISGTLCGLCLMAGEWASRYFSFHLWTYFPMSMIWPSIVIPGLMLMDLVYLLSRNLFITAIFGGSSVAFAFAPANWPILAPYHVPVIHMDQVVNVADLIGYSFTRTATPEYLRMIERGTLRTFGGESTLISTFFSAFVCMVLYYVWWKIGAGLT</t>
  </si>
  <si>
    <t>&gt;DWH_water_column__AHY22374.1</t>
  </si>
  <si>
    <t>MAYSDAITQKLNMSTNEERTYRLFDLIIIPIVVVVLGAAFHLHYMLTAGDWDFWVDWKDRLYWPLISSVSFVIFAGAVQGLLWRTIRMPIGMTVAAIGLIAMEWISRYVNFYEWAYFPLSQVWPATWIAAAIFVDAILLISGSFLMTALFGAFFLPTIFVLSNYPMLAPFRIPTEVMGTEVTVADWVGYTFQRGGSPEYLRIIESAGMRVLGAETWFISCLFGGFLSIFIYMMWWGISGIAVRPYSRANPFAAYMGGEEPRDDEKIYVDEYPLPLPNRDANK</t>
  </si>
  <si>
    <t>&gt;DWH_transcriptome_DH4550_group_4__AGS56211.1_(0.6%_of_total_pHMO_transcripts)</t>
  </si>
  <si>
    <t>MAYSDAITQELNMSTNEERAYRMLDLIIIPIVFVVMGAAFHLHYMLTAGDWDFWVDWKDRLYWPIVSSISFIIFAGAVQGLMWRLVRMPIGMTLVGTGLVLMEWISRYYNFHLWAYFPMSQVWPATWIAVGIFVDAILLITGSALMTSLFGVFFLPVIFITSNYPMLAPFRAPTSVMGTEVPVADWIGYVFQRGGSPEYLRIIEDAGLRVLGGETWFISCLFGGFVSIFIYMLWWWISGIATRPYSRSNPLAEYMGGTQPSDKDDAITADAYPTSAVK</t>
  </si>
  <si>
    <t>&gt;DWH_transcriptome_DH941_group_4_AGS56213.1_(1.4%_of_total_pHMO__transcipts)</t>
  </si>
  <si>
    <t>MSLTAEEAKLLKAISVPNSDAAKIVRNFDWIVVVVLLFAVTAAFHIHFMLTAGDWDFWVDWKDRMYWVTLTPMILVIIPAALSYPIMHKLGLPIAGTVCGLCLVIGEWVSRISGFHLWAYFPYSLVWPAIVLPGLMLLDLFYMLFRNVFLASVFGGGAVAMAFAPANWPILAPYHVPVVHIEQLVNVADVIGYSFTRTATPEYLRFIERGTLRTFGGESTLVSTFFSAFVCMILFYMWWRIGQFLSNLGTIPNQLKTFVGLEADKDEAK</t>
  </si>
  <si>
    <t>&gt;DWH_transcriptome_DH335_group_3_AGS56210.1_(42%_of_total_pHMO_transcripts)</t>
  </si>
  <si>
    <t>MGVVRSAITTAEQQHRVYKAFDWIVIPIVVLVIIGAFHIHFMLTAGDWDFWIDWKDRRWWVTITPITLIFFPAALHYLFWQHFRLPFGATICCAGLLAGEWVSRVVNFVGWAYYPLNMVVPAEIIPMALVLDSVLLISRSFLVTGVIGSMIWGLIFYPANWAIIAPYHVPVEYNGNMMSIADLMGYSYVRTGTPEYIRIIEEGTLRTFGESVVPVSAFFTGFISVFAYFIWVGIGKALAKTIWVKKL</t>
  </si>
  <si>
    <t>&gt;DWH_transcriptome_DH331_group_2_AGS56209.1_(11%_of_total_pHMO_transcripts)</t>
  </si>
  <si>
    <t>MSAVQSAITTAEQQHRIYKAFDWVVIPIVILVITGAFHIHAMLTMGDWDFWIDWKDRRWWVTVTPIALIFFPAALHYLLWTNFRLPFGATLSCSVLLIGEWANRTANFVGWAYFPLNMVVPAEIIPMALCLDAILLISRSLTITGIIGSMVWGVIFYPSNWALIAPFHVPVEYNGVMMSVADLIGYNYVRTGTPEYIRIIEEGTLRTFGEDVTPVSAFFAGFVSVFMYFIWLGVGAWFAKTTWAKRI</t>
  </si>
  <si>
    <t>&gt;DWH_transcriptome_DH180_group_2_AGS56207.1_(39%_of_total_pHMO_transcripts)</t>
  </si>
  <si>
    <t>MSATAQSVGAKSAGDLSPVMAGMSRKFDLLLVPILFLAITGAFHIHFMLLAGDWDFWVDWKDRRFWITITPIVAITFPAAIQYVLWEYFRVPLGATLCIVALLFGEWMNRYWGFTIWSGFPATLTWPAMLIASALVLDAVLMLTKNWVATAIVGAPLFALLFYAQNIVILAPYHVPVEHMGQLMSVADMVGYAFVRTATPEYLRMIERGTLRTFGGESALIASFFAAFICMIMYTAWWKLGAVGAKMRWMKSIFDKAAKVRA</t>
  </si>
  <si>
    <t>&gt;GCA_002352345.1_Methylococcaceae_c_000000000021_4</t>
  </si>
  <si>
    <t>MKLTTNEATLLSAVTTPNSDAARISRGLDMFVVAILFFAIIAAFHIHIMLTVGDWDFWVDWKDRMYWVTATPMLLIFIPAALSYPFMMKFGLPIAGTLCALCLVIGEWISRIVGFHLWTYFPYSMIWPAIVLPGLMLMDLVLLLSRNLFITSIFGGSAVAFAFAPANWPILAPYHEPVVHMGQLVNVADMIGYSFTRTATPEYLRFIERGTLRTFGGESTLISTGFSGFVCMILFFVWWKIGEWLTNLGTIPNVVKKHVGLGDDDDEK</t>
  </si>
  <si>
    <t>&gt;Cycloclasticus_sp_CSM_1_c_000000000010_39</t>
  </si>
  <si>
    <t>MSLTAEEAKLLKAISVPNSDAAKIVRNFDWIVVVVLLFAVTAAFHIHFMLTAGDWDFWVDWKDRMYWVTLTPMILVIIPAALSYPLMHKLGLPIAGTVCGLCLVIGEWVSRISGFHLWAYFPYSLIWPAIVLPGLMLLDLFYMLFRNVFLASVFGGGAVAMAFAPANWPILAPYHVPVVHIEQLVNVADVIGYSFTRTATPEYLRFIERGTLRTFGGESTLVSTFFSAFVCMILFYMWWRIGQFLSNLGTIPNQLKTFVGLEADKDEAK</t>
  </si>
  <si>
    <t>&gt;Cycloclasticus_sp_6_C5_1_c_000000000008_249</t>
  </si>
  <si>
    <t>&gt;Cycloclasticus_sp_6_C5_1_c_000000000007_32</t>
  </si>
  <si>
    <t>MALEANEALLLKAVRTSNSDAARIARGLDRIVVGILFFAIVAAFHIHFMLTVGDWDFWVDWKDRMNWVTLTPMLLIVIPAALSYPLMEKFGLPISGTLCGLCLMAGEWASRYFSFHLWTYFPMSMIWPSIVIPGLMLMDLVYLLSRNLFITAIFGGSSVAFAFAPANWPILAPYHVPVIHMDQVVNVADLIGYSFTRTATPEYLRMIERGTLRTFGGESTLISTFFSAFVCMVLYYVWWKIGAWLTNLGSVPNRLKGFVGLDDVAEEK*</t>
  </si>
  <si>
    <t>&gt;Cycloclasticus_sp_3_C5_1_c_000000000001_1123</t>
  </si>
  <si>
    <t>MAYSDAITQELNMSTNEERAYRMLDLIIIPIVFVVMGAAFHLHYMLTAGDWDFWVDWKDRLYWPIVSSISFIIFAGAVQGLMWRLVRMPIGMTLVGTGLVLMEWISRYYNFHLWAYFPMSQVWPATWIAVGIFVDAILLITGSALMTSLFGVFFLPVIFITSNYPMLAPFRAPTSVMGTEVPVADWIGYVFQRGGSPEYLRIIEDAGLRVLGGETWFISCLFGGFVSIFIYMLWWWISGIATRPYSRSNPLAEYMGGTQPSDKDDAITADAYPTSAVK*</t>
  </si>
  <si>
    <t>&gt;Cycloclasticus_sp_3_C5_1_c_000000000001_434</t>
  </si>
  <si>
    <t>MSAVQSAITTAEQQHRIYKAFDLIVIPIVTLVIIGAFHIHFMLTAGDWDFWIDWKDRRWWVTVTPITLIFFPAALHYLLWTNFRLPIGATLSCAGLLVGEWMNRVFNFVGWAYFPLNMVVPAEIIPMALILDAILIISRSLTVTGIIGSMVWGIIFYPANWALIAPFHVPIEYNGTMMSVADLIGYNYVRTGTPEYIRIIEEGTLRTFGEDVTPVSAFFAGFISVFAYFTWIGFGKVLSSTKWVKRL*</t>
  </si>
  <si>
    <t>&gt;Cycloclasticus_sp_3_C5_1_c_000000000001_285</t>
  </si>
  <si>
    <t>MSASQSAVRSRAEAVAVSRTFDWMILFVLFTAVLGGYHIHFMLTGGDWDFWSDWKDRRLWVTVVPIVAITFPAAVQACLWWRYRLPIGATLCILALLLGEWINRYMNFWGWTYFPINICFPSQLIPSAIILDVVLMLSGSMTLTAVAGGLGWGLIFYPSNWPVIAPLHQPVEYNGMMFTLADLSGYHYVRTGTPEYIRMVEKGTLRTFGKDVAPVSAFFSGFVSVIIYFLWHFFGKWFSGTGFIADDAS</t>
  </si>
  <si>
    <t>&gt;Costa_Rica_OMZ_AFW03617.1</t>
  </si>
  <si>
    <t>MSRTDEILAAAKMPPEAVRMSRYIDAVYFPILCILLVGTYHMHFMLLAGDWDFWLDWKDRQWWPVVTPIVGIMYCAALQYYLWVNYRLPFGATLCIVCLLVGEWLTRYWGFYWWSHYPINFVLPSTMIPGALMLDTVLLLTGNWLITALLGGGFWGLFFYPGNWPIFGPTHLPVVVEGVLLSVADYTGFLYVRTGTPEYVRLIEQGSLRTFGGHTTVIAAFFGAFVSMLMFCVWWYFGKLYCTAFYYVKGERGRISMKNDVTAFGEKGFAQGIK</t>
  </si>
  <si>
    <t>&gt;AMO_Nitrosomonas_sp._Is79A3_WP_013964654.1</t>
  </si>
  <si>
    <t>MSDIQYKPVGHEAQIIGRYLEWLIVVAVLLVIIGSFHLHVMLTVGDWDFWLDWKDREFWITVTPILIITYCGALHYILWAHFRLPFGATFAILCLLIGEWIVRIGGFHAWSHYPLNLVTPATFFAGAIVLDTILLLTRSVILTGVVGGAMFAFLFFPTNWSWLAAYHVPVESNGIVMTIADLIGFEYIRTGTPEYIRIIERGTLRTFGQHSTAVSSAFAAFICIFMYWIWWYIGKLFSNIKYVKGRI</t>
  </si>
  <si>
    <t>&gt;AMO_Group_W_AFW03576.1</t>
  </si>
  <si>
    <t>MAQTSSGSEGYVAYRLDTIKLPWSVWWAERSIEFLLIPTALGLVTGAFHLHVMLTIGDWDFWLDWKDREWWITLWPPVTITFLGAFQYILWGNYRLPFGATLCIASLLLGEWLVRWSGWHMWSYYPINLVTPATLFAGAIAMDAILLLTRSFILTGIFGASLYALLFYPSNWSWLAAYHVPVEHNGLVMTVADLIGFEYIRTGTPEYIRIIERGTLRTFGQHSAPVSSFFAAFMCTLVYWMWWFIGKGFCTVRYIQGRL</t>
  </si>
  <si>
    <t>&gt;AMO_Group_O_AFW03574.1</t>
  </si>
  <si>
    <t>MSLTAPEKKLLNAITTKGSSAAKIVRQLDLIVVLILFFAIIAAFHIHIMLTVGDWDFWVDWKDRKNWVTLTPMLLIFIPAALSYPFMQKFGLPIAGTLCALCLVIGEWVSRILGFHLWTYFPYSMIWPSIAIPGLMLMDLVLLLSRNAIATSIFGGSAVALAFAPANWPILAPYHLPVVHIDQVVNVADLIGYTFTRTATPEYLRIIERGTLRTFGGESTIISTFFSAFVCMVLFFIWWKIGEWVTNLGTVPNRFKKMVGYTDEDDDNAKEAV</t>
  </si>
  <si>
    <t>&gt;2788500498_NAT157_c_000000000008_267</t>
  </si>
  <si>
    <t>MSAVQSAITTAEQQHRIYKQFDWIIIPIVVLVVIGAFHIHAMLTMGDWDFWIDWKDRRWWVTVTPITLIFFPAALHYLLWENFRLPFGATLACAGLLIGEWANRVANFVHWAYFPMNMVVPSEIIPMALCLDAILLVSRSLTITGVLGCMVWGIIFYPSNWAIIAPFHVPVEYNGTMMSVADLIGYNYVRTGTPEYIRMIEEGTLRTFGEDVTPVSAFFAGFISVLFYFVWLGIGKWFAKTTWMKRI</t>
  </si>
  <si>
    <t>&gt;2636416015_sponge_M_c_000000000244_99</t>
  </si>
  <si>
    <t>MSAVQSAITTAEQQHRIYKAFDWIIIPIVVLVIIGAFHIHAMLTMGDWDFWIDWKDRRWWVTVTPITLIFFPAALHALLWQNFRLPFGATLACGGLLIGEWVNRVVNFVGWAYFPLNMVVPAEIIPMALCLDAILIISRSLTVTGVIGSMVWGVIFYPANWALIAPFHVPIEYNGVMMSVADLIGYNYVRTGTPEYIRIIEEGTLRTFGEDVTPVSAFFAGFISVFMYFIWIGLGNWFAKTTWAKRI</t>
  </si>
  <si>
    <t>&gt;2636416014_sponge_P_c_000000000077_102</t>
  </si>
  <si>
    <t>MSAVQSAITTAEQQHRVYKAFDWIVIPIVVLVLIGAFHIHFMLTGGDWDFWIDWKDRRWWVTVTPITLIFFPAALHYLLWTNFRLPFGATLCCAGLLIGEWMNRVINFVGWAYFPLNMVVPAEIIPMALILDAILLISRSLTVTGIIGSMVWGVIFYPANWALIAPFHVPIENNGVMMSVADLIGYNYVRTGTPEYIRIIEEGTLRTFGEDVTPVSAFFAGFISVFMYFIWLGFGKVLSRTTWVKRL</t>
  </si>
  <si>
    <t>&gt;2636416012_mussel_P_c_000000000113_37</t>
  </si>
  <si>
    <t>MAYSDAITQALKMSTNEERTYRLFDFIVLPIVVIVLGAAFHLHYMLTAGDWDFWVDWKDRLYWPLISSVSFVIFAAAVQGLLWKIIRMPIGMTVAAIGLVGMEWISRYLNFYIWAYFPISQVWPATWIAAAIFVDAILLISGSFLMTALFGVFFLPTMFVMSNYPMLVPFRIPVEVMGTEVTVADWVGYTFQRGGSPEYLRIIENAGMRVLGAETWFISCLFGGFLSIFIYMGWWGIAGIAAKPFSRSNPFAASMGGEEPDEKDDKITADAYPLPISNGNK</t>
  </si>
  <si>
    <t>&gt;2636416012_mussel_P_c_000000000101_6</t>
  </si>
  <si>
    <t>MALEANEALLLKAVTTSNSDAARIARGLDRIVVGILFFAIVAAFHIHFMLTVGDWDFWVDWKDRMNWVTLTPMLLIVIPAALSYPLMEKFGLPISGTLCGLCLMAGEWASRYFSFHLWTYFPMSMIWPSIVIPGLMLMDLVYLLSRNLFITAIFGGSSVAFAFAPANWPILAPYHVPVIHMDQVVNVADLIGYSFTRTATPEYLRMIERGTLRTFGGESTLISTFFSAFVCMVLYYVWWKIGAWLTNLGSVPNRLKGFVGLDEVAEEK</t>
  </si>
  <si>
    <t>&gt;2599185294_SAG_DWH_3_c_000000000035_18</t>
  </si>
  <si>
    <t>&gt;2599185270_SAG_DWH_1_c_000000000007_34</t>
  </si>
  <si>
    <t>TVDYLGLFILFFVLTGSYHIHGMLTMGDWDFWADWKDRRLWVTVYPIVMITFPAAVQAVLWERLRLPWGATVCVLGILFGEWVNRYFNFWMWTYFPINFVFPTAAVHMAIFLDVVLMLSGSFLFTAVIGGLGWGLLMYPGNWPIIAPLHVPVEYNGMLMSIADIQGYHYVRTGTPEYIRMVEKGTLRTFGKDVAPVSAFFSGFMSILVYFLWHFVG</t>
  </si>
  <si>
    <t>&gt;Methane_Methylothermussubterraneus_BAI52935.1_extraction</t>
  </si>
  <si>
    <t>TIDWMALFVVFFVIVGSYHIHAMLTMGDWDFWSDWKDRRLWVTVTPIVLVTFPAAVQSYLWERYRLPWGATVCVLGLLLGEWINRYFNFWGWTYFPINFVFPASLVPGAIILDTVLMLSGSYLFTAIVGAMGWGLIFYPGNWPIIAPLHVPVENNGMLMSIADIQGYNYVRTGTPEYIRMVEKGTLRTFGKDVAPVSAFFSAFMSILIYFMWHFIG</t>
  </si>
  <si>
    <t>&gt;Methane_Methylococcus_capsulatus_Bath__AAB49821.1_extraction</t>
  </si>
  <si>
    <t>TFDWLILFVLFFVVLGGYHIHYMLTGGDWDFWTDWKDRRLWVTVAPIVSITFPAAVQAVLWWRYRLPFGAVLCILGLLLGEWVNRYLNFWGWTYFPVNFCFPSNLMPGAIVLDVVLMLSGSMTVTAVIGGMAWGLLFYPGNWPVIAPLHVPVEYNGMMMTLADLQGYHYVRTGTPEYIRMVEKGTLRTFGKDVAPVSAFFSAFVSILIYFLWHFFG</t>
  </si>
  <si>
    <t>&gt;Methane_Methylobacter_tundripaludum_WP_031437564.1_extraction</t>
  </si>
  <si>
    <t>TFDYLILFTAFFVILGGYHIHYMLTGGDWDFWTDWKDRRLWVTVAPIVSITFPAAVQACLWYRYRLPFGAVVCVLGLLLGEWVNRYLNFWGWTYFPVNFCFPSNLVPGAIVLDVILMLSNSMTLTAVVGGMAWGLLFYPGNWPIIAPLHIPVEYNGMMFTLADLQGYHYVRTGTPEYIRMVEKGTLRTFGKDVAPVSAFFSAFVSILIYFLWHFFG</t>
  </si>
  <si>
    <t>&gt;Methane_Methylobacter_luteus_WP_027159170.1_extraction</t>
  </si>
  <si>
    <t>TFDWLICFTLFFIILGGYHVHFMLTGGDWDFWTDWKDRRLWVTVLPIVGITFPAAVQAVLWYRYRLPFGAVLAVLGLLFGEWVNRYFNFWGWTYFPVNFVFPSQFVPGAIVLDVILMLSNSVQLTAVVGGLAYGLLFYPGNWPVIAPLHVPVEYNGMVMTLADLQGYHYVRTGTPEYIRMVEKGTLRTFGKDVAPVSAFFSGFVSIIIYFLWHFFG</t>
  </si>
  <si>
    <t>&gt;Methane_Methylosarcina_lacus_WP_024298805.1_extraction</t>
  </si>
  <si>
    <t>TFDWMILFTLFTAVLGGYHIHYMLTGGDWDFWTDWKDRRLWVTVAPIVSITFPAAVQACLWWRYRLPIGATISVVALMIGEWINRYMNFWGWTYFPVNICFPSNLLPGAIVLDVVLMLGNSMTLTAVVGGLAYGLLFYPGNWPIIAPLHVPVEYNGMMMTLADLQGYHYVRTGTPEYIRMVEKGTLRTFGKDVAPVSAFFSGFVSIIIYFLWHFFG</t>
  </si>
  <si>
    <t>&gt;GCA_000214665.1_Methylomonas_methanica_MC09_c_000000000001_298_extraction</t>
  </si>
  <si>
    <t>ALDWMILFTLFTAVLGGYHIHYMLTGGDWDFWTDWKDRRLWVTVAPIVSITFPAAVQSMLWYRYRLPFGAVVAVMALMIGEWINRYLNFWGWTYFPVNFVFPSNLVPGAIVLDVVLMLSGSFILTAVVGGLAYGLLFYPGNWPIIAPLHVPVEYNGMMFTLADLQGYHYVRTGTPEYIRMVEKGTLRTFGKDVAPVSAFFSGFVSIIIYFLWHYFG</t>
  </si>
  <si>
    <t>&gt;Methane_Methyloprofundus_sedimenti__AHA46880.1_extraction</t>
  </si>
  <si>
    <t>TFDWMILFVLFTAVLGGYHIHFMLTGGDWDFWSDWKDRRLWVTVVPIVAITFPAAVQACLWWRYRLPIGATLCILALLLGEWINRYMNFWGWTYFPINICFPSQLIPSAIILDVVLMLSGSMTLTAVAGGLGWGLIFYPSNWPVIAPLHQPVEYNGMMFTLADLSGYHYVRTGTPEYIRMVEKGTLRTFGKDVAPVSAFFSGFVSVIIYFLWHFFG</t>
  </si>
  <si>
    <t>&gt;Costa_Rica_OMZ_AFW03617.1_extraction</t>
  </si>
  <si>
    <t>AFDWIVIPIVVLVLIGAFHIHFMLTGGDWDFWIDWKDRRWWVTVTPITLIFFPAALHYLLWTNFRLPFGATLCCAGLLIGEWMNRVINFVGWAYFPLNMVVPAEIIPMALILDAILLISRSLTVTGIIGSMVWGVIFYPANWALIAPFHVPIENNGVMMSVADLIGYNYVRTGTPEYIRIIEEGTLRTFGEDVTPVSAFFAGFISVFMYFIWLGFG</t>
  </si>
  <si>
    <t>&gt;2636416012_mussel_P_c_000000000113_37_extraction</t>
  </si>
  <si>
    <t>AFDLIVIPIVTLVIIGAFHIHFMLTAGDWDFWIDWKDRRWWVTVTPITLIFFPAALHYLLWTNFRLPIGATLSCAGLLVGEWMNRVFNFVGWAYFPLNMVVPAEIIPMALILDAILIISRSLTVTGIIGSMVWGIIFYPANWALIAPFHVPIEYNGTMMSVADLIGYNYVRTGTPEYIRIIEEGTLRTFGEDVTPVSAFFAGFISVFAYFTWIGFG</t>
  </si>
  <si>
    <t>&gt;Cycloclasticus_sp_3_C5_1_c_000000000001_285_extraction</t>
  </si>
  <si>
    <t>AFDWIIIPIVVLVIIGAFHIHAMLTMGDWDFWIDWKDRRWWVTVTPITLIFFPAALHALLWQNFRLPFGATLACGGLLIGEWVNRVVNFVGWAYFPLNMVVPAEIIPMALCLDAILIISRSLTVTGVIGSMVWGVIFYPANWALIAPFHVPIEYNGVMMSVADLIGYNYVRTGTPEYIRIIEEGTLRTFGEDVTPVSAFFAGFISVFMYFIWIGLG</t>
  </si>
  <si>
    <t>&gt;2636416014_sponge_P_c_000000000077_102_extraction</t>
  </si>
  <si>
    <t>AFDWVVIPIVILVITGAFHIHAMLTMGDWDFWIDWKDRRWWVTVTPISLIFFPAALHYLLWTNFRLPFGATLSCSVLLIGEWANRTANFVGWAYFPLNMVVPAEIIPMALCLDAILLISRSLTITGIIGSMVWGVIFYPSNWALIAPYHVPIEYNGVMMSVADLIGYNYVRTGTPEYIRIIEEGTLRTFGEDVTPVSAFFAGFISVFMYFIWLGIG</t>
  </si>
  <si>
    <t>&gt;GCA_015659495.1_SZUA_1075_c_000000000120_21_extraction</t>
  </si>
  <si>
    <t>AFDWVVIPIVILVITGAFHIHAMLTMGDWDFWIDWKDRRWWVTVTPIALIFFPAALHYLLWTNFRLPFGATLSCSVLLIGEWANRTANFVGWAYFPLNMVVPAEIIPMALCLDAILLISRSLTITGIIGSMVWGVIFYPSNWALIAPFHVPVEYNGVMMSVADLIGYNYVRTGTPEYIRIIEEGTLRTFGEDVTPVSAFFAGFVSVFMYFIWLGVG</t>
  </si>
  <si>
    <t>&gt;DWH_transcriptome_DH180_group_2_AGS56207.1_(39%_of_total_pHMO_transcripts)_extraction</t>
  </si>
  <si>
    <t>AFDWIIIPIVVLVVIGAFHIHAMLTMGDWDFWIDWKDRRWWVTVTPIALIFFPAALHFLLWENFRLPFGATLACAGLLIGEWANRVANFVGWAYFPLNMVVPAEIIPMALVLDAILLISRSLTITGLLGAMTWGVIFYPSNWALIAPFHVPIEYNGTMMSLADLIGYNYVRTGTPEYIRIIEEGTLRTFGEDVTPVSAFFAGFISVLAYFLWLYIG</t>
  </si>
  <si>
    <t>&gt;Group_Z__AFW03578.1_extraction</t>
  </si>
  <si>
    <t>AFDWIIIPIVVLVVIGAFHIHAMLTIGDWDFWIDWKDRRWWVTVTPISLIFFPAALHYLLWENFRLPFGATLACGGLLIGEWANRIANFVGWAYFPLNMVVPGEIIPMALCLDAVLIISRSLTITGVLGGMLWGIIFYPANWALIAPFHVPVEYNGVMMSVADLIGYNYVRTGTPEYIRIIEEGTLRTFGEDVTPVSAFFAGFISVLAYFLWLYIG</t>
  </si>
  <si>
    <t>&gt;GCA_002733135.1_NORP92_c_000000000004_69_extraction</t>
  </si>
  <si>
    <t>QFDWIIIPIVVLVVIGAFHIHAMLTMGDWDFWIDWKDRRWWVTVTPITLIFFPAALHYLLWENFRLPFGATLACAGLLIGEWANRVANFVHWAYFPMNMVVPSEIIPMALCLDAILLVSRSLTITGVLGCMVWGIIFYPSNWAIIAPFHVPVEYNGTMMSVADLIGYNYVRTGTPEYIRMIEEGTLRTFGEDVTPVSAFFAGFISVLFYFVWLGIG</t>
  </si>
  <si>
    <t>&gt;2636416015_sponge_M_c_000000000244_99_extraction</t>
  </si>
  <si>
    <t>AFDWIVIPIVVLVIIGAFHIHFMLTAGDWDFWIDWKDRRWWVTITPITLIFFPAALHYLFWQHFRLPFGATICCAGLLAGEWVSRVVNFVGWAYYPLNMVVPAEIIPMALVLDSVLLISRSFLVTGVIGSMIWGLIFYPANWAIIAPYHVPVEYNGNMMSIADLMGYSYVRTGTPEYIRIIEEGTLRTFGESVVPVSAFFTGFISVFAYFIWVGIG</t>
  </si>
  <si>
    <t>&gt;DWH_transcriptome_DH331_group_2_AGS56209.1_(11%_of_total_pHMO_transcripts)_extraction</t>
  </si>
  <si>
    <t>&gt;Cycloclasticus_sp_6_C5_1_c_000000000007_32_extraction</t>
  </si>
  <si>
    <t>YLEWLIVVAVLLVIIGSFHLHVMLTVGDWDFWLDWKDREFWITVTPILIITYCGALHYILWAHFRLPFGATFAILCLLIGEWIVRIGGFHAWSHYPLNLVTPATFFAGAIVLDTILLLTRSVILTGVVGGAMFAFLFFPTNWSWLAAYHVPVESNGIVMTIADLIGFEYIRTGTPEYIRIIERGTLRTFGQHSTAVSSAFAAFICIFMYWIWWYIG</t>
  </si>
  <si>
    <t>&gt;AMO_Group_W_AFW03576.1_extraction</t>
  </si>
  <si>
    <t>SIEFLLIPTALGLVTGAFHLHVMLTIGDWDFWLDWKDREWWITLWPPVTITFLGAFQYILWGNYRLPFGATLCIASLLLGEWLVRWSGWHMWSYYPINLVTPATLFAGAIAMDAILLLTRSFILTGIFGASLYALLFYPSNWSWLAAYHVPVEHNGLVMTVADLIGFEYIRTGTPEYIRIIERGTLRTFGQHSAPVSSFFAAFMCTLVYWMWWFIG</t>
  </si>
  <si>
    <t>&gt;AMO_Group_O_AFW03574.1_extraction</t>
  </si>
  <si>
    <t>QLDLIVVLILFFAIIAAFHIHIMLTVGDWDFWVDWKDRKNWVTLTPMLLIFIPAALSYPFMQKFGLPIAGTLCALCLVIGEWVSRILGFHLWTYFPYSMIWPSIAIPGLMLMDLVLLLSRNAIATSIFGGSAVALAFAPANWPILAPYHLPVVHIDQVVNVADLIGYTFTRTATPEYLRIIERGTLRTFGGESTIISTFFSAFVCMVLFFIWWKIG</t>
  </si>
  <si>
    <t>&gt;2788500498_NAT157_c_000000000008_267_extraction</t>
  </si>
  <si>
    <t>GLDMFVVAILFFAIIAAFHIHIMLTVGDWDFWVDWKDRMYWVTATPMLLIFIPAALSYPFMMKFGLPIAGTLCALCLVIGEWISRIVGFHLWTYFPYSMIWPAIVLPGLMLMDLVLLLSRNLFITSIFGGSAVAFAFAPANWPILAPYHEPVVHMGQLVNVADMIGYSFTRTATPEYLRFIERGTLRTFGGESTLISTGFSGFVCMILFFVWWKIG</t>
  </si>
  <si>
    <t>&gt;Cycloclasticus_sp_CSM_1_c_000000000010_39_extraction</t>
  </si>
  <si>
    <t>GLDRIVVGILFFAIVAAFHIHFMLTVGDWDFWVDWKDRMNWVTLTPMLLIVIPAALSYPLMEKFGLPISGTLCGLCLMAGEWASRYFSFHLWTYFPMSMIWPSIVIPGLMLMDLVYLLSRNLFITAIFGGSSVAFAFAPANWPILAPYHVPVIHMDQVVNVADLIGYSFTRTATPEYLRMIERGTLRTFGGESTLISTFFSAFVCMVLYYVWWKIG</t>
  </si>
  <si>
    <t>&gt;Cycloclasticus_sp_3_C5_1_c_000000000001_1123_extraction</t>
  </si>
  <si>
    <t>&gt;2599185294_SAG_DWH_3_c_000000000035_18_extraction</t>
  </si>
  <si>
    <t>GLDWIVVGILVFAIIAAYHIHMMLTVGDWDFWVDWKDRMNWVTLTPMLLVVIPAALSYPFMEKFGLPIAGTLCALCLMIGEWASRYFSFHLWTYFPMSMVWPSIVIPGLMLMDMVYLLSRNLFVTSIFGGSAVAFAFAPANWPILAPYHVPVIHMDQVVSVADLIGYTFTRTATPEYLRMIERGTLRTFGGESTLISTFFSAFVCMILYFVWWKIG</t>
  </si>
  <si>
    <t>&gt;GCA_015659495.1_SZUA_1075_c_000000000006_41_extraction</t>
  </si>
  <si>
    <t>TLDWIVVVILLFAVTAAFHIHFMLTAGDWDFWVDWKDRMYWVTLTPMILVIVPAALSYPLMHRFGLPIAGTLCGICLALGEWISRISGFHLWSYFPYSMVWPAIVIPGLMLMDLFYMLFRNVFLTTIFGGASVALAFAPANWMILAPYHVPVVYLEQLISVADLIGYTFTRTATPEYLRFIERGTLRTFGGESTLISTFFSAFVCMILFYMWWRIG</t>
  </si>
  <si>
    <t>&gt;GCA_001757535.1_DWH_SED_GSC8_c_000000000003_12_extraction</t>
  </si>
  <si>
    <t>NFDWIVVVVLLFAVTAAFHIHFMLTAGDWDFWVDWKDRMYWVTLTPMILVIIPAALSYPIMHKLGLPIAGTVCGLCLVIGEWVSRISGFHLWAYFPYSLVWPAIVLPGLMLLDLFYMLFRNVFLASVFGGGAVAMAFAPANWPILAPYHVPVVHIEQLVNVADVIGYSFTRTATPEYLRFIERGTLRTFGGESTLVSTFFSAFVCMILFYMWWRIG</t>
  </si>
  <si>
    <t>&gt;DWH_transcriptome_DH335_group_3_AGS56210.1_(42%_of_total_pHMO_transcripts)_extraction</t>
  </si>
  <si>
    <t>NFDWIVVVVLLFAVTAAFHIHFMLTAGDWDFWVDWKDRMYWVTLTPMILVIIPAALSYPLMHKLGLPIAGTVCGLCLVIGEWVSRISGFHLWAYFPYSLIWPAIVLPGLMLLDLFYMLFRNVFLASVFGGGAVAMAFAPANWPILAPYHVPVVHIEQLVNVADVIGYSFTRTATPEYLRFIERGTLRTFGGESTLVSTFFSAFVCMILFYMWWRIG</t>
  </si>
  <si>
    <t>&gt;Cycloclasticus_sp_6_C5_1_c_000000000008_249_extraction</t>
  </si>
  <si>
    <t>IIDFLIVPVVVLAVIAAVHIHIMLTVGDWDFWVDWKDRLYWITLSPVLLVVIPAGLSYVFWERFRLPIAGTLCAICLLIGEWANRYFGFHLWSYFPFSMVWPAIAIPGLMAMDLVLMLTRNIVITSIFGGGAVAMLFAAGNWPLLAPYRVPVEHMGQLLTMADMIGYTYIRTATPEYLRMVERGTLRTFGGESTIVSSFFSALLSMVMFYIWWFIG</t>
  </si>
  <si>
    <t>&gt;Ethane_Methylococcaceae_ET-SHO_BAH22830.1_extraction</t>
  </si>
  <si>
    <t>VLDFLIIPVVVCAVIAATHIHIMLTVGDWDFWVDWKDRLYWITLTPVLLVIIPAGLSYVFWERFRLPIAGTLCAVCLLLGEWANRYFGFHLWSYFPFSMVWPAIAIPGLMVMDLVLMLTRNIVITSIFGGGAVAMLFAAGNWPLLAPFRVPVEHLGQLVSMADFIGYTYIRTATPEYLRMVERGTLRTFGGESTAVSSFFAAFLCMIMYYIWWSIG</t>
  </si>
  <si>
    <t>&gt;Ethane_Methylococcaceae_ET-HIRO_BAH22836.1_extraction</t>
  </si>
  <si>
    <t>KFDLLLVPILFLAICGAFHIHFMLLAGDWDFWVDWKDRRFWITITPIVAITFPAAIQYVTWEFFRLPIGATLCIVALLFGEWMNRYFGFTLWSGFPATLTWPALLIASALVLDTILMLTKNWVATAIIGAPLFALTFYAQNIVILAPYHVPVEHMGQLMSVADMIGYAFVRTATPEYLRMIERGTLRTFGGESAIIASFFAAFICMIMYAAWWKLG</t>
  </si>
  <si>
    <t>&gt;Ethane_Methylococcaceae_ET-SHO_BAH22833.1_extraction</t>
  </si>
  <si>
    <t>KFDLLLVPILFLAITGAFHIHFMLLAGDWDFWVDWKDRRFWITITPIVAITFPAAIQYVLWEYFRVPLGATLCIVALLFGEWMNRYWGFTIWSGFPATLTWPAMLIASALVLDAVLMLTKNWVATAIVGAPLFALLFYAQNIVILAPYHVPVEHMGQLMSVADMVGYAFVRTATPEYLRMIERGTLRTFGGESALIASFFAAFICMIMYTAWWKLG</t>
  </si>
  <si>
    <t>&gt;GCA_002352345.1_Methylococcaceae_c_000000000021_4_extraction</t>
  </si>
  <si>
    <t>KFDMLLVPILFLAITGAIHIHMMLLGGDWDFWVDWKDRRFWITITPIITICFPAAIQYITWVYFRLPIGATLSIVGLLFGEWMNRYFGFTLWAGFPATLTWPAMLIASALVLDTVLMLSKNWLATAIIGAPLFALLFYAQNIVILAPYHVPLEHMGQLMSVADMIGYAFVRTATPEYLRMIERGTLRTFGGESALIASFFSAFICMLMYMAWWKMG</t>
  </si>
  <si>
    <t>&gt;Ethane_Methylococcaceae_ET-HIRO_BAH22839.1_extraction</t>
  </si>
  <si>
    <t>KLDFLIVPIVVFAVMAAFHIHFMLTGGDWDFWVDWKDRQYWVTVTPIVMMIIVAAIQAIFYAHFRLAIGATLCGVVLVLGEXLNRYFGFYLWSHFPMSLVWPAIVIPMCLYLDLVLHLTRXYMITAALGAIGFALMFPTSNWFILAQFRLPIXIQGELLSVADYIGFSFSRTATPEYLRIIERGTLRTFGGESTXIAAFFSAFVCMIIYVMWXHIG</t>
  </si>
  <si>
    <t>&gt;Group_X_ACC85973.1_extraction</t>
  </si>
  <si>
    <t>AFDIVIATLAIFLMAGSFHIHFMLLAGDWDFWVDWKDRQFWVSITPIVAIVFPAAAQAWLWRMFRVPFGATFVVLCLILAEWVSRIFAFHGWVYFPYSLVWPATLLPGAIVLDMVLLLTRSWLFTGIFGAWAFGLMFYPSNWPMLAAYRVPAEHMGQMATVGDLIGYHFIRSATPEYLRYIERGTLRTFGGESALIASFFAAFMCSMVYFLFWHVG</t>
  </si>
  <si>
    <t>&gt;Ethylene_Haliea_sp._ETY-NAG_BAM38059.1_extraction</t>
  </si>
  <si>
    <t>AFDIVIATLAIFLMAGSFHIHFMLLAGDWDFWVDWKDRQFWVSITPVVAMVFPAAAQAWLWRMFRVPFGATFVVLCLILAEWISRIFAFNGWVHFPYSLVWPATMIPGAIVLDMVLLLTRSWLMTGIFGAWAFGLMFYPGNWPMLAAYRLPMEHMGQLATSGDLIGYHFVRSATPEYLRYIERGTLRTFGGESAIIASFFAAFMCSLVYFVFWHVG</t>
  </si>
  <si>
    <t>&gt;Ethylene_Haliea_sp._ETY-M__BAM38053.1_extraction</t>
  </si>
  <si>
    <t>YIDAVYFPILCILLVGTYHMHFMLLAGDWDFWLDWKDRQWWPVVTPIVGIMYCAALQYYLWVNYRLPFGATLCIVCLLVGEWLTRYWGFYWWSHYPINFVLPSTMIPGALMLDTVLLLTGNWLITALLGGGFWGLFFYPGNWPIFGPTHLPVVVEGVLLSVADYTGFLYVRTGTPEYVRLIEQGSLRTFGGHTTVIAAFFGAFVSMLMFCVWWYFG</t>
  </si>
  <si>
    <t>&gt;AMO_Nitrosomonas_sp._Is79A3_WP_013964654.1_extraction</t>
  </si>
  <si>
    <t>LFDLIIIPIVVVVLGAAFHLHYMLTAGDWDFWVDWKDRLYWPLISSVSFVIFAGAVQGLLWRTIRMPIGMTVAAIGLIAMEWISRYVNFYEWAYFPLSQVWPATWIAAAIFVDAILLISGSFLMTALFGAFFLPTIFVLSNYPMLAPFRIPTEVMGTEVTVADWVGYTFQRGGSPEYLRIIESAGMRVLGAETWFISCLFGGFLSIFIYMMWWGIS</t>
  </si>
  <si>
    <t>&gt;DWH_transcriptome_DH4550_group_4__AGS56211.1_(0.6%_of_total_pHMO_transcripts)_extraction</t>
  </si>
  <si>
    <t>LFDFIVLPIVVIVLGAAFHLHYMLTAGDWDFWVDWKDRLYWPLISSVSFVIFAAAVQGLLWKIIRMPIGMTVAAIGLVGMEWISRYLNFYIWAYFPISQVWPATWIAAAIFVDAILLISGSFLMTALFGVFFLPTMFVMSNYPMLVPFRIPVEVMGTEVTVADWVGYTFQRGGSPEYLRIIENAGMRVLGAETWFISCLFGGFLSIFIYMGWWGIA</t>
  </si>
  <si>
    <t>&gt;2636416012_mussel_P_c_000000000101_6_extraction</t>
  </si>
  <si>
    <t>MLDLIIIPIVFVVMGAAFHLHYMLTAGDWDFWVDWKDRLYWPIVSSISFIIFAGAVQGLMWRLVRMPIGMTLVGTGLVLMEWISRYYNFHLWAYFPMSQVWPATWIAVGIFVDAILLITGSALMTSLFGVFFLPVIFITSNYPMLAPFRAPTSVMGTEVPVADWIGYVFQRGGSPEYLRIIEDAGLRVLGGETWFISCLFGGFVSIFIYMLWWWIS</t>
  </si>
  <si>
    <t>&gt;Cycloclasticus_sp_3_C5_1_c_000000000001_434_extraction</t>
  </si>
  <si>
    <t>&gt;DWH_transcriptome_DH941_group_4_AGS56213.1_(1.4%_of_total_pHMO__transcipts)_extraction</t>
  </si>
  <si>
    <t>&gt;2599185270_SAG_DWH_1_c_000000000007_34_ext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2444E-6F5F-6145-9D8F-59138B4CB5E3}">
  <dimension ref="A1:A66"/>
  <sheetViews>
    <sheetView tabSelected="1" workbookViewId="0"/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76</v>
      </c>
    </row>
    <row r="3" spans="1:1" x14ac:dyDescent="0.2">
      <c r="A3" t="s">
        <v>2</v>
      </c>
    </row>
    <row r="4" spans="1:1" x14ac:dyDescent="0.2">
      <c r="A4" t="s">
        <v>75</v>
      </c>
    </row>
    <row r="5" spans="1:1" x14ac:dyDescent="0.2">
      <c r="A5" t="s">
        <v>4</v>
      </c>
    </row>
    <row r="6" spans="1:1" x14ac:dyDescent="0.2">
      <c r="A6" t="s">
        <v>74</v>
      </c>
    </row>
    <row r="7" spans="1:1" x14ac:dyDescent="0.2">
      <c r="A7" t="s">
        <v>6</v>
      </c>
    </row>
    <row r="8" spans="1:1" x14ac:dyDescent="0.2">
      <c r="A8" t="s">
        <v>73</v>
      </c>
    </row>
    <row r="9" spans="1:1" x14ac:dyDescent="0.2">
      <c r="A9" t="s">
        <v>8</v>
      </c>
    </row>
    <row r="10" spans="1:1" x14ac:dyDescent="0.2">
      <c r="A10" t="s">
        <v>72</v>
      </c>
    </row>
    <row r="11" spans="1:1" x14ac:dyDescent="0.2">
      <c r="A11" t="s">
        <v>10</v>
      </c>
    </row>
    <row r="12" spans="1:1" x14ac:dyDescent="0.2">
      <c r="A12" t="s">
        <v>71</v>
      </c>
    </row>
    <row r="13" spans="1:1" x14ac:dyDescent="0.2">
      <c r="A13" t="s">
        <v>12</v>
      </c>
    </row>
    <row r="14" spans="1:1" x14ac:dyDescent="0.2">
      <c r="A14" t="s">
        <v>70</v>
      </c>
    </row>
    <row r="15" spans="1:1" x14ac:dyDescent="0.2">
      <c r="A15" t="s">
        <v>14</v>
      </c>
    </row>
    <row r="16" spans="1:1" x14ac:dyDescent="0.2">
      <c r="A16" t="s">
        <v>69</v>
      </c>
    </row>
    <row r="17" spans="1:1" x14ac:dyDescent="0.2">
      <c r="A17" t="s">
        <v>16</v>
      </c>
    </row>
    <row r="18" spans="1:1" x14ac:dyDescent="0.2">
      <c r="A18" t="s">
        <v>68</v>
      </c>
    </row>
    <row r="19" spans="1:1" x14ac:dyDescent="0.2">
      <c r="A19" t="s">
        <v>18</v>
      </c>
    </row>
    <row r="20" spans="1:1" x14ac:dyDescent="0.2">
      <c r="A20" t="s">
        <v>67</v>
      </c>
    </row>
    <row r="21" spans="1:1" x14ac:dyDescent="0.2">
      <c r="A21" t="s">
        <v>20</v>
      </c>
    </row>
    <row r="22" spans="1:1" x14ac:dyDescent="0.2">
      <c r="A22" t="s">
        <v>66</v>
      </c>
    </row>
    <row r="23" spans="1:1" x14ac:dyDescent="0.2">
      <c r="A23" t="s">
        <v>22</v>
      </c>
    </row>
    <row r="24" spans="1:1" x14ac:dyDescent="0.2">
      <c r="A24" t="s">
        <v>66</v>
      </c>
    </row>
    <row r="25" spans="1:1" x14ac:dyDescent="0.2">
      <c r="A25" t="s">
        <v>23</v>
      </c>
    </row>
    <row r="26" spans="1:1" x14ac:dyDescent="0.2">
      <c r="A26" t="s">
        <v>65</v>
      </c>
    </row>
    <row r="27" spans="1:1" x14ac:dyDescent="0.2">
      <c r="A27" t="s">
        <v>25</v>
      </c>
    </row>
    <row r="28" spans="1:1" x14ac:dyDescent="0.2">
      <c r="A28" t="s">
        <v>65</v>
      </c>
    </row>
    <row r="29" spans="1:1" x14ac:dyDescent="0.2">
      <c r="A29" t="s">
        <v>26</v>
      </c>
    </row>
    <row r="30" spans="1:1" x14ac:dyDescent="0.2">
      <c r="A30" t="s">
        <v>65</v>
      </c>
    </row>
    <row r="31" spans="1:1" x14ac:dyDescent="0.2">
      <c r="A31" t="s">
        <v>27</v>
      </c>
    </row>
    <row r="32" spans="1:1" x14ac:dyDescent="0.2">
      <c r="A32" t="s">
        <v>65</v>
      </c>
    </row>
    <row r="33" spans="1:1" x14ac:dyDescent="0.2">
      <c r="A33" t="s">
        <v>28</v>
      </c>
    </row>
    <row r="34" spans="1:1" x14ac:dyDescent="0.2">
      <c r="A34" t="s">
        <v>64</v>
      </c>
    </row>
    <row r="35" spans="1:1" x14ac:dyDescent="0.2">
      <c r="A35" t="s">
        <v>30</v>
      </c>
    </row>
    <row r="36" spans="1:1" x14ac:dyDescent="0.2">
      <c r="A36" t="s">
        <v>63</v>
      </c>
    </row>
    <row r="37" spans="1:1" x14ac:dyDescent="0.2">
      <c r="A37" t="s">
        <v>32</v>
      </c>
    </row>
    <row r="38" spans="1:1" x14ac:dyDescent="0.2">
      <c r="A38" t="s">
        <v>62</v>
      </c>
    </row>
    <row r="39" spans="1:1" x14ac:dyDescent="0.2">
      <c r="A39" t="s">
        <v>34</v>
      </c>
    </row>
    <row r="40" spans="1:1" x14ac:dyDescent="0.2">
      <c r="A40" t="s">
        <v>61</v>
      </c>
    </row>
    <row r="41" spans="1:1" x14ac:dyDescent="0.2">
      <c r="A41" t="s">
        <v>36</v>
      </c>
    </row>
    <row r="42" spans="1:1" x14ac:dyDescent="0.2">
      <c r="A42" t="s">
        <v>61</v>
      </c>
    </row>
    <row r="43" spans="1:1" x14ac:dyDescent="0.2">
      <c r="A43" t="s">
        <v>37</v>
      </c>
    </row>
    <row r="44" spans="1:1" x14ac:dyDescent="0.2">
      <c r="A44" t="s">
        <v>61</v>
      </c>
    </row>
    <row r="45" spans="1:1" x14ac:dyDescent="0.2">
      <c r="A45" t="s">
        <v>38</v>
      </c>
    </row>
    <row r="46" spans="1:1" x14ac:dyDescent="0.2">
      <c r="A46" t="s">
        <v>61</v>
      </c>
    </row>
    <row r="47" spans="1:1" x14ac:dyDescent="0.2">
      <c r="A47" t="s">
        <v>39</v>
      </c>
    </row>
    <row r="48" spans="1:1" x14ac:dyDescent="0.2">
      <c r="A48" t="s">
        <v>60</v>
      </c>
    </row>
    <row r="49" spans="1:1" x14ac:dyDescent="0.2">
      <c r="A49" t="s">
        <v>41</v>
      </c>
    </row>
    <row r="50" spans="1:1" x14ac:dyDescent="0.2">
      <c r="A50" t="s">
        <v>60</v>
      </c>
    </row>
    <row r="51" spans="1:1" x14ac:dyDescent="0.2">
      <c r="A51" t="s">
        <v>42</v>
      </c>
    </row>
    <row r="52" spans="1:1" x14ac:dyDescent="0.2">
      <c r="A52" t="s">
        <v>60</v>
      </c>
    </row>
    <row r="53" spans="1:1" x14ac:dyDescent="0.2">
      <c r="A53" t="s">
        <v>43</v>
      </c>
    </row>
    <row r="54" spans="1:1" x14ac:dyDescent="0.2">
      <c r="A54" t="s">
        <v>60</v>
      </c>
    </row>
    <row r="55" spans="1:1" x14ac:dyDescent="0.2">
      <c r="A55" t="s">
        <v>44</v>
      </c>
    </row>
    <row r="56" spans="1:1" x14ac:dyDescent="0.2">
      <c r="A56" t="s">
        <v>59</v>
      </c>
    </row>
    <row r="57" spans="1:1" x14ac:dyDescent="0.2">
      <c r="A57" t="s">
        <v>46</v>
      </c>
    </row>
    <row r="58" spans="1:1" x14ac:dyDescent="0.2">
      <c r="A58" t="s">
        <v>58</v>
      </c>
    </row>
    <row r="59" spans="1:1" x14ac:dyDescent="0.2">
      <c r="A59" t="s">
        <v>48</v>
      </c>
    </row>
    <row r="60" spans="1:1" x14ac:dyDescent="0.2">
      <c r="A60" t="s">
        <v>58</v>
      </c>
    </row>
    <row r="61" spans="1:1" x14ac:dyDescent="0.2">
      <c r="A61" t="s">
        <v>49</v>
      </c>
    </row>
    <row r="62" spans="1:1" x14ac:dyDescent="0.2">
      <c r="A62" t="s">
        <v>57</v>
      </c>
    </row>
    <row r="63" spans="1:1" x14ac:dyDescent="0.2">
      <c r="A63" t="s">
        <v>51</v>
      </c>
    </row>
    <row r="64" spans="1:1" x14ac:dyDescent="0.2">
      <c r="A64" t="s">
        <v>56</v>
      </c>
    </row>
    <row r="65" spans="1:1" x14ac:dyDescent="0.2">
      <c r="A65" t="s">
        <v>53</v>
      </c>
    </row>
    <row r="66" spans="1:1" x14ac:dyDescent="0.2">
      <c r="A66" t="s">
        <v>5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46D86-DE71-2C4B-B726-A9C82D5BE354}">
  <dimension ref="A1:A66"/>
  <sheetViews>
    <sheetView workbookViewId="0"/>
  </sheetViews>
  <sheetFormatPr baseColWidth="10" defaultRowHeight="16" x14ac:dyDescent="0.2"/>
  <cols>
    <col min="1" max="1" width="255.83203125" bestFit="1" customWidth="1"/>
  </cols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</v>
      </c>
    </row>
    <row r="6" spans="1:1" x14ac:dyDescent="0.2">
      <c r="A6" t="s">
        <v>5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6" spans="1:1" x14ac:dyDescent="0.2">
      <c r="A16" t="s">
        <v>15</v>
      </c>
    </row>
    <row r="17" spans="1:1" x14ac:dyDescent="0.2">
      <c r="A17" t="s">
        <v>16</v>
      </c>
    </row>
    <row r="18" spans="1:1" x14ac:dyDescent="0.2">
      <c r="A18" t="s">
        <v>17</v>
      </c>
    </row>
    <row r="19" spans="1:1" x14ac:dyDescent="0.2">
      <c r="A19" t="s">
        <v>18</v>
      </c>
    </row>
    <row r="20" spans="1:1" x14ac:dyDescent="0.2">
      <c r="A20" t="s">
        <v>19</v>
      </c>
    </row>
    <row r="21" spans="1:1" x14ac:dyDescent="0.2">
      <c r="A21" t="s">
        <v>20</v>
      </c>
    </row>
    <row r="22" spans="1:1" x14ac:dyDescent="0.2">
      <c r="A22" t="s">
        <v>21</v>
      </c>
    </row>
    <row r="23" spans="1:1" x14ac:dyDescent="0.2">
      <c r="A23" t="s">
        <v>22</v>
      </c>
    </row>
    <row r="24" spans="1:1" x14ac:dyDescent="0.2">
      <c r="A24" t="s">
        <v>21</v>
      </c>
    </row>
    <row r="25" spans="1:1" x14ac:dyDescent="0.2">
      <c r="A25" t="s">
        <v>23</v>
      </c>
    </row>
    <row r="26" spans="1:1" x14ac:dyDescent="0.2">
      <c r="A26" t="s">
        <v>24</v>
      </c>
    </row>
    <row r="27" spans="1:1" x14ac:dyDescent="0.2">
      <c r="A27" t="s">
        <v>25</v>
      </c>
    </row>
    <row r="28" spans="1:1" x14ac:dyDescent="0.2">
      <c r="A28" t="s">
        <v>24</v>
      </c>
    </row>
    <row r="29" spans="1:1" x14ac:dyDescent="0.2">
      <c r="A29" t="s">
        <v>26</v>
      </c>
    </row>
    <row r="30" spans="1:1" x14ac:dyDescent="0.2">
      <c r="A30" t="s">
        <v>24</v>
      </c>
    </row>
    <row r="31" spans="1:1" x14ac:dyDescent="0.2">
      <c r="A31" t="s">
        <v>27</v>
      </c>
    </row>
    <row r="32" spans="1:1" x14ac:dyDescent="0.2">
      <c r="A32" t="s">
        <v>24</v>
      </c>
    </row>
    <row r="33" spans="1:1" x14ac:dyDescent="0.2">
      <c r="A33" t="s">
        <v>28</v>
      </c>
    </row>
    <row r="34" spans="1:1" x14ac:dyDescent="0.2">
      <c r="A34" t="s">
        <v>29</v>
      </c>
    </row>
    <row r="35" spans="1:1" x14ac:dyDescent="0.2">
      <c r="A35" t="s">
        <v>30</v>
      </c>
    </row>
    <row r="36" spans="1:1" x14ac:dyDescent="0.2">
      <c r="A36" t="s">
        <v>31</v>
      </c>
    </row>
    <row r="37" spans="1:1" x14ac:dyDescent="0.2">
      <c r="A37" t="s">
        <v>32</v>
      </c>
    </row>
    <row r="38" spans="1:1" x14ac:dyDescent="0.2">
      <c r="A38" t="s">
        <v>33</v>
      </c>
    </row>
    <row r="39" spans="1:1" x14ac:dyDescent="0.2">
      <c r="A39" t="s">
        <v>34</v>
      </c>
    </row>
    <row r="40" spans="1:1" x14ac:dyDescent="0.2">
      <c r="A40" t="s">
        <v>35</v>
      </c>
    </row>
    <row r="41" spans="1:1" x14ac:dyDescent="0.2">
      <c r="A41" t="s">
        <v>36</v>
      </c>
    </row>
    <row r="42" spans="1:1" x14ac:dyDescent="0.2">
      <c r="A42" t="s">
        <v>35</v>
      </c>
    </row>
    <row r="43" spans="1:1" x14ac:dyDescent="0.2">
      <c r="A43" t="s">
        <v>37</v>
      </c>
    </row>
    <row r="44" spans="1:1" x14ac:dyDescent="0.2">
      <c r="A44" t="s">
        <v>35</v>
      </c>
    </row>
    <row r="45" spans="1:1" x14ac:dyDescent="0.2">
      <c r="A45" t="s">
        <v>38</v>
      </c>
    </row>
    <row r="46" spans="1:1" x14ac:dyDescent="0.2">
      <c r="A46" t="s">
        <v>35</v>
      </c>
    </row>
    <row r="47" spans="1:1" x14ac:dyDescent="0.2">
      <c r="A47" t="s">
        <v>39</v>
      </c>
    </row>
    <row r="48" spans="1:1" x14ac:dyDescent="0.2">
      <c r="A48" t="s">
        <v>40</v>
      </c>
    </row>
    <row r="49" spans="1:1" x14ac:dyDescent="0.2">
      <c r="A49" t="s">
        <v>41</v>
      </c>
    </row>
    <row r="50" spans="1:1" x14ac:dyDescent="0.2">
      <c r="A50" t="s">
        <v>40</v>
      </c>
    </row>
    <row r="51" spans="1:1" x14ac:dyDescent="0.2">
      <c r="A51" t="s">
        <v>42</v>
      </c>
    </row>
    <row r="52" spans="1:1" x14ac:dyDescent="0.2">
      <c r="A52" t="s">
        <v>40</v>
      </c>
    </row>
    <row r="53" spans="1:1" x14ac:dyDescent="0.2">
      <c r="A53" t="s">
        <v>43</v>
      </c>
    </row>
    <row r="54" spans="1:1" x14ac:dyDescent="0.2">
      <c r="A54" t="s">
        <v>40</v>
      </c>
    </row>
    <row r="55" spans="1:1" x14ac:dyDescent="0.2">
      <c r="A55" t="s">
        <v>44</v>
      </c>
    </row>
    <row r="56" spans="1:1" x14ac:dyDescent="0.2">
      <c r="A56" t="s">
        <v>45</v>
      </c>
    </row>
    <row r="57" spans="1:1" x14ac:dyDescent="0.2">
      <c r="A57" t="s">
        <v>46</v>
      </c>
    </row>
    <row r="58" spans="1:1" x14ac:dyDescent="0.2">
      <c r="A58" t="s">
        <v>47</v>
      </c>
    </row>
    <row r="59" spans="1:1" x14ac:dyDescent="0.2">
      <c r="A59" t="s">
        <v>48</v>
      </c>
    </row>
    <row r="60" spans="1:1" x14ac:dyDescent="0.2">
      <c r="A60" t="s">
        <v>47</v>
      </c>
    </row>
    <row r="61" spans="1:1" x14ac:dyDescent="0.2">
      <c r="A61" t="s">
        <v>49</v>
      </c>
    </row>
    <row r="62" spans="1:1" x14ac:dyDescent="0.2">
      <c r="A62" t="s">
        <v>50</v>
      </c>
    </row>
    <row r="63" spans="1:1" x14ac:dyDescent="0.2">
      <c r="A63" t="s">
        <v>51</v>
      </c>
    </row>
    <row r="64" spans="1:1" x14ac:dyDescent="0.2">
      <c r="A64" t="s">
        <v>52</v>
      </c>
    </row>
    <row r="65" spans="1:1" x14ac:dyDescent="0.2">
      <c r="A65" t="s">
        <v>53</v>
      </c>
    </row>
    <row r="66" spans="1:1" x14ac:dyDescent="0.2">
      <c r="A66" t="s">
        <v>54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716E3-0936-9148-B7CF-0CCA32140794}">
  <dimension ref="A1:A66"/>
  <sheetViews>
    <sheetView topLeftCell="A48" workbookViewId="0">
      <selection activeCell="G79" sqref="G79"/>
    </sheetView>
  </sheetViews>
  <sheetFormatPr baseColWidth="10" defaultRowHeight="16" x14ac:dyDescent="0.2"/>
  <sheetData>
    <row r="1" spans="1:1" x14ac:dyDescent="0.2">
      <c r="A1" t="s">
        <v>42</v>
      </c>
    </row>
    <row r="2" spans="1:1" x14ac:dyDescent="0.2">
      <c r="A2" t="s">
        <v>113</v>
      </c>
    </row>
    <row r="3" spans="1:1" x14ac:dyDescent="0.2">
      <c r="A3" t="s">
        <v>112</v>
      </c>
    </row>
    <row r="4" spans="1:1" x14ac:dyDescent="0.2">
      <c r="A4" t="s">
        <v>103</v>
      </c>
    </row>
    <row r="5" spans="1:1" x14ac:dyDescent="0.2">
      <c r="A5" t="s">
        <v>43</v>
      </c>
    </row>
    <row r="6" spans="1:1" x14ac:dyDescent="0.2">
      <c r="A6" t="s">
        <v>111</v>
      </c>
    </row>
    <row r="7" spans="1:1" x14ac:dyDescent="0.2">
      <c r="A7" t="s">
        <v>110</v>
      </c>
    </row>
    <row r="8" spans="1:1" x14ac:dyDescent="0.2">
      <c r="A8" t="s">
        <v>109</v>
      </c>
    </row>
    <row r="9" spans="1:1" x14ac:dyDescent="0.2">
      <c r="A9" t="s">
        <v>28</v>
      </c>
    </row>
    <row r="10" spans="1:1" x14ac:dyDescent="0.2">
      <c r="A10" t="s">
        <v>108</v>
      </c>
    </row>
    <row r="11" spans="1:1" x14ac:dyDescent="0.2">
      <c r="A11" t="s">
        <v>23</v>
      </c>
    </row>
    <row r="12" spans="1:1" x14ac:dyDescent="0.2">
      <c r="A12" t="s">
        <v>105</v>
      </c>
    </row>
    <row r="13" spans="1:1" x14ac:dyDescent="0.2">
      <c r="A13" t="s">
        <v>20</v>
      </c>
    </row>
    <row r="14" spans="1:1" x14ac:dyDescent="0.2">
      <c r="A14" t="s">
        <v>106</v>
      </c>
    </row>
    <row r="15" spans="1:1" x14ac:dyDescent="0.2">
      <c r="A15" t="s">
        <v>18</v>
      </c>
    </row>
    <row r="16" spans="1:1" x14ac:dyDescent="0.2">
      <c r="A16" t="s">
        <v>107</v>
      </c>
    </row>
    <row r="17" spans="1:1" x14ac:dyDescent="0.2">
      <c r="A17" t="s">
        <v>25</v>
      </c>
    </row>
    <row r="18" spans="1:1" x14ac:dyDescent="0.2">
      <c r="A18" t="s">
        <v>105</v>
      </c>
    </row>
    <row r="19" spans="1:1" x14ac:dyDescent="0.2">
      <c r="A19" t="s">
        <v>26</v>
      </c>
    </row>
    <row r="20" spans="1:1" x14ac:dyDescent="0.2">
      <c r="A20" t="s">
        <v>105</v>
      </c>
    </row>
    <row r="21" spans="1:1" x14ac:dyDescent="0.2">
      <c r="A21" t="s">
        <v>22</v>
      </c>
    </row>
    <row r="22" spans="1:1" x14ac:dyDescent="0.2">
      <c r="A22" t="s">
        <v>106</v>
      </c>
    </row>
    <row r="23" spans="1:1" x14ac:dyDescent="0.2">
      <c r="A23" t="s">
        <v>27</v>
      </c>
    </row>
    <row r="24" spans="1:1" x14ac:dyDescent="0.2">
      <c r="A24" t="s">
        <v>105</v>
      </c>
    </row>
    <row r="25" spans="1:1" x14ac:dyDescent="0.2">
      <c r="A25" t="s">
        <v>39</v>
      </c>
    </row>
    <row r="26" spans="1:1" x14ac:dyDescent="0.2">
      <c r="A26" t="s">
        <v>104</v>
      </c>
    </row>
    <row r="27" spans="1:1" x14ac:dyDescent="0.2">
      <c r="A27" t="s">
        <v>44</v>
      </c>
    </row>
    <row r="28" spans="1:1" x14ac:dyDescent="0.2">
      <c r="A28" t="s">
        <v>103</v>
      </c>
    </row>
    <row r="29" spans="1:1" x14ac:dyDescent="0.2">
      <c r="A29" t="s">
        <v>102</v>
      </c>
    </row>
    <row r="30" spans="1:1" x14ac:dyDescent="0.2">
      <c r="A30" t="s">
        <v>101</v>
      </c>
    </row>
    <row r="31" spans="1:1" x14ac:dyDescent="0.2">
      <c r="A31" t="s">
        <v>32</v>
      </c>
    </row>
    <row r="32" spans="1:1" x14ac:dyDescent="0.2">
      <c r="A32" t="s">
        <v>100</v>
      </c>
    </row>
    <row r="33" spans="1:1" x14ac:dyDescent="0.2">
      <c r="A33" t="s">
        <v>30</v>
      </c>
    </row>
    <row r="34" spans="1:1" x14ac:dyDescent="0.2">
      <c r="A34" t="s">
        <v>100</v>
      </c>
    </row>
    <row r="35" spans="1:1" x14ac:dyDescent="0.2">
      <c r="A35" t="s">
        <v>36</v>
      </c>
    </row>
    <row r="36" spans="1:1" x14ac:dyDescent="0.2">
      <c r="A36" t="s">
        <v>99</v>
      </c>
    </row>
    <row r="37" spans="1:1" x14ac:dyDescent="0.2">
      <c r="A37" t="s">
        <v>37</v>
      </c>
    </row>
    <row r="38" spans="1:1" x14ac:dyDescent="0.2">
      <c r="A38" t="s">
        <v>99</v>
      </c>
    </row>
    <row r="39" spans="1:1" x14ac:dyDescent="0.2">
      <c r="A39" t="s">
        <v>98</v>
      </c>
    </row>
    <row r="40" spans="1:1" x14ac:dyDescent="0.2">
      <c r="A40" t="s">
        <v>97</v>
      </c>
    </row>
    <row r="41" spans="1:1" x14ac:dyDescent="0.2">
      <c r="A41" t="s">
        <v>96</v>
      </c>
    </row>
    <row r="42" spans="1:1" x14ac:dyDescent="0.2">
      <c r="A42" t="s">
        <v>91</v>
      </c>
    </row>
    <row r="43" spans="1:1" x14ac:dyDescent="0.2">
      <c r="A43" t="s">
        <v>14</v>
      </c>
    </row>
    <row r="44" spans="1:1" x14ac:dyDescent="0.2">
      <c r="A44" t="s">
        <v>95</v>
      </c>
    </row>
    <row r="45" spans="1:1" x14ac:dyDescent="0.2">
      <c r="A45" t="s">
        <v>94</v>
      </c>
    </row>
    <row r="46" spans="1:1" x14ac:dyDescent="0.2">
      <c r="A46" t="s">
        <v>91</v>
      </c>
    </row>
    <row r="47" spans="1:1" x14ac:dyDescent="0.2">
      <c r="A47" t="s">
        <v>93</v>
      </c>
    </row>
    <row r="48" spans="1:1" x14ac:dyDescent="0.2">
      <c r="A48" t="s">
        <v>92</v>
      </c>
    </row>
    <row r="49" spans="1:1" x14ac:dyDescent="0.2">
      <c r="A49" t="s">
        <v>48</v>
      </c>
    </row>
    <row r="50" spans="1:1" x14ac:dyDescent="0.2">
      <c r="A50" t="s">
        <v>91</v>
      </c>
    </row>
    <row r="51" spans="1:1" x14ac:dyDescent="0.2">
      <c r="A51" t="s">
        <v>90</v>
      </c>
    </row>
    <row r="52" spans="1:1" x14ac:dyDescent="0.2">
      <c r="A52" t="s">
        <v>89</v>
      </c>
    </row>
    <row r="53" spans="1:1" x14ac:dyDescent="0.2">
      <c r="A53" t="s">
        <v>88</v>
      </c>
    </row>
    <row r="54" spans="1:1" x14ac:dyDescent="0.2">
      <c r="A54" t="s">
        <v>87</v>
      </c>
    </row>
    <row r="55" spans="1:1" x14ac:dyDescent="0.2">
      <c r="A55" t="s">
        <v>86</v>
      </c>
    </row>
    <row r="56" spans="1:1" x14ac:dyDescent="0.2">
      <c r="A56" t="s">
        <v>85</v>
      </c>
    </row>
    <row r="57" spans="1:1" x14ac:dyDescent="0.2">
      <c r="A57" t="s">
        <v>16</v>
      </c>
    </row>
    <row r="58" spans="1:1" x14ac:dyDescent="0.2">
      <c r="A58" t="s">
        <v>84</v>
      </c>
    </row>
    <row r="59" spans="1:1" x14ac:dyDescent="0.2">
      <c r="A59" t="s">
        <v>83</v>
      </c>
    </row>
    <row r="60" spans="1:1" x14ac:dyDescent="0.2">
      <c r="A60" t="s">
        <v>82</v>
      </c>
    </row>
    <row r="61" spans="1:1" x14ac:dyDescent="0.2">
      <c r="A61" t="s">
        <v>81</v>
      </c>
    </row>
    <row r="62" spans="1:1" x14ac:dyDescent="0.2">
      <c r="A62" t="s">
        <v>80</v>
      </c>
    </row>
    <row r="63" spans="1:1" x14ac:dyDescent="0.2">
      <c r="A63" t="s">
        <v>79</v>
      </c>
    </row>
    <row r="64" spans="1:1" x14ac:dyDescent="0.2">
      <c r="A64" t="s">
        <v>77</v>
      </c>
    </row>
    <row r="65" spans="1:1" x14ac:dyDescent="0.2">
      <c r="A65" t="s">
        <v>78</v>
      </c>
    </row>
    <row r="66" spans="1:1" x14ac:dyDescent="0.2">
      <c r="A66" t="s">
        <v>77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90568-B802-1940-AB45-E270A1E621DB}">
  <dimension ref="A1:A66"/>
  <sheetViews>
    <sheetView workbookViewId="0"/>
  </sheetViews>
  <sheetFormatPr baseColWidth="10" defaultRowHeight="16" x14ac:dyDescent="0.2"/>
  <sheetData>
    <row r="1" spans="1:1" x14ac:dyDescent="0.2">
      <c r="A1" t="s">
        <v>14</v>
      </c>
    </row>
    <row r="2" spans="1:1" x14ac:dyDescent="0.2">
      <c r="A2" t="s">
        <v>137</v>
      </c>
    </row>
    <row r="3" spans="1:1" x14ac:dyDescent="0.2">
      <c r="A3" t="s">
        <v>102</v>
      </c>
    </row>
    <row r="4" spans="1:1" x14ac:dyDescent="0.2">
      <c r="A4" t="s">
        <v>136</v>
      </c>
    </row>
    <row r="5" spans="1:1" x14ac:dyDescent="0.2">
      <c r="A5" t="s">
        <v>16</v>
      </c>
    </row>
    <row r="6" spans="1:1" x14ac:dyDescent="0.2">
      <c r="A6" t="s">
        <v>135</v>
      </c>
    </row>
    <row r="7" spans="1:1" x14ac:dyDescent="0.2">
      <c r="A7" t="s">
        <v>93</v>
      </c>
    </row>
    <row r="8" spans="1:1" x14ac:dyDescent="0.2">
      <c r="A8" t="s">
        <v>134</v>
      </c>
    </row>
    <row r="9" spans="1:1" x14ac:dyDescent="0.2">
      <c r="A9" t="s">
        <v>79</v>
      </c>
    </row>
    <row r="10" spans="1:1" x14ac:dyDescent="0.2">
      <c r="A10" t="s">
        <v>133</v>
      </c>
    </row>
    <row r="11" spans="1:1" x14ac:dyDescent="0.2">
      <c r="A11" t="s">
        <v>78</v>
      </c>
    </row>
    <row r="12" spans="1:1" x14ac:dyDescent="0.2">
      <c r="A12" t="s">
        <v>133</v>
      </c>
    </row>
    <row r="13" spans="1:1" x14ac:dyDescent="0.2">
      <c r="A13" t="s">
        <v>20</v>
      </c>
    </row>
    <row r="14" spans="1:1" x14ac:dyDescent="0.2">
      <c r="A14" t="s">
        <v>132</v>
      </c>
    </row>
    <row r="15" spans="1:1" x14ac:dyDescent="0.2">
      <c r="A15" t="s">
        <v>22</v>
      </c>
    </row>
    <row r="16" spans="1:1" x14ac:dyDescent="0.2">
      <c r="A16" t="s">
        <v>132</v>
      </c>
    </row>
    <row r="17" spans="1:1" x14ac:dyDescent="0.2">
      <c r="A17" t="s">
        <v>36</v>
      </c>
    </row>
    <row r="18" spans="1:1" x14ac:dyDescent="0.2">
      <c r="A18" t="s">
        <v>131</v>
      </c>
    </row>
    <row r="19" spans="1:1" x14ac:dyDescent="0.2">
      <c r="A19" t="s">
        <v>37</v>
      </c>
    </row>
    <row r="20" spans="1:1" x14ac:dyDescent="0.2">
      <c r="A20" t="s">
        <v>131</v>
      </c>
    </row>
    <row r="21" spans="1:1" x14ac:dyDescent="0.2">
      <c r="A21" t="s">
        <v>98</v>
      </c>
    </row>
    <row r="22" spans="1:1" x14ac:dyDescent="0.2">
      <c r="A22" t="s">
        <v>130</v>
      </c>
    </row>
    <row r="23" spans="1:1" x14ac:dyDescent="0.2">
      <c r="A23" t="s">
        <v>90</v>
      </c>
    </row>
    <row r="24" spans="1:1" x14ac:dyDescent="0.2">
      <c r="A24" t="s">
        <v>129</v>
      </c>
    </row>
    <row r="25" spans="1:1" x14ac:dyDescent="0.2">
      <c r="A25" t="s">
        <v>86</v>
      </c>
    </row>
    <row r="26" spans="1:1" x14ac:dyDescent="0.2">
      <c r="A26" t="s">
        <v>128</v>
      </c>
    </row>
    <row r="27" spans="1:1" x14ac:dyDescent="0.2">
      <c r="A27" t="s">
        <v>32</v>
      </c>
    </row>
    <row r="28" spans="1:1" x14ac:dyDescent="0.2">
      <c r="A28" t="s">
        <v>127</v>
      </c>
    </row>
    <row r="29" spans="1:1" x14ac:dyDescent="0.2">
      <c r="A29" t="s">
        <v>30</v>
      </c>
    </row>
    <row r="30" spans="1:1" x14ac:dyDescent="0.2">
      <c r="A30" t="s">
        <v>127</v>
      </c>
    </row>
    <row r="31" spans="1:1" x14ac:dyDescent="0.2">
      <c r="A31" t="s">
        <v>88</v>
      </c>
    </row>
    <row r="32" spans="1:1" x14ac:dyDescent="0.2">
      <c r="A32" t="s">
        <v>126</v>
      </c>
    </row>
    <row r="33" spans="1:1" x14ac:dyDescent="0.2">
      <c r="A33" t="s">
        <v>28</v>
      </c>
    </row>
    <row r="34" spans="1:1" x14ac:dyDescent="0.2">
      <c r="A34" t="s">
        <v>125</v>
      </c>
    </row>
    <row r="35" spans="1:1" x14ac:dyDescent="0.2">
      <c r="A35" t="s">
        <v>18</v>
      </c>
    </row>
    <row r="36" spans="1:1" x14ac:dyDescent="0.2">
      <c r="A36" t="s">
        <v>124</v>
      </c>
    </row>
    <row r="37" spans="1:1" x14ac:dyDescent="0.2">
      <c r="A37" t="s">
        <v>83</v>
      </c>
    </row>
    <row r="38" spans="1:1" x14ac:dyDescent="0.2">
      <c r="A38" t="s">
        <v>123</v>
      </c>
    </row>
    <row r="39" spans="1:1" x14ac:dyDescent="0.2">
      <c r="A39" t="s">
        <v>96</v>
      </c>
    </row>
    <row r="40" spans="1:1" x14ac:dyDescent="0.2">
      <c r="A40" t="s">
        <v>122</v>
      </c>
    </row>
    <row r="41" spans="1:1" x14ac:dyDescent="0.2">
      <c r="A41" t="s">
        <v>94</v>
      </c>
    </row>
    <row r="42" spans="1:1" x14ac:dyDescent="0.2">
      <c r="A42" t="s">
        <v>122</v>
      </c>
    </row>
    <row r="43" spans="1:1" x14ac:dyDescent="0.2">
      <c r="A43" t="s">
        <v>48</v>
      </c>
    </row>
    <row r="44" spans="1:1" x14ac:dyDescent="0.2">
      <c r="A44" t="s">
        <v>122</v>
      </c>
    </row>
    <row r="45" spans="1:1" x14ac:dyDescent="0.2">
      <c r="A45" t="s">
        <v>23</v>
      </c>
    </row>
    <row r="46" spans="1:1" x14ac:dyDescent="0.2">
      <c r="A46" t="s">
        <v>121</v>
      </c>
    </row>
    <row r="47" spans="1:1" x14ac:dyDescent="0.2">
      <c r="A47" t="s">
        <v>25</v>
      </c>
    </row>
    <row r="48" spans="1:1" x14ac:dyDescent="0.2">
      <c r="A48" t="s">
        <v>121</v>
      </c>
    </row>
    <row r="49" spans="1:1" x14ac:dyDescent="0.2">
      <c r="A49" t="s">
        <v>26</v>
      </c>
    </row>
    <row r="50" spans="1:1" x14ac:dyDescent="0.2">
      <c r="A50" t="s">
        <v>121</v>
      </c>
    </row>
    <row r="51" spans="1:1" x14ac:dyDescent="0.2">
      <c r="A51" t="s">
        <v>27</v>
      </c>
    </row>
    <row r="52" spans="1:1" x14ac:dyDescent="0.2">
      <c r="A52" t="s">
        <v>121</v>
      </c>
    </row>
    <row r="53" spans="1:1" x14ac:dyDescent="0.2">
      <c r="A53" t="s">
        <v>120</v>
      </c>
    </row>
    <row r="54" spans="1:1" x14ac:dyDescent="0.2">
      <c r="A54" t="s">
        <v>119</v>
      </c>
    </row>
    <row r="55" spans="1:1" x14ac:dyDescent="0.2">
      <c r="A55" t="s">
        <v>42</v>
      </c>
    </row>
    <row r="56" spans="1:1" x14ac:dyDescent="0.2">
      <c r="A56" t="s">
        <v>118</v>
      </c>
    </row>
    <row r="57" spans="1:1" x14ac:dyDescent="0.2">
      <c r="A57" t="s">
        <v>112</v>
      </c>
    </row>
    <row r="58" spans="1:1" x14ac:dyDescent="0.2">
      <c r="A58" t="s">
        <v>116</v>
      </c>
    </row>
    <row r="59" spans="1:1" x14ac:dyDescent="0.2">
      <c r="A59" t="s">
        <v>43</v>
      </c>
    </row>
    <row r="60" spans="1:1" x14ac:dyDescent="0.2">
      <c r="A60" t="s">
        <v>117</v>
      </c>
    </row>
    <row r="61" spans="1:1" x14ac:dyDescent="0.2">
      <c r="A61" t="s">
        <v>44</v>
      </c>
    </row>
    <row r="62" spans="1:1" x14ac:dyDescent="0.2">
      <c r="A62" t="s">
        <v>116</v>
      </c>
    </row>
    <row r="63" spans="1:1" x14ac:dyDescent="0.2">
      <c r="A63" t="s">
        <v>81</v>
      </c>
    </row>
    <row r="64" spans="1:1" x14ac:dyDescent="0.2">
      <c r="A64" t="s">
        <v>115</v>
      </c>
    </row>
    <row r="65" spans="1:1" x14ac:dyDescent="0.2">
      <c r="A65" t="s">
        <v>39</v>
      </c>
    </row>
    <row r="66" spans="1:1" x14ac:dyDescent="0.2">
      <c r="A66" t="s">
        <v>114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13880-D374-1A40-A088-DFCAC7DC1062}">
  <dimension ref="A1:A86"/>
  <sheetViews>
    <sheetView workbookViewId="0">
      <selection activeCell="I37" sqref="I37"/>
    </sheetView>
  </sheetViews>
  <sheetFormatPr baseColWidth="10" defaultRowHeight="16" x14ac:dyDescent="0.2"/>
  <sheetData>
    <row r="1" spans="1:1" x14ac:dyDescent="0.2">
      <c r="A1" t="s">
        <v>222</v>
      </c>
    </row>
    <row r="2" spans="1:1" x14ac:dyDescent="0.2">
      <c r="A2" t="s">
        <v>221</v>
      </c>
    </row>
    <row r="3" spans="1:1" x14ac:dyDescent="0.2">
      <c r="A3" t="s">
        <v>220</v>
      </c>
    </row>
    <row r="4" spans="1:1" x14ac:dyDescent="0.2">
      <c r="A4" t="s">
        <v>219</v>
      </c>
    </row>
    <row r="5" spans="1:1" x14ac:dyDescent="0.2">
      <c r="A5" t="s">
        <v>218</v>
      </c>
    </row>
    <row r="6" spans="1:1" x14ac:dyDescent="0.2">
      <c r="A6" t="s">
        <v>217</v>
      </c>
    </row>
    <row r="7" spans="1:1" x14ac:dyDescent="0.2">
      <c r="A7" t="s">
        <v>216</v>
      </c>
    </row>
    <row r="8" spans="1:1" x14ac:dyDescent="0.2">
      <c r="A8" t="s">
        <v>215</v>
      </c>
    </row>
    <row r="9" spans="1:1" x14ac:dyDescent="0.2">
      <c r="A9" t="s">
        <v>214</v>
      </c>
    </row>
    <row r="10" spans="1:1" x14ac:dyDescent="0.2">
      <c r="A10" t="s">
        <v>213</v>
      </c>
    </row>
    <row r="11" spans="1:1" x14ac:dyDescent="0.2">
      <c r="A11" t="s">
        <v>212</v>
      </c>
    </row>
    <row r="12" spans="1:1" x14ac:dyDescent="0.2">
      <c r="A12" t="s">
        <v>211</v>
      </c>
    </row>
    <row r="13" spans="1:1" x14ac:dyDescent="0.2">
      <c r="A13" t="s">
        <v>210</v>
      </c>
    </row>
    <row r="14" spans="1:1" x14ac:dyDescent="0.2">
      <c r="A14" t="s">
        <v>209</v>
      </c>
    </row>
    <row r="15" spans="1:1" x14ac:dyDescent="0.2">
      <c r="A15" t="s">
        <v>208</v>
      </c>
    </row>
    <row r="16" spans="1:1" x14ac:dyDescent="0.2">
      <c r="A16" t="s">
        <v>207</v>
      </c>
    </row>
    <row r="17" spans="1:1" x14ac:dyDescent="0.2">
      <c r="A17" t="s">
        <v>206</v>
      </c>
    </row>
    <row r="18" spans="1:1" x14ac:dyDescent="0.2">
      <c r="A18" t="s">
        <v>205</v>
      </c>
    </row>
    <row r="19" spans="1:1" x14ac:dyDescent="0.2">
      <c r="A19" t="s">
        <v>204</v>
      </c>
    </row>
    <row r="20" spans="1:1" x14ac:dyDescent="0.2">
      <c r="A20" t="s">
        <v>203</v>
      </c>
    </row>
    <row r="21" spans="1:1" x14ac:dyDescent="0.2">
      <c r="A21" t="s">
        <v>202</v>
      </c>
    </row>
    <row r="22" spans="1:1" x14ac:dyDescent="0.2">
      <c r="A22" t="s">
        <v>201</v>
      </c>
    </row>
    <row r="23" spans="1:1" x14ac:dyDescent="0.2">
      <c r="A23" t="s">
        <v>200</v>
      </c>
    </row>
    <row r="24" spans="1:1" x14ac:dyDescent="0.2">
      <c r="A24" t="s">
        <v>199</v>
      </c>
    </row>
    <row r="25" spans="1:1" x14ac:dyDescent="0.2">
      <c r="A25" t="s">
        <v>198</v>
      </c>
    </row>
    <row r="26" spans="1:1" x14ac:dyDescent="0.2">
      <c r="A26" t="s">
        <v>197</v>
      </c>
    </row>
    <row r="27" spans="1:1" x14ac:dyDescent="0.2">
      <c r="A27" t="s">
        <v>196</v>
      </c>
    </row>
    <row r="28" spans="1:1" x14ac:dyDescent="0.2">
      <c r="A28" t="s">
        <v>195</v>
      </c>
    </row>
    <row r="29" spans="1:1" x14ac:dyDescent="0.2">
      <c r="A29" t="s">
        <v>194</v>
      </c>
    </row>
    <row r="30" spans="1:1" x14ac:dyDescent="0.2">
      <c r="A30" t="s">
        <v>193</v>
      </c>
    </row>
    <row r="31" spans="1:1" x14ac:dyDescent="0.2">
      <c r="A31" t="s">
        <v>192</v>
      </c>
    </row>
    <row r="32" spans="1:1" x14ac:dyDescent="0.2">
      <c r="A32" t="s">
        <v>191</v>
      </c>
    </row>
    <row r="33" spans="1:1" x14ac:dyDescent="0.2">
      <c r="A33" t="s">
        <v>190</v>
      </c>
    </row>
    <row r="34" spans="1:1" x14ac:dyDescent="0.2">
      <c r="A34" t="s">
        <v>189</v>
      </c>
    </row>
    <row r="35" spans="1:1" x14ac:dyDescent="0.2">
      <c r="A35" t="s">
        <v>188</v>
      </c>
    </row>
    <row r="36" spans="1:1" x14ac:dyDescent="0.2">
      <c r="A36" t="s">
        <v>187</v>
      </c>
    </row>
    <row r="37" spans="1:1" x14ac:dyDescent="0.2">
      <c r="A37" t="s">
        <v>186</v>
      </c>
    </row>
    <row r="38" spans="1:1" x14ac:dyDescent="0.2">
      <c r="A38" t="s">
        <v>185</v>
      </c>
    </row>
    <row r="39" spans="1:1" x14ac:dyDescent="0.2">
      <c r="A39" t="s">
        <v>184</v>
      </c>
    </row>
    <row r="40" spans="1:1" x14ac:dyDescent="0.2">
      <c r="A40" t="s">
        <v>183</v>
      </c>
    </row>
    <row r="41" spans="1:1" x14ac:dyDescent="0.2">
      <c r="A41" t="s">
        <v>182</v>
      </c>
    </row>
    <row r="42" spans="1:1" x14ac:dyDescent="0.2">
      <c r="A42" t="s">
        <v>178</v>
      </c>
    </row>
    <row r="43" spans="1:1" x14ac:dyDescent="0.2">
      <c r="A43" t="s">
        <v>181</v>
      </c>
    </row>
    <row r="44" spans="1:1" x14ac:dyDescent="0.2">
      <c r="A44" t="s">
        <v>180</v>
      </c>
    </row>
    <row r="45" spans="1:1" x14ac:dyDescent="0.2">
      <c r="A45" t="s">
        <v>179</v>
      </c>
    </row>
    <row r="46" spans="1:1" x14ac:dyDescent="0.2">
      <c r="A46" t="s">
        <v>178</v>
      </c>
    </row>
    <row r="47" spans="1:1" x14ac:dyDescent="0.2">
      <c r="A47" t="s">
        <v>177</v>
      </c>
    </row>
    <row r="48" spans="1:1" x14ac:dyDescent="0.2">
      <c r="A48" t="s">
        <v>176</v>
      </c>
    </row>
    <row r="49" spans="1:1" x14ac:dyDescent="0.2">
      <c r="A49" t="s">
        <v>175</v>
      </c>
    </row>
    <row r="50" spans="1:1" x14ac:dyDescent="0.2">
      <c r="A50" t="s">
        <v>174</v>
      </c>
    </row>
    <row r="51" spans="1:1" x14ac:dyDescent="0.2">
      <c r="A51" t="s">
        <v>173</v>
      </c>
    </row>
    <row r="52" spans="1:1" x14ac:dyDescent="0.2">
      <c r="A52" t="s">
        <v>172</v>
      </c>
    </row>
    <row r="53" spans="1:1" x14ac:dyDescent="0.2">
      <c r="A53" t="s">
        <v>171</v>
      </c>
    </row>
    <row r="54" spans="1:1" x14ac:dyDescent="0.2">
      <c r="A54" t="s">
        <v>170</v>
      </c>
    </row>
    <row r="55" spans="1:1" x14ac:dyDescent="0.2">
      <c r="A55" t="s">
        <v>169</v>
      </c>
    </row>
    <row r="56" spans="1:1" x14ac:dyDescent="0.2">
      <c r="A56" t="s">
        <v>168</v>
      </c>
    </row>
    <row r="57" spans="1:1" x14ac:dyDescent="0.2">
      <c r="A57" t="s">
        <v>167</v>
      </c>
    </row>
    <row r="58" spans="1:1" x14ac:dyDescent="0.2">
      <c r="A58" t="s">
        <v>166</v>
      </c>
    </row>
    <row r="59" spans="1:1" x14ac:dyDescent="0.2">
      <c r="A59" t="s">
        <v>165</v>
      </c>
    </row>
    <row r="60" spans="1:1" x14ac:dyDescent="0.2">
      <c r="A60" t="s">
        <v>164</v>
      </c>
    </row>
    <row r="61" spans="1:1" x14ac:dyDescent="0.2">
      <c r="A61" t="s">
        <v>163</v>
      </c>
    </row>
    <row r="62" spans="1:1" x14ac:dyDescent="0.2">
      <c r="A62" t="s">
        <v>162</v>
      </c>
    </row>
    <row r="63" spans="1:1" x14ac:dyDescent="0.2">
      <c r="A63" t="s">
        <v>161</v>
      </c>
    </row>
    <row r="64" spans="1:1" x14ac:dyDescent="0.2">
      <c r="A64" t="s">
        <v>160</v>
      </c>
    </row>
    <row r="65" spans="1:1" x14ac:dyDescent="0.2">
      <c r="A65" t="s">
        <v>159</v>
      </c>
    </row>
    <row r="66" spans="1:1" x14ac:dyDescent="0.2">
      <c r="A66" t="s">
        <v>158</v>
      </c>
    </row>
    <row r="67" spans="1:1" x14ac:dyDescent="0.2">
      <c r="A67" t="s">
        <v>157</v>
      </c>
    </row>
    <row r="68" spans="1:1" x14ac:dyDescent="0.2">
      <c r="A68" t="s">
        <v>156</v>
      </c>
    </row>
    <row r="69" spans="1:1" x14ac:dyDescent="0.2">
      <c r="A69" t="s">
        <v>155</v>
      </c>
    </row>
    <row r="70" spans="1:1" x14ac:dyDescent="0.2">
      <c r="A70" t="s">
        <v>154</v>
      </c>
    </row>
    <row r="71" spans="1:1" x14ac:dyDescent="0.2">
      <c r="A71" t="s">
        <v>153</v>
      </c>
    </row>
    <row r="72" spans="1:1" x14ac:dyDescent="0.2">
      <c r="A72" t="s">
        <v>152</v>
      </c>
    </row>
    <row r="73" spans="1:1" x14ac:dyDescent="0.2">
      <c r="A73" t="s">
        <v>151</v>
      </c>
    </row>
    <row r="74" spans="1:1" x14ac:dyDescent="0.2">
      <c r="A74" t="s">
        <v>150</v>
      </c>
    </row>
    <row r="75" spans="1:1" x14ac:dyDescent="0.2">
      <c r="A75" t="s">
        <v>149</v>
      </c>
    </row>
    <row r="76" spans="1:1" x14ac:dyDescent="0.2">
      <c r="A76" t="s">
        <v>148</v>
      </c>
    </row>
    <row r="77" spans="1:1" x14ac:dyDescent="0.2">
      <c r="A77" t="s">
        <v>147</v>
      </c>
    </row>
    <row r="78" spans="1:1" x14ac:dyDescent="0.2">
      <c r="A78" t="s">
        <v>146</v>
      </c>
    </row>
    <row r="79" spans="1:1" x14ac:dyDescent="0.2">
      <c r="A79" t="s">
        <v>145</v>
      </c>
    </row>
    <row r="80" spans="1:1" x14ac:dyDescent="0.2">
      <c r="A80" t="s">
        <v>144</v>
      </c>
    </row>
    <row r="81" spans="1:1" x14ac:dyDescent="0.2">
      <c r="A81" t="s">
        <v>143</v>
      </c>
    </row>
    <row r="82" spans="1:1" x14ac:dyDescent="0.2">
      <c r="A82" t="s">
        <v>142</v>
      </c>
    </row>
    <row r="83" spans="1:1" x14ac:dyDescent="0.2">
      <c r="A83" t="s">
        <v>141</v>
      </c>
    </row>
    <row r="84" spans="1:1" x14ac:dyDescent="0.2">
      <c r="A84" t="s">
        <v>140</v>
      </c>
    </row>
    <row r="85" spans="1:1" x14ac:dyDescent="0.2">
      <c r="A85" t="s">
        <v>139</v>
      </c>
    </row>
    <row r="86" spans="1:1" x14ac:dyDescent="0.2">
      <c r="A86" t="s">
        <v>138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AEA6C-A09A-DC4A-907A-677C104B8EA0}">
  <dimension ref="A1:A84"/>
  <sheetViews>
    <sheetView workbookViewId="0"/>
  </sheetViews>
  <sheetFormatPr baseColWidth="10" defaultRowHeight="16" x14ac:dyDescent="0.2"/>
  <sheetData>
    <row r="1" spans="1:1" x14ac:dyDescent="0.2">
      <c r="A1" t="s">
        <v>149</v>
      </c>
    </row>
    <row r="2" spans="1:1" x14ac:dyDescent="0.2">
      <c r="A2" t="s">
        <v>262</v>
      </c>
    </row>
    <row r="3" spans="1:1" x14ac:dyDescent="0.2">
      <c r="A3" t="s">
        <v>161</v>
      </c>
    </row>
    <row r="4" spans="1:1" x14ac:dyDescent="0.2">
      <c r="A4" t="s">
        <v>261</v>
      </c>
    </row>
    <row r="5" spans="1:1" x14ac:dyDescent="0.2">
      <c r="A5" t="s">
        <v>167</v>
      </c>
    </row>
    <row r="6" spans="1:1" x14ac:dyDescent="0.2">
      <c r="A6" t="s">
        <v>260</v>
      </c>
    </row>
    <row r="7" spans="1:1" x14ac:dyDescent="0.2">
      <c r="A7" t="s">
        <v>198</v>
      </c>
    </row>
    <row r="8" spans="1:1" x14ac:dyDescent="0.2">
      <c r="A8" t="s">
        <v>259</v>
      </c>
    </row>
    <row r="9" spans="1:1" x14ac:dyDescent="0.2">
      <c r="A9" t="s">
        <v>206</v>
      </c>
    </row>
    <row r="10" spans="1:1" x14ac:dyDescent="0.2">
      <c r="A10" t="s">
        <v>258</v>
      </c>
    </row>
    <row r="11" spans="1:1" x14ac:dyDescent="0.2">
      <c r="A11" t="s">
        <v>171</v>
      </c>
    </row>
    <row r="12" spans="1:1" x14ac:dyDescent="0.2">
      <c r="A12" t="s">
        <v>257</v>
      </c>
    </row>
    <row r="13" spans="1:1" x14ac:dyDescent="0.2">
      <c r="A13" t="s">
        <v>204</v>
      </c>
    </row>
    <row r="14" spans="1:1" x14ac:dyDescent="0.2">
      <c r="A14" t="s">
        <v>256</v>
      </c>
    </row>
    <row r="15" spans="1:1" x14ac:dyDescent="0.2">
      <c r="A15" t="s">
        <v>210</v>
      </c>
    </row>
    <row r="16" spans="1:1" x14ac:dyDescent="0.2">
      <c r="A16" t="s">
        <v>255</v>
      </c>
    </row>
    <row r="17" spans="1:1" x14ac:dyDescent="0.2">
      <c r="A17" t="s">
        <v>208</v>
      </c>
    </row>
    <row r="18" spans="1:1" x14ac:dyDescent="0.2">
      <c r="A18" t="s">
        <v>254</v>
      </c>
    </row>
    <row r="19" spans="1:1" x14ac:dyDescent="0.2">
      <c r="A19" t="s">
        <v>218</v>
      </c>
    </row>
    <row r="20" spans="1:1" x14ac:dyDescent="0.2">
      <c r="A20" t="s">
        <v>253</v>
      </c>
    </row>
    <row r="21" spans="1:1" x14ac:dyDescent="0.2">
      <c r="A21" t="s">
        <v>212</v>
      </c>
    </row>
    <row r="22" spans="1:1" x14ac:dyDescent="0.2">
      <c r="A22" t="s">
        <v>252</v>
      </c>
    </row>
    <row r="23" spans="1:1" x14ac:dyDescent="0.2">
      <c r="A23" t="s">
        <v>216</v>
      </c>
    </row>
    <row r="24" spans="1:1" x14ac:dyDescent="0.2">
      <c r="A24" t="s">
        <v>251</v>
      </c>
    </row>
    <row r="25" spans="1:1" x14ac:dyDescent="0.2">
      <c r="A25" t="s">
        <v>163</v>
      </c>
    </row>
    <row r="26" spans="1:1" x14ac:dyDescent="0.2">
      <c r="A26" t="s">
        <v>250</v>
      </c>
    </row>
    <row r="27" spans="1:1" x14ac:dyDescent="0.2">
      <c r="A27" t="s">
        <v>155</v>
      </c>
    </row>
    <row r="28" spans="1:1" x14ac:dyDescent="0.2">
      <c r="A28" t="s">
        <v>249</v>
      </c>
    </row>
    <row r="29" spans="1:1" x14ac:dyDescent="0.2">
      <c r="A29" t="s">
        <v>190</v>
      </c>
    </row>
    <row r="30" spans="1:1" x14ac:dyDescent="0.2">
      <c r="A30" t="s">
        <v>248</v>
      </c>
    </row>
    <row r="31" spans="1:1" x14ac:dyDescent="0.2">
      <c r="A31" t="s">
        <v>147</v>
      </c>
    </row>
    <row r="32" spans="1:1" x14ac:dyDescent="0.2">
      <c r="A32" t="s">
        <v>247</v>
      </c>
    </row>
    <row r="33" spans="1:1" x14ac:dyDescent="0.2">
      <c r="A33" t="s">
        <v>220</v>
      </c>
    </row>
    <row r="34" spans="1:1" x14ac:dyDescent="0.2">
      <c r="A34" t="s">
        <v>246</v>
      </c>
    </row>
    <row r="35" spans="1:1" x14ac:dyDescent="0.2">
      <c r="A35" t="s">
        <v>157</v>
      </c>
    </row>
    <row r="36" spans="1:1" x14ac:dyDescent="0.2">
      <c r="A36" t="s">
        <v>245</v>
      </c>
    </row>
    <row r="37" spans="1:1" x14ac:dyDescent="0.2">
      <c r="A37" t="s">
        <v>188</v>
      </c>
    </row>
    <row r="38" spans="1:1" x14ac:dyDescent="0.2">
      <c r="A38" t="s">
        <v>244</v>
      </c>
    </row>
    <row r="39" spans="1:1" x14ac:dyDescent="0.2">
      <c r="A39" t="s">
        <v>214</v>
      </c>
    </row>
    <row r="40" spans="1:1" x14ac:dyDescent="0.2">
      <c r="A40" t="s">
        <v>243</v>
      </c>
    </row>
    <row r="41" spans="1:1" x14ac:dyDescent="0.2">
      <c r="A41" t="s">
        <v>165</v>
      </c>
    </row>
    <row r="42" spans="1:1" x14ac:dyDescent="0.2">
      <c r="A42" t="s">
        <v>242</v>
      </c>
    </row>
    <row r="43" spans="1:1" x14ac:dyDescent="0.2">
      <c r="A43" t="s">
        <v>169</v>
      </c>
    </row>
    <row r="44" spans="1:1" x14ac:dyDescent="0.2">
      <c r="A44" t="s">
        <v>241</v>
      </c>
    </row>
    <row r="45" spans="1:1" x14ac:dyDescent="0.2">
      <c r="A45" t="s">
        <v>179</v>
      </c>
    </row>
    <row r="46" spans="1:1" x14ac:dyDescent="0.2">
      <c r="A46" t="s">
        <v>240</v>
      </c>
    </row>
    <row r="47" spans="1:1" x14ac:dyDescent="0.2">
      <c r="A47" t="s">
        <v>182</v>
      </c>
    </row>
    <row r="48" spans="1:1" x14ac:dyDescent="0.2">
      <c r="A48" t="s">
        <v>240</v>
      </c>
    </row>
    <row r="49" spans="1:1" x14ac:dyDescent="0.2">
      <c r="A49" t="s">
        <v>173</v>
      </c>
    </row>
    <row r="50" spans="1:1" x14ac:dyDescent="0.2">
      <c r="A50" t="s">
        <v>239</v>
      </c>
    </row>
    <row r="51" spans="1:1" x14ac:dyDescent="0.2">
      <c r="A51" t="s">
        <v>159</v>
      </c>
    </row>
    <row r="52" spans="1:1" x14ac:dyDescent="0.2">
      <c r="A52" t="s">
        <v>238</v>
      </c>
    </row>
    <row r="53" spans="1:1" x14ac:dyDescent="0.2">
      <c r="A53" t="s">
        <v>175</v>
      </c>
    </row>
    <row r="54" spans="1:1" x14ac:dyDescent="0.2">
      <c r="A54" t="s">
        <v>237</v>
      </c>
    </row>
    <row r="55" spans="1:1" x14ac:dyDescent="0.2">
      <c r="A55" t="s">
        <v>184</v>
      </c>
    </row>
    <row r="56" spans="1:1" x14ac:dyDescent="0.2">
      <c r="A56" t="s">
        <v>236</v>
      </c>
    </row>
    <row r="57" spans="1:1" x14ac:dyDescent="0.2">
      <c r="A57" t="s">
        <v>196</v>
      </c>
    </row>
    <row r="58" spans="1:1" x14ac:dyDescent="0.2">
      <c r="A58" t="s">
        <v>235</v>
      </c>
    </row>
    <row r="59" spans="1:1" x14ac:dyDescent="0.2">
      <c r="A59" t="s">
        <v>153</v>
      </c>
    </row>
    <row r="60" spans="1:1" x14ac:dyDescent="0.2">
      <c r="A60" t="s">
        <v>234</v>
      </c>
    </row>
    <row r="61" spans="1:1" x14ac:dyDescent="0.2">
      <c r="A61" t="s">
        <v>151</v>
      </c>
    </row>
    <row r="62" spans="1:1" x14ac:dyDescent="0.2">
      <c r="A62" t="s">
        <v>233</v>
      </c>
    </row>
    <row r="63" spans="1:1" x14ac:dyDescent="0.2">
      <c r="A63" t="s">
        <v>222</v>
      </c>
    </row>
    <row r="64" spans="1:1" x14ac:dyDescent="0.2">
      <c r="A64" t="s">
        <v>233</v>
      </c>
    </row>
    <row r="65" spans="1:1" x14ac:dyDescent="0.2">
      <c r="A65" t="s">
        <v>194</v>
      </c>
    </row>
    <row r="66" spans="1:1" x14ac:dyDescent="0.2">
      <c r="A66" t="s">
        <v>232</v>
      </c>
    </row>
    <row r="67" spans="1:1" x14ac:dyDescent="0.2">
      <c r="A67" t="s">
        <v>141</v>
      </c>
    </row>
    <row r="68" spans="1:1" x14ac:dyDescent="0.2">
      <c r="A68" t="s">
        <v>231</v>
      </c>
    </row>
    <row r="69" spans="1:1" x14ac:dyDescent="0.2">
      <c r="A69" t="s">
        <v>143</v>
      </c>
    </row>
    <row r="70" spans="1:1" x14ac:dyDescent="0.2">
      <c r="A70" t="s">
        <v>230</v>
      </c>
    </row>
    <row r="71" spans="1:1" x14ac:dyDescent="0.2">
      <c r="A71" t="s">
        <v>192</v>
      </c>
    </row>
    <row r="72" spans="1:1" x14ac:dyDescent="0.2">
      <c r="A72" t="s">
        <v>229</v>
      </c>
    </row>
    <row r="73" spans="1:1" x14ac:dyDescent="0.2">
      <c r="A73" t="s">
        <v>202</v>
      </c>
    </row>
    <row r="74" spans="1:1" x14ac:dyDescent="0.2">
      <c r="A74" t="s">
        <v>228</v>
      </c>
    </row>
    <row r="75" spans="1:1" x14ac:dyDescent="0.2">
      <c r="A75" t="s">
        <v>200</v>
      </c>
    </row>
    <row r="76" spans="1:1" x14ac:dyDescent="0.2">
      <c r="A76" t="s">
        <v>227</v>
      </c>
    </row>
    <row r="77" spans="1:1" x14ac:dyDescent="0.2">
      <c r="A77" t="s">
        <v>145</v>
      </c>
    </row>
    <row r="78" spans="1:1" x14ac:dyDescent="0.2">
      <c r="A78" t="s">
        <v>226</v>
      </c>
    </row>
    <row r="79" spans="1:1" x14ac:dyDescent="0.2">
      <c r="A79" t="s">
        <v>177</v>
      </c>
    </row>
    <row r="80" spans="1:1" x14ac:dyDescent="0.2">
      <c r="A80" t="s">
        <v>225</v>
      </c>
    </row>
    <row r="81" spans="1:1" x14ac:dyDescent="0.2">
      <c r="A81" t="s">
        <v>181</v>
      </c>
    </row>
    <row r="82" spans="1:1" x14ac:dyDescent="0.2">
      <c r="A82" t="s">
        <v>224</v>
      </c>
    </row>
    <row r="83" spans="1:1" x14ac:dyDescent="0.2">
      <c r="A83" t="s">
        <v>186</v>
      </c>
    </row>
    <row r="84" spans="1:1" x14ac:dyDescent="0.2">
      <c r="A84" t="s">
        <v>223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7E5F9-5714-7944-8123-EA76E5EBFA20}">
  <dimension ref="A1:A176"/>
  <sheetViews>
    <sheetView workbookViewId="0"/>
  </sheetViews>
  <sheetFormatPr baseColWidth="10" defaultRowHeight="16" x14ac:dyDescent="0.2"/>
  <sheetData>
    <row r="1" spans="1:1" x14ac:dyDescent="0.2">
      <c r="A1" t="s">
        <v>438</v>
      </c>
    </row>
    <row r="2" spans="1:1" x14ac:dyDescent="0.2">
      <c r="A2" t="s">
        <v>437</v>
      </c>
    </row>
    <row r="3" spans="1:1" x14ac:dyDescent="0.2">
      <c r="A3" t="s">
        <v>436</v>
      </c>
    </row>
    <row r="4" spans="1:1" x14ac:dyDescent="0.2">
      <c r="A4" t="s">
        <v>435</v>
      </c>
    </row>
    <row r="5" spans="1:1" x14ac:dyDescent="0.2">
      <c r="A5" t="s">
        <v>434</v>
      </c>
    </row>
    <row r="6" spans="1:1" x14ac:dyDescent="0.2">
      <c r="A6" t="s">
        <v>433</v>
      </c>
    </row>
    <row r="7" spans="1:1" x14ac:dyDescent="0.2">
      <c r="A7" t="s">
        <v>432</v>
      </c>
    </row>
    <row r="8" spans="1:1" x14ac:dyDescent="0.2">
      <c r="A8" t="s">
        <v>431</v>
      </c>
    </row>
    <row r="9" spans="1:1" x14ac:dyDescent="0.2">
      <c r="A9" t="s">
        <v>430</v>
      </c>
    </row>
    <row r="10" spans="1:1" x14ac:dyDescent="0.2">
      <c r="A10" t="s">
        <v>429</v>
      </c>
    </row>
    <row r="11" spans="1:1" x14ac:dyDescent="0.2">
      <c r="A11" t="s">
        <v>428</v>
      </c>
    </row>
    <row r="12" spans="1:1" x14ac:dyDescent="0.2">
      <c r="A12" t="s">
        <v>427</v>
      </c>
    </row>
    <row r="13" spans="1:1" x14ac:dyDescent="0.2">
      <c r="A13" t="s">
        <v>426</v>
      </c>
    </row>
    <row r="14" spans="1:1" x14ac:dyDescent="0.2">
      <c r="A14" t="s">
        <v>425</v>
      </c>
    </row>
    <row r="15" spans="1:1" x14ac:dyDescent="0.2">
      <c r="A15" t="s">
        <v>424</v>
      </c>
    </row>
    <row r="16" spans="1:1" x14ac:dyDescent="0.2">
      <c r="A16" t="s">
        <v>423</v>
      </c>
    </row>
    <row r="17" spans="1:1" x14ac:dyDescent="0.2">
      <c r="A17" t="s">
        <v>422</v>
      </c>
    </row>
    <row r="18" spans="1:1" x14ac:dyDescent="0.2">
      <c r="A18" t="s">
        <v>421</v>
      </c>
    </row>
    <row r="19" spans="1:1" x14ac:dyDescent="0.2">
      <c r="A19" t="s">
        <v>420</v>
      </c>
    </row>
    <row r="20" spans="1:1" x14ac:dyDescent="0.2">
      <c r="A20" t="s">
        <v>419</v>
      </c>
    </row>
    <row r="21" spans="1:1" x14ac:dyDescent="0.2">
      <c r="A21" t="s">
        <v>418</v>
      </c>
    </row>
    <row r="22" spans="1:1" x14ac:dyDescent="0.2">
      <c r="A22" t="s">
        <v>417</v>
      </c>
    </row>
    <row r="23" spans="1:1" x14ac:dyDescent="0.2">
      <c r="A23" t="s">
        <v>416</v>
      </c>
    </row>
    <row r="24" spans="1:1" x14ac:dyDescent="0.2">
      <c r="A24" t="s">
        <v>415</v>
      </c>
    </row>
    <row r="25" spans="1:1" x14ac:dyDescent="0.2">
      <c r="A25" t="s">
        <v>414</v>
      </c>
    </row>
    <row r="26" spans="1:1" x14ac:dyDescent="0.2">
      <c r="A26" t="s">
        <v>413</v>
      </c>
    </row>
    <row r="27" spans="1:1" x14ac:dyDescent="0.2">
      <c r="A27" t="s">
        <v>412</v>
      </c>
    </row>
    <row r="28" spans="1:1" x14ac:dyDescent="0.2">
      <c r="A28" t="s">
        <v>411</v>
      </c>
    </row>
    <row r="29" spans="1:1" x14ac:dyDescent="0.2">
      <c r="A29" t="s">
        <v>410</v>
      </c>
    </row>
    <row r="30" spans="1:1" x14ac:dyDescent="0.2">
      <c r="A30" t="s">
        <v>409</v>
      </c>
    </row>
    <row r="31" spans="1:1" x14ac:dyDescent="0.2">
      <c r="A31" t="s">
        <v>408</v>
      </c>
    </row>
    <row r="32" spans="1:1" x14ac:dyDescent="0.2">
      <c r="A32" t="s">
        <v>407</v>
      </c>
    </row>
    <row r="33" spans="1:1" x14ac:dyDescent="0.2">
      <c r="A33" t="s">
        <v>406</v>
      </c>
    </row>
    <row r="34" spans="1:1" x14ac:dyDescent="0.2">
      <c r="A34" t="s">
        <v>405</v>
      </c>
    </row>
    <row r="35" spans="1:1" x14ac:dyDescent="0.2">
      <c r="A35" t="s">
        <v>404</v>
      </c>
    </row>
    <row r="36" spans="1:1" x14ac:dyDescent="0.2">
      <c r="A36" t="s">
        <v>403</v>
      </c>
    </row>
    <row r="37" spans="1:1" x14ac:dyDescent="0.2">
      <c r="A37" t="s">
        <v>402</v>
      </c>
    </row>
    <row r="38" spans="1:1" x14ac:dyDescent="0.2">
      <c r="A38" t="s">
        <v>401</v>
      </c>
    </row>
    <row r="39" spans="1:1" x14ac:dyDescent="0.2">
      <c r="A39" t="s">
        <v>400</v>
      </c>
    </row>
    <row r="40" spans="1:1" x14ac:dyDescent="0.2">
      <c r="A40" t="s">
        <v>399</v>
      </c>
    </row>
    <row r="41" spans="1:1" x14ac:dyDescent="0.2">
      <c r="A41" t="s">
        <v>398</v>
      </c>
    </row>
    <row r="42" spans="1:1" x14ac:dyDescent="0.2">
      <c r="A42" t="s">
        <v>397</v>
      </c>
    </row>
    <row r="43" spans="1:1" x14ac:dyDescent="0.2">
      <c r="A43" t="s">
        <v>396</v>
      </c>
    </row>
    <row r="44" spans="1:1" x14ac:dyDescent="0.2">
      <c r="A44" t="s">
        <v>395</v>
      </c>
    </row>
    <row r="45" spans="1:1" x14ac:dyDescent="0.2">
      <c r="A45" t="s">
        <v>394</v>
      </c>
    </row>
    <row r="46" spans="1:1" x14ac:dyDescent="0.2">
      <c r="A46" t="s">
        <v>393</v>
      </c>
    </row>
    <row r="47" spans="1:1" x14ac:dyDescent="0.2">
      <c r="A47" t="s">
        <v>392</v>
      </c>
    </row>
    <row r="48" spans="1:1" x14ac:dyDescent="0.2">
      <c r="A48" t="s">
        <v>391</v>
      </c>
    </row>
    <row r="49" spans="1:1" x14ac:dyDescent="0.2">
      <c r="A49" t="s">
        <v>390</v>
      </c>
    </row>
    <row r="50" spans="1:1" x14ac:dyDescent="0.2">
      <c r="A50" t="s">
        <v>389</v>
      </c>
    </row>
    <row r="51" spans="1:1" x14ac:dyDescent="0.2">
      <c r="A51" t="s">
        <v>388</v>
      </c>
    </row>
    <row r="52" spans="1:1" x14ac:dyDescent="0.2">
      <c r="A52" t="s">
        <v>387</v>
      </c>
    </row>
    <row r="53" spans="1:1" x14ac:dyDescent="0.2">
      <c r="A53" t="s">
        <v>386</v>
      </c>
    </row>
    <row r="54" spans="1:1" x14ac:dyDescent="0.2">
      <c r="A54" t="s">
        <v>385</v>
      </c>
    </row>
    <row r="55" spans="1:1" x14ac:dyDescent="0.2">
      <c r="A55" t="s">
        <v>384</v>
      </c>
    </row>
    <row r="56" spans="1:1" x14ac:dyDescent="0.2">
      <c r="A56" t="s">
        <v>383</v>
      </c>
    </row>
    <row r="57" spans="1:1" x14ac:dyDescent="0.2">
      <c r="A57" t="s">
        <v>382</v>
      </c>
    </row>
    <row r="58" spans="1:1" x14ac:dyDescent="0.2">
      <c r="A58" t="s">
        <v>381</v>
      </c>
    </row>
    <row r="59" spans="1:1" x14ac:dyDescent="0.2">
      <c r="A59" t="s">
        <v>380</v>
      </c>
    </row>
    <row r="60" spans="1:1" x14ac:dyDescent="0.2">
      <c r="A60" t="s">
        <v>379</v>
      </c>
    </row>
    <row r="61" spans="1:1" x14ac:dyDescent="0.2">
      <c r="A61" t="s">
        <v>378</v>
      </c>
    </row>
    <row r="62" spans="1:1" x14ac:dyDescent="0.2">
      <c r="A62" t="s">
        <v>377</v>
      </c>
    </row>
    <row r="63" spans="1:1" x14ac:dyDescent="0.2">
      <c r="A63" t="s">
        <v>376</v>
      </c>
    </row>
    <row r="64" spans="1:1" x14ac:dyDescent="0.2">
      <c r="A64" t="s">
        <v>375</v>
      </c>
    </row>
    <row r="65" spans="1:1" x14ac:dyDescent="0.2">
      <c r="A65" t="s">
        <v>374</v>
      </c>
    </row>
    <row r="66" spans="1:1" x14ac:dyDescent="0.2">
      <c r="A66" t="s">
        <v>373</v>
      </c>
    </row>
    <row r="67" spans="1:1" x14ac:dyDescent="0.2">
      <c r="A67" t="s">
        <v>372</v>
      </c>
    </row>
    <row r="68" spans="1:1" x14ac:dyDescent="0.2">
      <c r="A68" t="s">
        <v>371</v>
      </c>
    </row>
    <row r="69" spans="1:1" x14ac:dyDescent="0.2">
      <c r="A69" t="s">
        <v>370</v>
      </c>
    </row>
    <row r="70" spans="1:1" x14ac:dyDescent="0.2">
      <c r="A70" t="s">
        <v>369</v>
      </c>
    </row>
    <row r="71" spans="1:1" x14ac:dyDescent="0.2">
      <c r="A71" t="s">
        <v>368</v>
      </c>
    </row>
    <row r="72" spans="1:1" x14ac:dyDescent="0.2">
      <c r="A72" t="s">
        <v>367</v>
      </c>
    </row>
    <row r="73" spans="1:1" x14ac:dyDescent="0.2">
      <c r="A73" t="s">
        <v>366</v>
      </c>
    </row>
    <row r="74" spans="1:1" x14ac:dyDescent="0.2">
      <c r="A74" t="s">
        <v>365</v>
      </c>
    </row>
    <row r="75" spans="1:1" x14ac:dyDescent="0.2">
      <c r="A75" t="s">
        <v>364</v>
      </c>
    </row>
    <row r="76" spans="1:1" x14ac:dyDescent="0.2">
      <c r="A76" t="s">
        <v>363</v>
      </c>
    </row>
    <row r="77" spans="1:1" x14ac:dyDescent="0.2">
      <c r="A77" t="s">
        <v>362</v>
      </c>
    </row>
    <row r="78" spans="1:1" x14ac:dyDescent="0.2">
      <c r="A78" t="s">
        <v>361</v>
      </c>
    </row>
    <row r="79" spans="1:1" x14ac:dyDescent="0.2">
      <c r="A79" t="s">
        <v>360</v>
      </c>
    </row>
    <row r="80" spans="1:1" x14ac:dyDescent="0.2">
      <c r="A80" t="s">
        <v>359</v>
      </c>
    </row>
    <row r="81" spans="1:1" x14ac:dyDescent="0.2">
      <c r="A81" t="s">
        <v>358</v>
      </c>
    </row>
    <row r="82" spans="1:1" x14ac:dyDescent="0.2">
      <c r="A82" t="s">
        <v>357</v>
      </c>
    </row>
    <row r="83" spans="1:1" x14ac:dyDescent="0.2">
      <c r="A83" t="s">
        <v>356</v>
      </c>
    </row>
    <row r="84" spans="1:1" x14ac:dyDescent="0.2">
      <c r="A84" t="s">
        <v>355</v>
      </c>
    </row>
    <row r="85" spans="1:1" x14ac:dyDescent="0.2">
      <c r="A85" t="s">
        <v>354</v>
      </c>
    </row>
    <row r="86" spans="1:1" x14ac:dyDescent="0.2">
      <c r="A86" t="s">
        <v>353</v>
      </c>
    </row>
    <row r="87" spans="1:1" x14ac:dyDescent="0.2">
      <c r="A87" t="s">
        <v>352</v>
      </c>
    </row>
    <row r="88" spans="1:1" x14ac:dyDescent="0.2">
      <c r="A88" t="s">
        <v>351</v>
      </c>
    </row>
    <row r="89" spans="1:1" x14ac:dyDescent="0.2">
      <c r="A89" t="s">
        <v>350</v>
      </c>
    </row>
    <row r="90" spans="1:1" x14ac:dyDescent="0.2">
      <c r="A90" t="s">
        <v>349</v>
      </c>
    </row>
    <row r="91" spans="1:1" x14ac:dyDescent="0.2">
      <c r="A91" t="s">
        <v>348</v>
      </c>
    </row>
    <row r="92" spans="1:1" x14ac:dyDescent="0.2">
      <c r="A92" t="s">
        <v>347</v>
      </c>
    </row>
    <row r="93" spans="1:1" x14ac:dyDescent="0.2">
      <c r="A93" t="s">
        <v>346</v>
      </c>
    </row>
    <row r="94" spans="1:1" x14ac:dyDescent="0.2">
      <c r="A94" t="s">
        <v>345</v>
      </c>
    </row>
    <row r="95" spans="1:1" x14ac:dyDescent="0.2">
      <c r="A95" t="s">
        <v>344</v>
      </c>
    </row>
    <row r="96" spans="1:1" x14ac:dyDescent="0.2">
      <c r="A96" t="s">
        <v>343</v>
      </c>
    </row>
    <row r="97" spans="1:1" x14ac:dyDescent="0.2">
      <c r="A97" t="s">
        <v>342</v>
      </c>
    </row>
    <row r="98" spans="1:1" x14ac:dyDescent="0.2">
      <c r="A98" t="s">
        <v>341</v>
      </c>
    </row>
    <row r="99" spans="1:1" x14ac:dyDescent="0.2">
      <c r="A99" t="s">
        <v>340</v>
      </c>
    </row>
    <row r="100" spans="1:1" x14ac:dyDescent="0.2">
      <c r="A100" t="s">
        <v>339</v>
      </c>
    </row>
    <row r="101" spans="1:1" x14ac:dyDescent="0.2">
      <c r="A101" t="s">
        <v>338</v>
      </c>
    </row>
    <row r="102" spans="1:1" x14ac:dyDescent="0.2">
      <c r="A102" t="s">
        <v>337</v>
      </c>
    </row>
    <row r="103" spans="1:1" x14ac:dyDescent="0.2">
      <c r="A103" t="s">
        <v>336</v>
      </c>
    </row>
    <row r="104" spans="1:1" x14ac:dyDescent="0.2">
      <c r="A104" t="s">
        <v>335</v>
      </c>
    </row>
    <row r="105" spans="1:1" x14ac:dyDescent="0.2">
      <c r="A105" t="s">
        <v>334</v>
      </c>
    </row>
    <row r="106" spans="1:1" x14ac:dyDescent="0.2">
      <c r="A106" t="s">
        <v>333</v>
      </c>
    </row>
    <row r="107" spans="1:1" x14ac:dyDescent="0.2">
      <c r="A107" t="s">
        <v>332</v>
      </c>
    </row>
    <row r="108" spans="1:1" x14ac:dyDescent="0.2">
      <c r="A108" t="s">
        <v>331</v>
      </c>
    </row>
    <row r="109" spans="1:1" x14ac:dyDescent="0.2">
      <c r="A109" t="s">
        <v>330</v>
      </c>
    </row>
    <row r="110" spans="1:1" x14ac:dyDescent="0.2">
      <c r="A110" t="s">
        <v>329</v>
      </c>
    </row>
    <row r="111" spans="1:1" x14ac:dyDescent="0.2">
      <c r="A111" t="s">
        <v>328</v>
      </c>
    </row>
    <row r="112" spans="1:1" x14ac:dyDescent="0.2">
      <c r="A112" t="s">
        <v>327</v>
      </c>
    </row>
    <row r="113" spans="1:1" x14ac:dyDescent="0.2">
      <c r="A113" t="s">
        <v>326</v>
      </c>
    </row>
    <row r="114" spans="1:1" x14ac:dyDescent="0.2">
      <c r="A114" t="s">
        <v>325</v>
      </c>
    </row>
    <row r="115" spans="1:1" x14ac:dyDescent="0.2">
      <c r="A115" t="s">
        <v>324</v>
      </c>
    </row>
    <row r="116" spans="1:1" x14ac:dyDescent="0.2">
      <c r="A116" t="s">
        <v>323</v>
      </c>
    </row>
    <row r="117" spans="1:1" x14ac:dyDescent="0.2">
      <c r="A117" t="s">
        <v>322</v>
      </c>
    </row>
    <row r="118" spans="1:1" x14ac:dyDescent="0.2">
      <c r="A118" t="s">
        <v>321</v>
      </c>
    </row>
    <row r="119" spans="1:1" x14ac:dyDescent="0.2">
      <c r="A119" t="s">
        <v>320</v>
      </c>
    </row>
    <row r="120" spans="1:1" x14ac:dyDescent="0.2">
      <c r="A120" t="s">
        <v>319</v>
      </c>
    </row>
    <row r="121" spans="1:1" x14ac:dyDescent="0.2">
      <c r="A121" t="s">
        <v>318</v>
      </c>
    </row>
    <row r="122" spans="1:1" x14ac:dyDescent="0.2">
      <c r="A122" t="s">
        <v>317</v>
      </c>
    </row>
    <row r="123" spans="1:1" x14ac:dyDescent="0.2">
      <c r="A123" t="s">
        <v>316</v>
      </c>
    </row>
    <row r="124" spans="1:1" x14ac:dyDescent="0.2">
      <c r="A124" t="s">
        <v>315</v>
      </c>
    </row>
    <row r="125" spans="1:1" x14ac:dyDescent="0.2">
      <c r="A125" t="s">
        <v>314</v>
      </c>
    </row>
    <row r="126" spans="1:1" x14ac:dyDescent="0.2">
      <c r="A126" t="s">
        <v>313</v>
      </c>
    </row>
    <row r="127" spans="1:1" x14ac:dyDescent="0.2">
      <c r="A127" t="s">
        <v>312</v>
      </c>
    </row>
    <row r="128" spans="1:1" x14ac:dyDescent="0.2">
      <c r="A128" t="s">
        <v>311</v>
      </c>
    </row>
    <row r="129" spans="1:1" x14ac:dyDescent="0.2">
      <c r="A129" t="s">
        <v>310</v>
      </c>
    </row>
    <row r="130" spans="1:1" x14ac:dyDescent="0.2">
      <c r="A130" t="s">
        <v>309</v>
      </c>
    </row>
    <row r="131" spans="1:1" x14ac:dyDescent="0.2">
      <c r="A131" t="s">
        <v>308</v>
      </c>
    </row>
    <row r="132" spans="1:1" x14ac:dyDescent="0.2">
      <c r="A132" t="s">
        <v>307</v>
      </c>
    </row>
    <row r="133" spans="1:1" x14ac:dyDescent="0.2">
      <c r="A133" t="s">
        <v>306</v>
      </c>
    </row>
    <row r="134" spans="1:1" x14ac:dyDescent="0.2">
      <c r="A134" t="s">
        <v>305</v>
      </c>
    </row>
    <row r="135" spans="1:1" x14ac:dyDescent="0.2">
      <c r="A135" t="s">
        <v>304</v>
      </c>
    </row>
    <row r="136" spans="1:1" x14ac:dyDescent="0.2">
      <c r="A136" t="s">
        <v>303</v>
      </c>
    </row>
    <row r="137" spans="1:1" x14ac:dyDescent="0.2">
      <c r="A137" t="s">
        <v>302</v>
      </c>
    </row>
    <row r="138" spans="1:1" x14ac:dyDescent="0.2">
      <c r="A138" t="s">
        <v>301</v>
      </c>
    </row>
    <row r="139" spans="1:1" x14ac:dyDescent="0.2">
      <c r="A139" t="s">
        <v>300</v>
      </c>
    </row>
    <row r="140" spans="1:1" x14ac:dyDescent="0.2">
      <c r="A140" t="s">
        <v>299</v>
      </c>
    </row>
    <row r="141" spans="1:1" x14ac:dyDescent="0.2">
      <c r="A141" t="s">
        <v>298</v>
      </c>
    </row>
    <row r="142" spans="1:1" x14ac:dyDescent="0.2">
      <c r="A142" t="s">
        <v>297</v>
      </c>
    </row>
    <row r="143" spans="1:1" x14ac:dyDescent="0.2">
      <c r="A143" t="s">
        <v>296</v>
      </c>
    </row>
    <row r="144" spans="1:1" x14ac:dyDescent="0.2">
      <c r="A144" t="s">
        <v>295</v>
      </c>
    </row>
    <row r="145" spans="1:1" x14ac:dyDescent="0.2">
      <c r="A145" t="s">
        <v>294</v>
      </c>
    </row>
    <row r="146" spans="1:1" x14ac:dyDescent="0.2">
      <c r="A146" t="s">
        <v>293</v>
      </c>
    </row>
    <row r="147" spans="1:1" x14ac:dyDescent="0.2">
      <c r="A147" t="s">
        <v>292</v>
      </c>
    </row>
    <row r="148" spans="1:1" x14ac:dyDescent="0.2">
      <c r="A148" t="s">
        <v>291</v>
      </c>
    </row>
    <row r="149" spans="1:1" x14ac:dyDescent="0.2">
      <c r="A149" t="s">
        <v>290</v>
      </c>
    </row>
    <row r="150" spans="1:1" x14ac:dyDescent="0.2">
      <c r="A150" t="s">
        <v>289</v>
      </c>
    </row>
    <row r="151" spans="1:1" x14ac:dyDescent="0.2">
      <c r="A151" t="s">
        <v>288</v>
      </c>
    </row>
    <row r="152" spans="1:1" x14ac:dyDescent="0.2">
      <c r="A152" t="s">
        <v>287</v>
      </c>
    </row>
    <row r="153" spans="1:1" x14ac:dyDescent="0.2">
      <c r="A153" t="s">
        <v>286</v>
      </c>
    </row>
    <row r="154" spans="1:1" x14ac:dyDescent="0.2">
      <c r="A154" t="s">
        <v>285</v>
      </c>
    </row>
    <row r="155" spans="1:1" x14ac:dyDescent="0.2">
      <c r="A155" t="s">
        <v>284</v>
      </c>
    </row>
    <row r="156" spans="1:1" x14ac:dyDescent="0.2">
      <c r="A156" t="s">
        <v>283</v>
      </c>
    </row>
    <row r="157" spans="1:1" x14ac:dyDescent="0.2">
      <c r="A157" t="s">
        <v>282</v>
      </c>
    </row>
    <row r="158" spans="1:1" x14ac:dyDescent="0.2">
      <c r="A158" t="s">
        <v>281</v>
      </c>
    </row>
    <row r="159" spans="1:1" x14ac:dyDescent="0.2">
      <c r="A159" t="s">
        <v>280</v>
      </c>
    </row>
    <row r="160" spans="1:1" x14ac:dyDescent="0.2">
      <c r="A160" t="s">
        <v>279</v>
      </c>
    </row>
    <row r="161" spans="1:1" x14ac:dyDescent="0.2">
      <c r="A161" t="s">
        <v>278</v>
      </c>
    </row>
    <row r="162" spans="1:1" x14ac:dyDescent="0.2">
      <c r="A162" t="s">
        <v>277</v>
      </c>
    </row>
    <row r="163" spans="1:1" x14ac:dyDescent="0.2">
      <c r="A163" t="s">
        <v>276</v>
      </c>
    </row>
    <row r="164" spans="1:1" x14ac:dyDescent="0.2">
      <c r="A164" t="s">
        <v>275</v>
      </c>
    </row>
    <row r="165" spans="1:1" x14ac:dyDescent="0.2">
      <c r="A165" t="s">
        <v>274</v>
      </c>
    </row>
    <row r="166" spans="1:1" x14ac:dyDescent="0.2">
      <c r="A166" t="s">
        <v>273</v>
      </c>
    </row>
    <row r="167" spans="1:1" x14ac:dyDescent="0.2">
      <c r="A167" t="s">
        <v>272</v>
      </c>
    </row>
    <row r="168" spans="1:1" x14ac:dyDescent="0.2">
      <c r="A168" t="s">
        <v>271</v>
      </c>
    </row>
    <row r="169" spans="1:1" x14ac:dyDescent="0.2">
      <c r="A169" t="s">
        <v>270</v>
      </c>
    </row>
    <row r="170" spans="1:1" x14ac:dyDescent="0.2">
      <c r="A170" t="s">
        <v>269</v>
      </c>
    </row>
    <row r="171" spans="1:1" x14ac:dyDescent="0.2">
      <c r="A171" t="s">
        <v>268</v>
      </c>
    </row>
    <row r="172" spans="1:1" x14ac:dyDescent="0.2">
      <c r="A172" t="s">
        <v>267</v>
      </c>
    </row>
    <row r="173" spans="1:1" x14ac:dyDescent="0.2">
      <c r="A173" t="s">
        <v>266</v>
      </c>
    </row>
    <row r="174" spans="1:1" x14ac:dyDescent="0.2">
      <c r="A174" t="s">
        <v>265</v>
      </c>
    </row>
    <row r="175" spans="1:1" x14ac:dyDescent="0.2">
      <c r="A175" t="s">
        <v>264</v>
      </c>
    </row>
    <row r="176" spans="1:1" x14ac:dyDescent="0.2">
      <c r="A176" t="s">
        <v>263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4F801-66A7-9247-8C5C-4A87644FDA0A}">
  <dimension ref="A1:A86"/>
  <sheetViews>
    <sheetView workbookViewId="0"/>
  </sheetViews>
  <sheetFormatPr baseColWidth="10" defaultRowHeight="16" x14ac:dyDescent="0.2"/>
  <sheetData>
    <row r="1" spans="1:1" x14ac:dyDescent="0.2">
      <c r="A1" t="s">
        <v>522</v>
      </c>
    </row>
    <row r="2" spans="1:1" x14ac:dyDescent="0.2">
      <c r="A2" t="s">
        <v>481</v>
      </c>
    </row>
    <row r="3" spans="1:1" x14ac:dyDescent="0.2">
      <c r="A3" t="s">
        <v>521</v>
      </c>
    </row>
    <row r="4" spans="1:1" x14ac:dyDescent="0.2">
      <c r="A4" t="s">
        <v>520</v>
      </c>
    </row>
    <row r="5" spans="1:1" x14ac:dyDescent="0.2">
      <c r="A5" t="s">
        <v>519</v>
      </c>
    </row>
    <row r="6" spans="1:1" x14ac:dyDescent="0.2">
      <c r="A6" t="s">
        <v>518</v>
      </c>
    </row>
    <row r="7" spans="1:1" x14ac:dyDescent="0.2">
      <c r="A7" t="s">
        <v>517</v>
      </c>
    </row>
    <row r="8" spans="1:1" x14ac:dyDescent="0.2">
      <c r="A8" t="s">
        <v>516</v>
      </c>
    </row>
    <row r="9" spans="1:1" x14ac:dyDescent="0.2">
      <c r="A9" t="s">
        <v>515</v>
      </c>
    </row>
    <row r="10" spans="1:1" x14ac:dyDescent="0.2">
      <c r="A10" t="s">
        <v>514</v>
      </c>
    </row>
    <row r="11" spans="1:1" x14ac:dyDescent="0.2">
      <c r="A11" t="s">
        <v>513</v>
      </c>
    </row>
    <row r="12" spans="1:1" x14ac:dyDescent="0.2">
      <c r="A12" t="s">
        <v>512</v>
      </c>
    </row>
    <row r="13" spans="1:1" x14ac:dyDescent="0.2">
      <c r="A13" t="s">
        <v>511</v>
      </c>
    </row>
    <row r="14" spans="1:1" x14ac:dyDescent="0.2">
      <c r="A14" t="s">
        <v>510</v>
      </c>
    </row>
    <row r="15" spans="1:1" x14ac:dyDescent="0.2">
      <c r="A15" t="s">
        <v>509</v>
      </c>
    </row>
    <row r="16" spans="1:1" x14ac:dyDescent="0.2">
      <c r="A16" t="s">
        <v>508</v>
      </c>
    </row>
    <row r="17" spans="1:1" x14ac:dyDescent="0.2">
      <c r="A17" t="s">
        <v>507</v>
      </c>
    </row>
    <row r="18" spans="1:1" x14ac:dyDescent="0.2">
      <c r="A18" t="s">
        <v>506</v>
      </c>
    </row>
    <row r="19" spans="1:1" x14ac:dyDescent="0.2">
      <c r="A19" t="s">
        <v>505</v>
      </c>
    </row>
    <row r="20" spans="1:1" x14ac:dyDescent="0.2">
      <c r="A20" t="s">
        <v>504</v>
      </c>
    </row>
    <row r="21" spans="1:1" x14ac:dyDescent="0.2">
      <c r="A21" t="s">
        <v>503</v>
      </c>
    </row>
    <row r="22" spans="1:1" x14ac:dyDescent="0.2">
      <c r="A22" t="s">
        <v>502</v>
      </c>
    </row>
    <row r="23" spans="1:1" x14ac:dyDescent="0.2">
      <c r="A23" t="s">
        <v>501</v>
      </c>
    </row>
    <row r="24" spans="1:1" x14ac:dyDescent="0.2">
      <c r="A24" t="s">
        <v>500</v>
      </c>
    </row>
    <row r="25" spans="1:1" x14ac:dyDescent="0.2">
      <c r="A25" t="s">
        <v>499</v>
      </c>
    </row>
    <row r="26" spans="1:1" x14ac:dyDescent="0.2">
      <c r="A26" t="s">
        <v>498</v>
      </c>
    </row>
    <row r="27" spans="1:1" x14ac:dyDescent="0.2">
      <c r="A27" t="s">
        <v>497</v>
      </c>
    </row>
    <row r="28" spans="1:1" x14ac:dyDescent="0.2">
      <c r="A28" t="s">
        <v>496</v>
      </c>
    </row>
    <row r="29" spans="1:1" x14ac:dyDescent="0.2">
      <c r="A29" t="s">
        <v>495</v>
      </c>
    </row>
    <row r="30" spans="1:1" x14ac:dyDescent="0.2">
      <c r="A30" t="s">
        <v>485</v>
      </c>
    </row>
    <row r="31" spans="1:1" x14ac:dyDescent="0.2">
      <c r="A31" t="s">
        <v>494</v>
      </c>
    </row>
    <row r="32" spans="1:1" x14ac:dyDescent="0.2">
      <c r="A32" t="s">
        <v>493</v>
      </c>
    </row>
    <row r="33" spans="1:1" x14ac:dyDescent="0.2">
      <c r="A33" t="s">
        <v>492</v>
      </c>
    </row>
    <row r="34" spans="1:1" x14ac:dyDescent="0.2">
      <c r="A34" t="s">
        <v>491</v>
      </c>
    </row>
    <row r="35" spans="1:1" x14ac:dyDescent="0.2">
      <c r="A35" t="s">
        <v>490</v>
      </c>
    </row>
    <row r="36" spans="1:1" x14ac:dyDescent="0.2">
      <c r="A36" t="s">
        <v>489</v>
      </c>
    </row>
    <row r="37" spans="1:1" x14ac:dyDescent="0.2">
      <c r="A37" t="s">
        <v>488</v>
      </c>
    </row>
    <row r="38" spans="1:1" x14ac:dyDescent="0.2">
      <c r="A38" t="s">
        <v>487</v>
      </c>
    </row>
    <row r="39" spans="1:1" x14ac:dyDescent="0.2">
      <c r="A39" t="s">
        <v>486</v>
      </c>
    </row>
    <row r="40" spans="1:1" x14ac:dyDescent="0.2">
      <c r="A40" t="s">
        <v>485</v>
      </c>
    </row>
    <row r="41" spans="1:1" x14ac:dyDescent="0.2">
      <c r="A41" t="s">
        <v>484</v>
      </c>
    </row>
    <row r="42" spans="1:1" x14ac:dyDescent="0.2">
      <c r="A42" t="s">
        <v>483</v>
      </c>
    </row>
    <row r="43" spans="1:1" x14ac:dyDescent="0.2">
      <c r="A43" t="s">
        <v>482</v>
      </c>
    </row>
    <row r="44" spans="1:1" x14ac:dyDescent="0.2">
      <c r="A44" t="s">
        <v>481</v>
      </c>
    </row>
    <row r="45" spans="1:1" x14ac:dyDescent="0.2">
      <c r="A45" t="s">
        <v>480</v>
      </c>
    </row>
    <row r="46" spans="1:1" x14ac:dyDescent="0.2">
      <c r="A46" t="s">
        <v>479</v>
      </c>
    </row>
    <row r="47" spans="1:1" x14ac:dyDescent="0.2">
      <c r="A47" t="s">
        <v>478</v>
      </c>
    </row>
    <row r="48" spans="1:1" x14ac:dyDescent="0.2">
      <c r="A48" t="s">
        <v>477</v>
      </c>
    </row>
    <row r="49" spans="1:1" x14ac:dyDescent="0.2">
      <c r="A49" t="s">
        <v>476</v>
      </c>
    </row>
    <row r="50" spans="1:1" x14ac:dyDescent="0.2">
      <c r="A50" t="s">
        <v>475</v>
      </c>
    </row>
    <row r="51" spans="1:1" x14ac:dyDescent="0.2">
      <c r="A51" t="s">
        <v>474</v>
      </c>
    </row>
    <row r="52" spans="1:1" x14ac:dyDescent="0.2">
      <c r="A52" t="s">
        <v>473</v>
      </c>
    </row>
    <row r="53" spans="1:1" x14ac:dyDescent="0.2">
      <c r="A53" t="s">
        <v>472</v>
      </c>
    </row>
    <row r="54" spans="1:1" x14ac:dyDescent="0.2">
      <c r="A54" t="s">
        <v>471</v>
      </c>
    </row>
    <row r="55" spans="1:1" x14ac:dyDescent="0.2">
      <c r="A55" t="s">
        <v>470</v>
      </c>
    </row>
    <row r="56" spans="1:1" x14ac:dyDescent="0.2">
      <c r="A56" t="s">
        <v>469</v>
      </c>
    </row>
    <row r="57" spans="1:1" x14ac:dyDescent="0.2">
      <c r="A57" t="s">
        <v>468</v>
      </c>
    </row>
    <row r="58" spans="1:1" x14ac:dyDescent="0.2">
      <c r="A58" t="s">
        <v>467</v>
      </c>
    </row>
    <row r="59" spans="1:1" x14ac:dyDescent="0.2">
      <c r="A59" t="s">
        <v>466</v>
      </c>
    </row>
    <row r="60" spans="1:1" x14ac:dyDescent="0.2">
      <c r="A60" t="s">
        <v>465</v>
      </c>
    </row>
    <row r="61" spans="1:1" x14ac:dyDescent="0.2">
      <c r="A61" t="s">
        <v>464</v>
      </c>
    </row>
    <row r="62" spans="1:1" x14ac:dyDescent="0.2">
      <c r="A62" t="s">
        <v>463</v>
      </c>
    </row>
    <row r="63" spans="1:1" x14ac:dyDescent="0.2">
      <c r="A63" t="s">
        <v>462</v>
      </c>
    </row>
    <row r="64" spans="1:1" x14ac:dyDescent="0.2">
      <c r="A64" t="s">
        <v>461</v>
      </c>
    </row>
    <row r="65" spans="1:1" x14ac:dyDescent="0.2">
      <c r="A65" t="s">
        <v>460</v>
      </c>
    </row>
    <row r="66" spans="1:1" x14ac:dyDescent="0.2">
      <c r="A66" t="s">
        <v>459</v>
      </c>
    </row>
    <row r="67" spans="1:1" x14ac:dyDescent="0.2">
      <c r="A67" t="s">
        <v>458</v>
      </c>
    </row>
    <row r="68" spans="1:1" x14ac:dyDescent="0.2">
      <c r="A68" t="s">
        <v>457</v>
      </c>
    </row>
    <row r="69" spans="1:1" x14ac:dyDescent="0.2">
      <c r="A69" t="s">
        <v>456</v>
      </c>
    </row>
    <row r="70" spans="1:1" x14ac:dyDescent="0.2">
      <c r="A70" t="s">
        <v>455</v>
      </c>
    </row>
    <row r="71" spans="1:1" x14ac:dyDescent="0.2">
      <c r="A71" t="s">
        <v>454</v>
      </c>
    </row>
    <row r="72" spans="1:1" x14ac:dyDescent="0.2">
      <c r="A72" t="s">
        <v>453</v>
      </c>
    </row>
    <row r="73" spans="1:1" x14ac:dyDescent="0.2">
      <c r="A73" t="s">
        <v>452</v>
      </c>
    </row>
    <row r="74" spans="1:1" x14ac:dyDescent="0.2">
      <c r="A74" t="s">
        <v>451</v>
      </c>
    </row>
    <row r="75" spans="1:1" x14ac:dyDescent="0.2">
      <c r="A75" t="s">
        <v>450</v>
      </c>
    </row>
    <row r="76" spans="1:1" x14ac:dyDescent="0.2">
      <c r="A76" t="s">
        <v>449</v>
      </c>
    </row>
    <row r="77" spans="1:1" x14ac:dyDescent="0.2">
      <c r="A77" t="s">
        <v>448</v>
      </c>
    </row>
    <row r="78" spans="1:1" x14ac:dyDescent="0.2">
      <c r="A78" t="s">
        <v>447</v>
      </c>
    </row>
    <row r="79" spans="1:1" x14ac:dyDescent="0.2">
      <c r="A79" t="s">
        <v>446</v>
      </c>
    </row>
    <row r="80" spans="1:1" x14ac:dyDescent="0.2">
      <c r="A80" t="s">
        <v>445</v>
      </c>
    </row>
    <row r="81" spans="1:1" x14ac:dyDescent="0.2">
      <c r="A81" t="s">
        <v>444</v>
      </c>
    </row>
    <row r="82" spans="1:1" x14ac:dyDescent="0.2">
      <c r="A82" t="s">
        <v>443</v>
      </c>
    </row>
    <row r="83" spans="1:1" x14ac:dyDescent="0.2">
      <c r="A83" t="s">
        <v>442</v>
      </c>
    </row>
    <row r="84" spans="1:1" x14ac:dyDescent="0.2">
      <c r="A84" t="s">
        <v>441</v>
      </c>
    </row>
    <row r="85" spans="1:1" x14ac:dyDescent="0.2">
      <c r="A85" t="s">
        <v>440</v>
      </c>
    </row>
    <row r="86" spans="1:1" x14ac:dyDescent="0.2">
      <c r="A86" t="s">
        <v>439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DC73A-FB00-7449-9465-135CA5EEFC32}">
  <dimension ref="A1:A86"/>
  <sheetViews>
    <sheetView workbookViewId="0"/>
  </sheetViews>
  <sheetFormatPr baseColWidth="10" defaultRowHeight="16" x14ac:dyDescent="0.2"/>
  <sheetData>
    <row r="1" spans="1:1" x14ac:dyDescent="0.2">
      <c r="A1" t="s">
        <v>602</v>
      </c>
    </row>
    <row r="2" spans="1:1" x14ac:dyDescent="0.2">
      <c r="A2" t="s">
        <v>599</v>
      </c>
    </row>
    <row r="3" spans="1:1" x14ac:dyDescent="0.2">
      <c r="A3" t="s">
        <v>601</v>
      </c>
    </row>
    <row r="4" spans="1:1" x14ac:dyDescent="0.2">
      <c r="A4" t="s">
        <v>599</v>
      </c>
    </row>
    <row r="5" spans="1:1" x14ac:dyDescent="0.2">
      <c r="A5" t="s">
        <v>600</v>
      </c>
    </row>
    <row r="6" spans="1:1" x14ac:dyDescent="0.2">
      <c r="A6" t="s">
        <v>599</v>
      </c>
    </row>
    <row r="7" spans="1:1" x14ac:dyDescent="0.2">
      <c r="A7" t="s">
        <v>598</v>
      </c>
    </row>
    <row r="8" spans="1:1" x14ac:dyDescent="0.2">
      <c r="A8" t="s">
        <v>597</v>
      </c>
    </row>
    <row r="9" spans="1:1" x14ac:dyDescent="0.2">
      <c r="A9" t="s">
        <v>596</v>
      </c>
    </row>
    <row r="10" spans="1:1" x14ac:dyDescent="0.2">
      <c r="A10" t="s">
        <v>595</v>
      </c>
    </row>
    <row r="11" spans="1:1" x14ac:dyDescent="0.2">
      <c r="A11" t="s">
        <v>594</v>
      </c>
    </row>
    <row r="12" spans="1:1" x14ac:dyDescent="0.2">
      <c r="A12" t="s">
        <v>593</v>
      </c>
    </row>
    <row r="13" spans="1:1" x14ac:dyDescent="0.2">
      <c r="A13" t="s">
        <v>592</v>
      </c>
    </row>
    <row r="14" spans="1:1" x14ac:dyDescent="0.2">
      <c r="A14" t="s">
        <v>591</v>
      </c>
    </row>
    <row r="15" spans="1:1" x14ac:dyDescent="0.2">
      <c r="A15" t="s">
        <v>590</v>
      </c>
    </row>
    <row r="16" spans="1:1" x14ac:dyDescent="0.2">
      <c r="A16" t="s">
        <v>589</v>
      </c>
    </row>
    <row r="17" spans="1:1" x14ac:dyDescent="0.2">
      <c r="A17" t="s">
        <v>588</v>
      </c>
    </row>
    <row r="18" spans="1:1" x14ac:dyDescent="0.2">
      <c r="A18" t="s">
        <v>587</v>
      </c>
    </row>
    <row r="19" spans="1:1" x14ac:dyDescent="0.2">
      <c r="A19" t="s">
        <v>586</v>
      </c>
    </row>
    <row r="20" spans="1:1" x14ac:dyDescent="0.2">
      <c r="A20" t="s">
        <v>585</v>
      </c>
    </row>
    <row r="21" spans="1:1" x14ac:dyDescent="0.2">
      <c r="A21" t="s">
        <v>584</v>
      </c>
    </row>
    <row r="22" spans="1:1" x14ac:dyDescent="0.2">
      <c r="A22" t="s">
        <v>583</v>
      </c>
    </row>
    <row r="23" spans="1:1" x14ac:dyDescent="0.2">
      <c r="A23" t="s">
        <v>582</v>
      </c>
    </row>
    <row r="24" spans="1:1" x14ac:dyDescent="0.2">
      <c r="A24" t="s">
        <v>581</v>
      </c>
    </row>
    <row r="25" spans="1:1" x14ac:dyDescent="0.2">
      <c r="A25" t="s">
        <v>580</v>
      </c>
    </row>
    <row r="26" spans="1:1" x14ac:dyDescent="0.2">
      <c r="A26" t="s">
        <v>579</v>
      </c>
    </row>
    <row r="27" spans="1:1" x14ac:dyDescent="0.2">
      <c r="A27" t="s">
        <v>578</v>
      </c>
    </row>
    <row r="28" spans="1:1" x14ac:dyDescent="0.2">
      <c r="A28" t="s">
        <v>577</v>
      </c>
    </row>
    <row r="29" spans="1:1" x14ac:dyDescent="0.2">
      <c r="A29" t="s">
        <v>576</v>
      </c>
    </row>
    <row r="30" spans="1:1" x14ac:dyDescent="0.2">
      <c r="A30" t="s">
        <v>575</v>
      </c>
    </row>
    <row r="31" spans="1:1" x14ac:dyDescent="0.2">
      <c r="A31" t="s">
        <v>574</v>
      </c>
    </row>
    <row r="32" spans="1:1" x14ac:dyDescent="0.2">
      <c r="A32" t="s">
        <v>573</v>
      </c>
    </row>
    <row r="33" spans="1:1" x14ac:dyDescent="0.2">
      <c r="A33" t="s">
        <v>572</v>
      </c>
    </row>
    <row r="34" spans="1:1" x14ac:dyDescent="0.2">
      <c r="A34" t="s">
        <v>571</v>
      </c>
    </row>
    <row r="35" spans="1:1" x14ac:dyDescent="0.2">
      <c r="A35" t="s">
        <v>570</v>
      </c>
    </row>
    <row r="36" spans="1:1" x14ac:dyDescent="0.2">
      <c r="A36" t="s">
        <v>569</v>
      </c>
    </row>
    <row r="37" spans="1:1" x14ac:dyDescent="0.2">
      <c r="A37" t="s">
        <v>568</v>
      </c>
    </row>
    <row r="38" spans="1:1" x14ac:dyDescent="0.2">
      <c r="A38" t="s">
        <v>566</v>
      </c>
    </row>
    <row r="39" spans="1:1" x14ac:dyDescent="0.2">
      <c r="A39" t="s">
        <v>567</v>
      </c>
    </row>
    <row r="40" spans="1:1" x14ac:dyDescent="0.2">
      <c r="A40" t="s">
        <v>566</v>
      </c>
    </row>
    <row r="41" spans="1:1" x14ac:dyDescent="0.2">
      <c r="A41" t="s">
        <v>478</v>
      </c>
    </row>
    <row r="42" spans="1:1" x14ac:dyDescent="0.2">
      <c r="A42" t="e">
        <f>---------------------------DWDFWVDWKDRMNWVTLTPMLLIVIPAALSYPLMEKFGLPISGTLCGLCLMAGEWASRYFSFHLWTYFPMSMIWPSIVIPGLMLMDLVYLLSRNLFITAIFGGSSVAFAFAPANWPILAPYHVPVIHMDQVVNVADLIGYSFTRTATPEYLRMIERGTLRTFGGESTLISTFFSAFVCMVLYYVWWKIG</f>
        <v>#NAME?</v>
      </c>
    </row>
    <row r="43" spans="1:1" x14ac:dyDescent="0.2">
      <c r="A43" t="s">
        <v>565</v>
      </c>
    </row>
    <row r="44" spans="1:1" x14ac:dyDescent="0.2">
      <c r="A44" t="s">
        <v>564</v>
      </c>
    </row>
    <row r="45" spans="1:1" x14ac:dyDescent="0.2">
      <c r="A45" t="s">
        <v>563</v>
      </c>
    </row>
    <row r="46" spans="1:1" x14ac:dyDescent="0.2">
      <c r="A46" t="s">
        <v>562</v>
      </c>
    </row>
    <row r="47" spans="1:1" x14ac:dyDescent="0.2">
      <c r="A47" t="s">
        <v>561</v>
      </c>
    </row>
    <row r="48" spans="1:1" x14ac:dyDescent="0.2">
      <c r="A48" t="s">
        <v>560</v>
      </c>
    </row>
    <row r="49" spans="1:1" x14ac:dyDescent="0.2">
      <c r="A49" t="s">
        <v>559</v>
      </c>
    </row>
    <row r="50" spans="1:1" x14ac:dyDescent="0.2">
      <c r="A50" t="s">
        <v>558</v>
      </c>
    </row>
    <row r="51" spans="1:1" x14ac:dyDescent="0.2">
      <c r="A51" t="s">
        <v>557</v>
      </c>
    </row>
    <row r="52" spans="1:1" x14ac:dyDescent="0.2">
      <c r="A52" t="s">
        <v>555</v>
      </c>
    </row>
    <row r="53" spans="1:1" x14ac:dyDescent="0.2">
      <c r="A53" t="s">
        <v>556</v>
      </c>
    </row>
    <row r="54" spans="1:1" x14ac:dyDescent="0.2">
      <c r="A54" t="s">
        <v>555</v>
      </c>
    </row>
    <row r="55" spans="1:1" x14ac:dyDescent="0.2">
      <c r="A55" t="s">
        <v>554</v>
      </c>
    </row>
    <row r="56" spans="1:1" x14ac:dyDescent="0.2">
      <c r="A56" t="s">
        <v>553</v>
      </c>
    </row>
    <row r="57" spans="1:1" x14ac:dyDescent="0.2">
      <c r="A57" t="s">
        <v>552</v>
      </c>
    </row>
    <row r="58" spans="1:1" x14ac:dyDescent="0.2">
      <c r="A58" t="s">
        <v>551</v>
      </c>
    </row>
    <row r="59" spans="1:1" x14ac:dyDescent="0.2">
      <c r="A59" t="s">
        <v>550</v>
      </c>
    </row>
    <row r="60" spans="1:1" x14ac:dyDescent="0.2">
      <c r="A60" t="s">
        <v>549</v>
      </c>
    </row>
    <row r="61" spans="1:1" x14ac:dyDescent="0.2">
      <c r="A61" t="s">
        <v>548</v>
      </c>
    </row>
    <row r="62" spans="1:1" x14ac:dyDescent="0.2">
      <c r="A62" t="s">
        <v>547</v>
      </c>
    </row>
    <row r="63" spans="1:1" x14ac:dyDescent="0.2">
      <c r="A63" t="s">
        <v>546</v>
      </c>
    </row>
    <row r="64" spans="1:1" x14ac:dyDescent="0.2">
      <c r="A64" t="s">
        <v>545</v>
      </c>
    </row>
    <row r="65" spans="1:1" x14ac:dyDescent="0.2">
      <c r="A65" t="s">
        <v>544</v>
      </c>
    </row>
    <row r="66" spans="1:1" x14ac:dyDescent="0.2">
      <c r="A66" t="s">
        <v>543</v>
      </c>
    </row>
    <row r="67" spans="1:1" x14ac:dyDescent="0.2">
      <c r="A67" t="s">
        <v>542</v>
      </c>
    </row>
    <row r="68" spans="1:1" x14ac:dyDescent="0.2">
      <c r="A68" t="s">
        <v>541</v>
      </c>
    </row>
    <row r="69" spans="1:1" x14ac:dyDescent="0.2">
      <c r="A69" t="s">
        <v>540</v>
      </c>
    </row>
    <row r="70" spans="1:1" x14ac:dyDescent="0.2">
      <c r="A70" t="s">
        <v>539</v>
      </c>
    </row>
    <row r="71" spans="1:1" x14ac:dyDescent="0.2">
      <c r="A71" t="s">
        <v>538</v>
      </c>
    </row>
    <row r="72" spans="1:1" x14ac:dyDescent="0.2">
      <c r="A72" t="s">
        <v>537</v>
      </c>
    </row>
    <row r="73" spans="1:1" x14ac:dyDescent="0.2">
      <c r="A73" t="s">
        <v>536</v>
      </c>
    </row>
    <row r="74" spans="1:1" x14ac:dyDescent="0.2">
      <c r="A74" t="s">
        <v>535</v>
      </c>
    </row>
    <row r="75" spans="1:1" x14ac:dyDescent="0.2">
      <c r="A75" t="s">
        <v>534</v>
      </c>
    </row>
    <row r="76" spans="1:1" x14ac:dyDescent="0.2">
      <c r="A76" t="s">
        <v>533</v>
      </c>
    </row>
    <row r="77" spans="1:1" x14ac:dyDescent="0.2">
      <c r="A77" t="s">
        <v>532</v>
      </c>
    </row>
    <row r="78" spans="1:1" x14ac:dyDescent="0.2">
      <c r="A78" t="s">
        <v>531</v>
      </c>
    </row>
    <row r="79" spans="1:1" x14ac:dyDescent="0.2">
      <c r="A79" t="s">
        <v>530</v>
      </c>
    </row>
    <row r="80" spans="1:1" x14ac:dyDescent="0.2">
      <c r="A80" t="s">
        <v>529</v>
      </c>
    </row>
    <row r="81" spans="1:1" x14ac:dyDescent="0.2">
      <c r="A81" t="s">
        <v>528</v>
      </c>
    </row>
    <row r="82" spans="1:1" x14ac:dyDescent="0.2">
      <c r="A82" t="s">
        <v>527</v>
      </c>
    </row>
    <row r="83" spans="1:1" x14ac:dyDescent="0.2">
      <c r="A83" t="s">
        <v>526</v>
      </c>
    </row>
    <row r="84" spans="1:1" x14ac:dyDescent="0.2">
      <c r="A84" t="s">
        <v>525</v>
      </c>
    </row>
    <row r="85" spans="1:1" x14ac:dyDescent="0.2">
      <c r="A85" t="s">
        <v>524</v>
      </c>
    </row>
    <row r="86" spans="1:1" x14ac:dyDescent="0.2">
      <c r="A86" t="s">
        <v>52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6S_rRNA_gene</vt:lpstr>
      <vt:lpstr>16S_rRNA_gene_alignment</vt:lpstr>
      <vt:lpstr>RP</vt:lpstr>
      <vt:lpstr>RP_alignment</vt:lpstr>
      <vt:lpstr>PQQ_alcohol_dehydrogenase</vt:lpstr>
      <vt:lpstr>PQQ_alcohol_dehydrogenase_align</vt:lpstr>
      <vt:lpstr>DMSO_superfamily</vt:lpstr>
      <vt:lpstr>CuMMO</vt:lpstr>
      <vt:lpstr>CuMMO_align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eanor Arrington</cp:lastModifiedBy>
  <dcterms:created xsi:type="dcterms:W3CDTF">2024-11-21T01:40:08Z</dcterms:created>
  <dcterms:modified xsi:type="dcterms:W3CDTF">2024-11-21T01:40:09Z</dcterms:modified>
</cp:coreProperties>
</file>